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CM_BOX\Box Sync\Anu_Anthony lab data\EAEC results\Paper 2\RNA Seq tables\Paper tables\"/>
    </mc:Choice>
  </mc:AlternateContent>
  <xr:revisionPtr revIDLastSave="0" documentId="8_{2F0EF236-F823-4DB5-81BA-3EE1725159B2}" xr6:coauthVersionLast="45" xr6:coauthVersionMax="45" xr10:uidLastSave="{00000000-0000-0000-0000-000000000000}"/>
  <bookViews>
    <workbookView xWindow="-98" yWindow="-98" windowWidth="20715" windowHeight="13276" xr2:uid="{5F8F37BC-908B-43D6-A264-D441D5E0AF18}"/>
  </bookViews>
  <sheets>
    <sheet name="Assay5_50ug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1" l="1"/>
  <c r="F266" i="1" s="1"/>
  <c r="F21" i="1" l="1"/>
  <c r="F112" i="1"/>
  <c r="F144" i="1"/>
  <c r="F202" i="1"/>
  <c r="F561" i="1"/>
  <c r="F553" i="1"/>
  <c r="F545" i="1"/>
  <c r="F537" i="1"/>
  <c r="F529" i="1"/>
  <c r="F521" i="1"/>
  <c r="F513" i="1"/>
  <c r="F505" i="1"/>
  <c r="F497" i="1"/>
  <c r="F489" i="1"/>
  <c r="F481" i="1"/>
  <c r="F473" i="1"/>
  <c r="F465" i="1"/>
  <c r="F457" i="1"/>
  <c r="F449" i="1"/>
  <c r="F441" i="1"/>
  <c r="F433" i="1"/>
  <c r="F425" i="1"/>
  <c r="F417" i="1"/>
  <c r="F409" i="1"/>
  <c r="F401" i="1"/>
  <c r="F393" i="1"/>
  <c r="F385" i="1"/>
  <c r="F377" i="1"/>
  <c r="F369" i="1"/>
  <c r="F361" i="1"/>
  <c r="F353" i="1"/>
  <c r="F345" i="1"/>
  <c r="F337" i="1"/>
  <c r="F329" i="1"/>
  <c r="F321" i="1"/>
  <c r="F313" i="1"/>
  <c r="F305" i="1"/>
  <c r="F297" i="1"/>
  <c r="F289" i="1"/>
  <c r="F281" i="1"/>
  <c r="F273" i="1"/>
  <c r="F265" i="1"/>
  <c r="F257" i="1"/>
  <c r="F249" i="1"/>
  <c r="F241" i="1"/>
  <c r="F233" i="1"/>
  <c r="F225" i="1"/>
  <c r="F217" i="1"/>
  <c r="F209" i="1"/>
  <c r="F201" i="1"/>
  <c r="F193" i="1"/>
  <c r="F185" i="1"/>
  <c r="F177" i="1"/>
  <c r="F169" i="1"/>
  <c r="F161" i="1"/>
  <c r="F153" i="1"/>
  <c r="F145" i="1"/>
  <c r="F137" i="1"/>
  <c r="F129" i="1"/>
  <c r="F121" i="1"/>
  <c r="F113" i="1"/>
  <c r="F105" i="1"/>
  <c r="F97" i="1"/>
  <c r="F89" i="1"/>
  <c r="F81" i="1"/>
  <c r="F73" i="1"/>
  <c r="F65" i="1"/>
  <c r="F57" i="1"/>
  <c r="F49" i="1"/>
  <c r="F41" i="1"/>
  <c r="F33" i="1"/>
  <c r="F25" i="1"/>
  <c r="F17" i="1"/>
  <c r="F9" i="1"/>
  <c r="F2" i="1"/>
  <c r="F344" i="1"/>
  <c r="F312" i="1"/>
  <c r="F296" i="1"/>
  <c r="F280" i="1"/>
  <c r="F272" i="1"/>
  <c r="F256" i="1"/>
  <c r="F248" i="1"/>
  <c r="F232" i="1"/>
  <c r="F216" i="1"/>
  <c r="F200" i="1"/>
  <c r="F192" i="1"/>
  <c r="F176" i="1"/>
  <c r="F160" i="1"/>
  <c r="F152" i="1"/>
  <c r="F560" i="1"/>
  <c r="F552" i="1"/>
  <c r="F544" i="1"/>
  <c r="F536" i="1"/>
  <c r="F528" i="1"/>
  <c r="F520" i="1"/>
  <c r="F512" i="1"/>
  <c r="F504" i="1"/>
  <c r="F496" i="1"/>
  <c r="F488" i="1"/>
  <c r="F480" i="1"/>
  <c r="F472" i="1"/>
  <c r="F464" i="1"/>
  <c r="F456" i="1"/>
  <c r="F448" i="1"/>
  <c r="F440" i="1"/>
  <c r="F432" i="1"/>
  <c r="F424" i="1"/>
  <c r="F416" i="1"/>
  <c r="F408" i="1"/>
  <c r="F400" i="1"/>
  <c r="F392" i="1"/>
  <c r="F384" i="1"/>
  <c r="F376" i="1"/>
  <c r="F368" i="1"/>
  <c r="F360" i="1"/>
  <c r="F352" i="1"/>
  <c r="F336" i="1"/>
  <c r="F328" i="1"/>
  <c r="F320" i="1"/>
  <c r="F304" i="1"/>
  <c r="F288" i="1"/>
  <c r="F264" i="1"/>
  <c r="F240" i="1"/>
  <c r="F224" i="1"/>
  <c r="F208" i="1"/>
  <c r="F184" i="1"/>
  <c r="F168" i="1"/>
  <c r="F559" i="1"/>
  <c r="F551" i="1"/>
  <c r="F543" i="1"/>
  <c r="F535" i="1"/>
  <c r="F527" i="1"/>
  <c r="F519" i="1"/>
  <c r="F511" i="1"/>
  <c r="F503" i="1"/>
  <c r="F495" i="1"/>
  <c r="F487" i="1"/>
  <c r="F479" i="1"/>
  <c r="F471" i="1"/>
  <c r="F463" i="1"/>
  <c r="F455" i="1"/>
  <c r="F447" i="1"/>
  <c r="F439" i="1"/>
  <c r="F431" i="1"/>
  <c r="F423" i="1"/>
  <c r="F415" i="1"/>
  <c r="F407" i="1"/>
  <c r="F399" i="1"/>
  <c r="F391" i="1"/>
  <c r="F383" i="1"/>
  <c r="F375" i="1"/>
  <c r="F367" i="1"/>
  <c r="F359" i="1"/>
  <c r="F351" i="1"/>
  <c r="F343" i="1"/>
  <c r="F335" i="1"/>
  <c r="F327" i="1"/>
  <c r="F319" i="1"/>
  <c r="F311" i="1"/>
  <c r="F303" i="1"/>
  <c r="F295" i="1"/>
  <c r="F287" i="1"/>
  <c r="F279" i="1"/>
  <c r="F271" i="1"/>
  <c r="F263" i="1"/>
  <c r="F255" i="1"/>
  <c r="F247" i="1"/>
  <c r="F239" i="1"/>
  <c r="F231" i="1"/>
  <c r="F223" i="1"/>
  <c r="F215" i="1"/>
  <c r="F207" i="1"/>
  <c r="F199" i="1"/>
  <c r="F191" i="1"/>
  <c r="F183" i="1"/>
  <c r="F175" i="1"/>
  <c r="F167" i="1"/>
  <c r="F159" i="1"/>
  <c r="F151" i="1"/>
  <c r="F143" i="1"/>
  <c r="F135" i="1"/>
  <c r="F127" i="1"/>
  <c r="F119" i="1"/>
  <c r="F111" i="1"/>
  <c r="F103" i="1"/>
  <c r="F95" i="1"/>
  <c r="F87" i="1"/>
  <c r="F79" i="1"/>
  <c r="F71" i="1"/>
  <c r="F63" i="1"/>
  <c r="F55" i="1"/>
  <c r="F47" i="1"/>
  <c r="F39" i="1"/>
  <c r="F31" i="1"/>
  <c r="F23" i="1"/>
  <c r="F15" i="1"/>
  <c r="F7" i="1"/>
  <c r="F30" i="1"/>
  <c r="F14" i="1"/>
  <c r="F325" i="1"/>
  <c r="F293" i="1"/>
  <c r="F277" i="1"/>
  <c r="F269" i="1"/>
  <c r="F245" i="1"/>
  <c r="F229" i="1"/>
  <c r="F213" i="1"/>
  <c r="F189" i="1"/>
  <c r="F173" i="1"/>
  <c r="F149" i="1"/>
  <c r="F141" i="1"/>
  <c r="F117" i="1"/>
  <c r="F109" i="1"/>
  <c r="F558" i="1"/>
  <c r="F550" i="1"/>
  <c r="F542" i="1"/>
  <c r="F534" i="1"/>
  <c r="F526" i="1"/>
  <c r="F518" i="1"/>
  <c r="F510" i="1"/>
  <c r="F502" i="1"/>
  <c r="F494" i="1"/>
  <c r="F486" i="1"/>
  <c r="F478" i="1"/>
  <c r="F470" i="1"/>
  <c r="F462" i="1"/>
  <c r="F454" i="1"/>
  <c r="F446" i="1"/>
  <c r="F438" i="1"/>
  <c r="F430" i="1"/>
  <c r="F422" i="1"/>
  <c r="F414" i="1"/>
  <c r="F406" i="1"/>
  <c r="F398" i="1"/>
  <c r="F390" i="1"/>
  <c r="F382" i="1"/>
  <c r="F374" i="1"/>
  <c r="F366" i="1"/>
  <c r="F358" i="1"/>
  <c r="F350" i="1"/>
  <c r="F342" i="1"/>
  <c r="F334" i="1"/>
  <c r="F326" i="1"/>
  <c r="F318" i="1"/>
  <c r="F310" i="1"/>
  <c r="F302" i="1"/>
  <c r="F294" i="1"/>
  <c r="F286" i="1"/>
  <c r="F278" i="1"/>
  <c r="F270" i="1"/>
  <c r="F262" i="1"/>
  <c r="F254" i="1"/>
  <c r="F246" i="1"/>
  <c r="F238" i="1"/>
  <c r="F230" i="1"/>
  <c r="F222" i="1"/>
  <c r="F214" i="1"/>
  <c r="F206" i="1"/>
  <c r="F198" i="1"/>
  <c r="F190" i="1"/>
  <c r="F182" i="1"/>
  <c r="F174" i="1"/>
  <c r="F166" i="1"/>
  <c r="F158" i="1"/>
  <c r="F150" i="1"/>
  <c r="F142" i="1"/>
  <c r="F134" i="1"/>
  <c r="F126" i="1"/>
  <c r="F118" i="1"/>
  <c r="F110" i="1"/>
  <c r="F102" i="1"/>
  <c r="F94" i="1"/>
  <c r="F86" i="1"/>
  <c r="F78" i="1"/>
  <c r="F70" i="1"/>
  <c r="F62" i="1"/>
  <c r="F54" i="1"/>
  <c r="F46" i="1"/>
  <c r="F38" i="1"/>
  <c r="F22" i="1"/>
  <c r="F6" i="1"/>
  <c r="F317" i="1"/>
  <c r="F261" i="1"/>
  <c r="F221" i="1"/>
  <c r="F197" i="1"/>
  <c r="F181" i="1"/>
  <c r="F157" i="1"/>
  <c r="F133" i="1"/>
  <c r="F101" i="1"/>
  <c r="F557" i="1"/>
  <c r="F549" i="1"/>
  <c r="F541" i="1"/>
  <c r="F533" i="1"/>
  <c r="F525" i="1"/>
  <c r="F517" i="1"/>
  <c r="F509" i="1"/>
  <c r="F501" i="1"/>
  <c r="F493" i="1"/>
  <c r="F485" i="1"/>
  <c r="F477" i="1"/>
  <c r="F469" i="1"/>
  <c r="F461" i="1"/>
  <c r="F453" i="1"/>
  <c r="F445" i="1"/>
  <c r="F437" i="1"/>
  <c r="F429" i="1"/>
  <c r="F421" i="1"/>
  <c r="F413" i="1"/>
  <c r="F405" i="1"/>
  <c r="F397" i="1"/>
  <c r="F389" i="1"/>
  <c r="F381" i="1"/>
  <c r="F373" i="1"/>
  <c r="F365" i="1"/>
  <c r="F357" i="1"/>
  <c r="F349" i="1"/>
  <c r="F341" i="1"/>
  <c r="F333" i="1"/>
  <c r="F309" i="1"/>
  <c r="F301" i="1"/>
  <c r="F285" i="1"/>
  <c r="F253" i="1"/>
  <c r="F237" i="1"/>
  <c r="F205" i="1"/>
  <c r="F165" i="1"/>
  <c r="F125" i="1"/>
  <c r="F556" i="1"/>
  <c r="F548" i="1"/>
  <c r="F540" i="1"/>
  <c r="F532" i="1"/>
  <c r="F524" i="1"/>
  <c r="F516" i="1"/>
  <c r="F508" i="1"/>
  <c r="F500" i="1"/>
  <c r="F492" i="1"/>
  <c r="F484" i="1"/>
  <c r="F476" i="1"/>
  <c r="F468" i="1"/>
  <c r="F460" i="1"/>
  <c r="F452" i="1"/>
  <c r="F444" i="1"/>
  <c r="F436" i="1"/>
  <c r="F428" i="1"/>
  <c r="F420" i="1"/>
  <c r="F412" i="1"/>
  <c r="F404" i="1"/>
  <c r="F396" i="1"/>
  <c r="F388" i="1"/>
  <c r="F380" i="1"/>
  <c r="F372" i="1"/>
  <c r="F364" i="1"/>
  <c r="F356" i="1"/>
  <c r="F348" i="1"/>
  <c r="F340" i="1"/>
  <c r="F332" i="1"/>
  <c r="F324" i="1"/>
  <c r="F316" i="1"/>
  <c r="F308" i="1"/>
  <c r="F300" i="1"/>
  <c r="F292" i="1"/>
  <c r="F284" i="1"/>
  <c r="F276" i="1"/>
  <c r="F268" i="1"/>
  <c r="F260" i="1"/>
  <c r="F252" i="1"/>
  <c r="F244" i="1"/>
  <c r="F236" i="1"/>
  <c r="F228" i="1"/>
  <c r="F220" i="1"/>
  <c r="F212" i="1"/>
  <c r="F204" i="1"/>
  <c r="F196" i="1"/>
  <c r="F188" i="1"/>
  <c r="F180" i="1"/>
  <c r="F172" i="1"/>
  <c r="F164" i="1"/>
  <c r="F156" i="1"/>
  <c r="F148" i="1"/>
  <c r="F140" i="1"/>
  <c r="F132" i="1"/>
  <c r="F124" i="1"/>
  <c r="F116" i="1"/>
  <c r="F108" i="1"/>
  <c r="F100" i="1"/>
  <c r="F92" i="1"/>
  <c r="F84" i="1"/>
  <c r="F76" i="1"/>
  <c r="F68" i="1"/>
  <c r="F60" i="1"/>
  <c r="F52" i="1"/>
  <c r="F44" i="1"/>
  <c r="F36" i="1"/>
  <c r="F28" i="1"/>
  <c r="F20" i="1"/>
  <c r="F12" i="1"/>
  <c r="F4" i="1"/>
  <c r="F546" i="1"/>
  <c r="F538" i="1"/>
  <c r="F514" i="1"/>
  <c r="F498" i="1"/>
  <c r="F482" i="1"/>
  <c r="F466" i="1"/>
  <c r="F450" i="1"/>
  <c r="F434" i="1"/>
  <c r="F418" i="1"/>
  <c r="F402" i="1"/>
  <c r="F386" i="1"/>
  <c r="F370" i="1"/>
  <c r="F354" i="1"/>
  <c r="F330" i="1"/>
  <c r="F555" i="1"/>
  <c r="F547" i="1"/>
  <c r="F539" i="1"/>
  <c r="F531" i="1"/>
  <c r="F523" i="1"/>
  <c r="F515" i="1"/>
  <c r="F507" i="1"/>
  <c r="F499" i="1"/>
  <c r="F491" i="1"/>
  <c r="F483" i="1"/>
  <c r="F475" i="1"/>
  <c r="F467" i="1"/>
  <c r="F459" i="1"/>
  <c r="F451" i="1"/>
  <c r="F443" i="1"/>
  <c r="F435" i="1"/>
  <c r="F427" i="1"/>
  <c r="F419" i="1"/>
  <c r="F411" i="1"/>
  <c r="F403" i="1"/>
  <c r="F395" i="1"/>
  <c r="F387" i="1"/>
  <c r="F379" i="1"/>
  <c r="F371" i="1"/>
  <c r="F363" i="1"/>
  <c r="F355" i="1"/>
  <c r="F347" i="1"/>
  <c r="F339" i="1"/>
  <c r="F331" i="1"/>
  <c r="F323" i="1"/>
  <c r="F315" i="1"/>
  <c r="F307" i="1"/>
  <c r="F299" i="1"/>
  <c r="F291" i="1"/>
  <c r="F283" i="1"/>
  <c r="F275" i="1"/>
  <c r="F267" i="1"/>
  <c r="F259" i="1"/>
  <c r="F251" i="1"/>
  <c r="F243" i="1"/>
  <c r="F235" i="1"/>
  <c r="F227" i="1"/>
  <c r="F219" i="1"/>
  <c r="F211" i="1"/>
  <c r="F203" i="1"/>
  <c r="F195" i="1"/>
  <c r="F187" i="1"/>
  <c r="F179" i="1"/>
  <c r="F171" i="1"/>
  <c r="F163" i="1"/>
  <c r="F155" i="1"/>
  <c r="F147" i="1"/>
  <c r="F139" i="1"/>
  <c r="F131" i="1"/>
  <c r="F123" i="1"/>
  <c r="F115" i="1"/>
  <c r="F107" i="1"/>
  <c r="F99" i="1"/>
  <c r="F91" i="1"/>
  <c r="F83" i="1"/>
  <c r="F75" i="1"/>
  <c r="F67" i="1"/>
  <c r="F59" i="1"/>
  <c r="F51" i="1"/>
  <c r="F43" i="1"/>
  <c r="F35" i="1"/>
  <c r="F27" i="1"/>
  <c r="F19" i="1"/>
  <c r="F11" i="1"/>
  <c r="F3" i="1"/>
  <c r="F554" i="1"/>
  <c r="F530" i="1"/>
  <c r="F522" i="1"/>
  <c r="F506" i="1"/>
  <c r="F490" i="1"/>
  <c r="F474" i="1"/>
  <c r="F458" i="1"/>
  <c r="F442" i="1"/>
  <c r="F426" i="1"/>
  <c r="F410" i="1"/>
  <c r="F394" i="1"/>
  <c r="F378" i="1"/>
  <c r="F362" i="1"/>
  <c r="F346" i="1"/>
  <c r="F338" i="1"/>
  <c r="F88" i="1"/>
  <c r="F210" i="1"/>
  <c r="F5" i="1"/>
  <c r="F69" i="1"/>
  <c r="F154" i="1"/>
  <c r="F29" i="1"/>
  <c r="F93" i="1"/>
  <c r="F162" i="1"/>
  <c r="F226" i="1"/>
  <c r="F290" i="1"/>
  <c r="F64" i="1"/>
  <c r="F24" i="1"/>
  <c r="F114" i="1"/>
  <c r="F274" i="1"/>
  <c r="F48" i="1"/>
  <c r="F120" i="1"/>
  <c r="F282" i="1"/>
  <c r="F72" i="1"/>
  <c r="F10" i="1"/>
  <c r="F53" i="1"/>
  <c r="F74" i="1"/>
  <c r="F96" i="1"/>
  <c r="F128" i="1"/>
  <c r="F170" i="1"/>
  <c r="F234" i="1"/>
  <c r="F298" i="1"/>
  <c r="F42" i="1"/>
  <c r="F45" i="1"/>
  <c r="F146" i="1"/>
  <c r="F26" i="1"/>
  <c r="F90" i="1"/>
  <c r="F218" i="1"/>
  <c r="F8" i="1"/>
  <c r="F50" i="1"/>
  <c r="F122" i="1"/>
  <c r="F32" i="1"/>
  <c r="F13" i="1"/>
  <c r="F34" i="1"/>
  <c r="F56" i="1"/>
  <c r="F77" i="1"/>
  <c r="F98" i="1"/>
  <c r="F130" i="1"/>
  <c r="F178" i="1"/>
  <c r="F242" i="1"/>
  <c r="F306" i="1"/>
  <c r="F85" i="1"/>
  <c r="F66" i="1"/>
  <c r="F16" i="1"/>
  <c r="F37" i="1"/>
  <c r="F58" i="1"/>
  <c r="F80" i="1"/>
  <c r="F104" i="1"/>
  <c r="F136" i="1"/>
  <c r="F186" i="1"/>
  <c r="F250" i="1"/>
  <c r="F314" i="1"/>
  <c r="F18" i="1"/>
  <c r="F40" i="1"/>
  <c r="F61" i="1"/>
  <c r="F82" i="1"/>
  <c r="F106" i="1"/>
  <c r="F138" i="1"/>
  <c r="F194" i="1"/>
  <c r="F258" i="1"/>
  <c r="F322" i="1"/>
</calcChain>
</file>

<file path=xl/sharedStrings.xml><?xml version="1.0" encoding="utf-8"?>
<sst xmlns="http://schemas.openxmlformats.org/spreadsheetml/2006/main" count="1175" uniqueCount="609">
  <si>
    <t>Chart ID</t>
  </si>
  <si>
    <t>Structure</t>
  </si>
  <si>
    <t>Average</t>
  </si>
  <si>
    <t>STDEV</t>
  </si>
  <si>
    <t>%CV</t>
  </si>
  <si>
    <t>%Max</t>
  </si>
  <si>
    <t>Max</t>
  </si>
  <si>
    <t>Gala-Sp8</t>
  </si>
  <si>
    <t>Neu5Aca2-3Galb1-3GalNAca-Sp14</t>
  </si>
  <si>
    <t>Glca-Sp8</t>
  </si>
  <si>
    <t>GlcAa-Sp8</t>
  </si>
  <si>
    <t>Mana-Sp8</t>
  </si>
  <si>
    <t>(3S)Galb-Sp8</t>
  </si>
  <si>
    <t>GalNAca-Sp8</t>
  </si>
  <si>
    <t>(3S)Galb1-4(6S)Glcb-Sp8</t>
  </si>
  <si>
    <t>GalNAca-Sp15</t>
  </si>
  <si>
    <t>GlcNAcb-Sp0</t>
  </si>
  <si>
    <t>Fuca-Sp8</t>
  </si>
  <si>
    <t>(6P)Mana-Sp8</t>
  </si>
  <si>
    <t>Fuca-Sp9</t>
  </si>
  <si>
    <t>Rhaa-Sp8</t>
  </si>
  <si>
    <t>Neu5Aca2-3Galb1-3(Fuca1-4)GlcNAcb-Sp8</t>
  </si>
  <si>
    <t>Neu5Aca-Sp8</t>
  </si>
  <si>
    <t>(6P)Glcb-Sp10</t>
  </si>
  <si>
    <t>Neu5Aca-Sp11</t>
  </si>
  <si>
    <t>Manb-Sp8</t>
  </si>
  <si>
    <t>Neu5Acb-Sp8</t>
  </si>
  <si>
    <t>GlcN(Gc)b-Sp8</t>
  </si>
  <si>
    <t>Galb-Sp8</t>
  </si>
  <si>
    <t>Gala1-3(Fuca1-2)Galb1-4GlcNAcb1-6GalNAca-Sp14</t>
  </si>
  <si>
    <t>Glcb-Sp8</t>
  </si>
  <si>
    <t>Neu5Aca2-6Galb1-4GlcNAcb1-2Man-Sp0</t>
  </si>
  <si>
    <t>(4S)GalNAcb-Sp10</t>
  </si>
  <si>
    <t>GalNAcb-Sp8</t>
  </si>
  <si>
    <t>Neu5Aca2-6Galb1-4GlcNAcb1-6GalNAca-Sp14</t>
  </si>
  <si>
    <t>Fuca1-4GlcNAcb-Sp8</t>
  </si>
  <si>
    <t>GlcNAcb-Sp8</t>
  </si>
  <si>
    <t>(6S)Galb1-3(6S)GlcNAc-Sp0</t>
  </si>
  <si>
    <t>Fuca1-2Galb1-3GalNAcb1-3Gala-Sp9</t>
  </si>
  <si>
    <t>Galb1-4GlcNAcb1-6(Galb1-4GlcNAcb1-3)GalNAca-Sp8</t>
  </si>
  <si>
    <t>Neu5Aca2-3Galb1-3GlcNAcb1-2Mana1-6(GlcNAcb1-4)(Neu5Aca2-3Galb1-3GlcNAcb1-2Mana1-3)Manb1-4GlcNAcb1-4GlcNAc-Sp21</t>
  </si>
  <si>
    <t>Galb1-4GlcNAcb1-6(Galb1-4GlcNAcb1-3)GalNAc-Sp14</t>
  </si>
  <si>
    <t>GlcNAcb1-4GlcNAcb1-4GlcNAcb1-4GlcNAcb1-4GlcNAcb1-4GlcNAcb1-Sp8</t>
  </si>
  <si>
    <t>GlcNAcb1-6(GlcNAcb1-4)(GlcNAcb1-3)GlcNAc-Sp8</t>
  </si>
  <si>
    <t>Galb1-4(Fuca1-3)GlcNAcb1-2Mana-Sp0</t>
  </si>
  <si>
    <t>6S(3S)Galb1-4(6S)GlcNAcb-Sp0</t>
  </si>
  <si>
    <t>GalNAcb1-6GalNAcb-Sp8</t>
  </si>
  <si>
    <t>6S(3S)Galb1-4GlcNAcb-Sp0</t>
  </si>
  <si>
    <t>Fuca1-4(Galb1-3)GlcNAcb1-2 Mana-Sp0</t>
  </si>
  <si>
    <t>(3S)Galb1-4(Fuca1-3)(6S)Glc-Sp0</t>
  </si>
  <si>
    <t>Linker</t>
  </si>
  <si>
    <t>(6S)Galb1-4(6S)Glcb-Sp8</t>
  </si>
  <si>
    <t>(3S)Galb1-4Glcb-Sp8</t>
  </si>
  <si>
    <t>Sp0</t>
  </si>
  <si>
    <t>CH2CH2NH2</t>
  </si>
  <si>
    <t>Example Image of Block 1 and 2</t>
  </si>
  <si>
    <t>Gala1-3(Fuca1-2)Galb-Sp8</t>
  </si>
  <si>
    <t>(3S)Galb1-4(6S)Glcb-Sp0</t>
  </si>
  <si>
    <t>Sp8</t>
  </si>
  <si>
    <t>CH2CH2CH2NH2</t>
  </si>
  <si>
    <t>GalNAca1-3(Fuca1-2)Galb1-4Glcb-Sp0</t>
  </si>
  <si>
    <t>Sp9</t>
  </si>
  <si>
    <t>CH2CH2CH2CH2CH2NH2</t>
  </si>
  <si>
    <t>(3S)Galb1-4(6S)GlcNAcb-Sp0</t>
  </si>
  <si>
    <t>(3S)Galb1-3(Fuca1-4)GlcNAcb-Sp8</t>
  </si>
  <si>
    <t>Sp10</t>
  </si>
  <si>
    <t>NHCOCH2NH</t>
  </si>
  <si>
    <t>(3S)GalNAcb1-4(3S)GlcNAc-Sp8</t>
  </si>
  <si>
    <t>(3S)Galb1-3GalNAca-Sp8</t>
  </si>
  <si>
    <t>Sp11</t>
  </si>
  <si>
    <t>OCH2C6H4-p-NHCOCH2NH</t>
  </si>
  <si>
    <t>Galb1-4Galb-Sp10</t>
  </si>
  <si>
    <t>(3S)Galb1-3GlcNAcb-Sp0</t>
  </si>
  <si>
    <t>Sp12</t>
  </si>
  <si>
    <t>Asparagine</t>
  </si>
  <si>
    <t>GlcAb1-6Galb-Sp8</t>
  </si>
  <si>
    <t>(3S)Galb1-3GlcNAcb-Sp8</t>
  </si>
  <si>
    <t>Sp13</t>
  </si>
  <si>
    <t>Glycine</t>
  </si>
  <si>
    <t>(6S)Galb1-4Glcb-Sp8</t>
  </si>
  <si>
    <t xml:space="preserve">(3S)Galb1-4(Fuca1-3)GlcNAc-Sp0 </t>
  </si>
  <si>
    <t>Sp14</t>
  </si>
  <si>
    <t>Threonine</t>
  </si>
  <si>
    <t>(3S)Galb1-4(Fuca1-3)GlcNAc-Sp8</t>
  </si>
  <si>
    <t>Sp15</t>
  </si>
  <si>
    <t>Serine</t>
  </si>
  <si>
    <t>GalNAcb1-4Galb1-4Glcb-Sp0</t>
  </si>
  <si>
    <t>Sp16</t>
  </si>
  <si>
    <t>PNP (OC6H4NH2)</t>
  </si>
  <si>
    <t>GlcNAcb1-4GlcNAcb1-4GlcNAcb1-4GlcNAcb1-4GlcNAcb1-Sp8</t>
  </si>
  <si>
    <t>(3S)Galb1-4(6S)GlcNAcb-Sp8</t>
  </si>
  <si>
    <t>Sp17</t>
  </si>
  <si>
    <t>OCH2C6H4NH2</t>
  </si>
  <si>
    <t>(3S)Galb1-4GlcNAcb-Sp0</t>
  </si>
  <si>
    <t>Sp18</t>
  </si>
  <si>
    <t>O(CH2)3NHCO(CH2)5NH2</t>
  </si>
  <si>
    <t>Neu5Aca2-3Galb1-4GlcNAcb1-2Mana-Sp0</t>
  </si>
  <si>
    <t>(3S)Galb1-4GlcNAcb-Sp8</t>
  </si>
  <si>
    <t>Sp19</t>
  </si>
  <si>
    <t>EN or NK</t>
  </si>
  <si>
    <t>Sp20</t>
  </si>
  <si>
    <t>GENR</t>
  </si>
  <si>
    <t>G-ol-Sp8</t>
  </si>
  <si>
    <t>(6S)(4S)Galb1-4GlcNAcb-Sp0</t>
  </si>
  <si>
    <t>Sp21</t>
  </si>
  <si>
    <t>N(CH3)-O-(CH2)2-NH2</t>
  </si>
  <si>
    <t>GalNAca1-3(Fuca1-2)Galb-Sp18</t>
  </si>
  <si>
    <t>(4S)Galb1-4GlcNAcb-Sp8</t>
  </si>
  <si>
    <t>Sp22</t>
  </si>
  <si>
    <t>NST</t>
  </si>
  <si>
    <t>Galb1-4GlcNAcb1-3Galb1-4GlcNAcb1-3Galb1-4GlcNAcb-Sp0</t>
  </si>
  <si>
    <t>Sp23</t>
  </si>
  <si>
    <t>(OCH2CH2)6NH2</t>
  </si>
  <si>
    <t>(6S)(4S)GalNAcb1-4GlcNAc-Sp8</t>
  </si>
  <si>
    <t>(6S)Galb1-4Glcb-Sp0</t>
  </si>
  <si>
    <t>Sp24</t>
  </si>
  <si>
    <t>KVANKT</t>
  </si>
  <si>
    <t>GlcAb-Sp8</t>
  </si>
  <si>
    <t>Sp25</t>
  </si>
  <si>
    <t>VANK</t>
  </si>
  <si>
    <t>(6S)Galb1-4GlcNAcb-Sp8</t>
  </si>
  <si>
    <t>MDPLys</t>
  </si>
  <si>
    <t>Mur-L-Ala-D-iGlnβ-(CH2)4NH2</t>
  </si>
  <si>
    <t>GlcNAcb1-3Galb1-4GlcNAcb-Sp8</t>
  </si>
  <si>
    <t>Neu5Aca2-3(6S)Galb1-4GlcNAcb-Sp8</t>
  </si>
  <si>
    <t>(6S)GlcNAcb-Sp8</t>
  </si>
  <si>
    <t>GlcNAcb1-3Galb1-4GlcNAcb1-3Galb1-4GlcNAcb1-3GalNAca-Sp14</t>
  </si>
  <si>
    <t>Neu5,9Ac2a-Sp8</t>
  </si>
  <si>
    <t>Galb1-3GlcNAcb1-3Galb1-4GlcNAcb-Sp0</t>
  </si>
  <si>
    <t>Neu5,9Ac2a2-6Galb1-4GlcNAcb-Sp8</t>
  </si>
  <si>
    <t>Mana1-6(Mana1-3)Manb1-4GlcNAcb1-4GlcNAcb-Sp12</t>
  </si>
  <si>
    <t>Fuca1-2Galb1-4GlcNAcb1-2Mana-Sp0</t>
  </si>
  <si>
    <t>Mana1-6(Mana1-3)Manb1-4GlcNAcb1-4GlcNAcb-Sp13</t>
  </si>
  <si>
    <t xml:space="preserve">Galb1-4(6P)GlcNAcb-Sp0 </t>
  </si>
  <si>
    <t>GlcNAcb1-2Mana1-6(GlcNAcb1-2Mana1-3)Manb1-4GlcNAcb1-4GlcNAcb-Sp12</t>
  </si>
  <si>
    <t>Galb1-4GlcNAcb1-3Galb1-4GlcNAcb-Sp0</t>
  </si>
  <si>
    <t>GlcNAcb1-2Mana1-6(GlcNAcb1-2Mana1-3)Manb1-4GlcNAcb1-4GlcNAcb-Sp13</t>
  </si>
  <si>
    <t>Galb1-4GlcNAcb1-2Mana1-6(Galb1-4GlcNAcb1-2Mana1-3)Manb1-4GlcNAcb1-4GlcNAcb-Sp12</t>
  </si>
  <si>
    <t>GlcAb1-3Galb-Sp8</t>
  </si>
  <si>
    <t>Neu5Aca2-6Galb1-4GlcNAcb1-2Mana1-6(Neu5Aca2-6Galb1-4GlcNAcb1-2Mana1-3)Manb1-4GlcNAcb1-4GlcNAcb-Sp12</t>
  </si>
  <si>
    <t>Galb1-4GlcNAcb1-2Mana-Sp0</t>
  </si>
  <si>
    <t>Neu5Aca2-6Galb1-4GlcNAcb1-2Mana1-6(Neu5Aca2-6Galb1-4GlcNAcb1-2Man-a1-3)Manb1-4GlcNAcb1-4GlcNAcb-Sp21</t>
  </si>
  <si>
    <t>GalNAca1-3GalNAcb-Sp8</t>
  </si>
  <si>
    <t>Neu5Aca2-6Galb1-4GlcNAcb1-2Mana1-6(Neu5Aca2-6Galb1-4GlcNAcb1-2Mana1-3)Manb1-4GlcNAcb1-4GlcNAcb-Sp24</t>
  </si>
  <si>
    <t>Galb1-6Galb-Sp10</t>
  </si>
  <si>
    <t>Neu5Aca2-3Galb1-3GalNAcb1-4Galb1-4Glcb-Sp0</t>
  </si>
  <si>
    <t>Fuca1-2Galb1-3GalNAcb1-3Gala1-4Galb1-4Glcb-Sp9</t>
  </si>
  <si>
    <t>GlcNAcb1-3Galb1-4GlcNAcb1-6(GlcNAcb1-3)Galb1-4GlcNAc-Sp0</t>
  </si>
  <si>
    <t>Fuca1-2Galb1-3(Fuca1-4)GlcNAcb-Sp8</t>
  </si>
  <si>
    <t>Fuca1-2Galb1-3GalNAca-Sp8</t>
  </si>
  <si>
    <t>4S(3S)Galb1-4GlcNAcb-Sp0</t>
  </si>
  <si>
    <t>Fuca1-2Galb1-3GalNAca-Sp14</t>
  </si>
  <si>
    <t>Galb1-4GlcNAcb1-3Galb1-3GlcNAcb-Sp0</t>
  </si>
  <si>
    <t>Fuca1-2Galb1-3GalNAcb1-4(Neu5Aca2-3)Galb1-4Glcb-Sp0</t>
  </si>
  <si>
    <t>Fuca1-2Galb1-3GalNAcb1-4(Neu5Aca2-3)Galb1-4Glcb-Sp9</t>
  </si>
  <si>
    <t>Fuca1-3GlcNAcb-Sp8</t>
  </si>
  <si>
    <t>Fuca1-2Galb1-3GlcNAcb1-3Galb1-4Glcb-Sp8</t>
  </si>
  <si>
    <t>Fuca1-2Galb1-3GlcNAcb1-3Galb1-4Glcb-Sp10</t>
  </si>
  <si>
    <t>Fuca1-2Galb1-3GlcNAcb-Sp0</t>
  </si>
  <si>
    <t>Galb1-4GlcNAcb-Sp0</t>
  </si>
  <si>
    <t>Fuca1-2Galb1-3GlcNAcb-Sp8</t>
  </si>
  <si>
    <t>Fuca1-2Galb1-4(Fuca1-3)GlcNAcb1-3Galb1-4(Fuca1-3)GlcNAcb-Sp0</t>
  </si>
  <si>
    <t>Fuca1-2Galb1-4(Fuca1-3)GlcNAcb1-3Galb1-4(Fuca1-3)GlcNAcb1-3Galb1-4(Fuca1-3)GlcNAcb-Sp0</t>
  </si>
  <si>
    <t>Fuca1-2Galb1-4(Fuca1-3)GlcNAcb-Sp0</t>
  </si>
  <si>
    <t>Galb1-3GalNAcb1-4(Neu5Aca2-8Neu5Aca2-3)Galb1-4Glcb-Sp0</t>
  </si>
  <si>
    <t>Fuca1-2Galb1-4(Fuca1-3)GlcNAcb-Sp8</t>
  </si>
  <si>
    <t>GalNAca1-3(Fuca1-2)Galb1-4GlcNAcb-Sp0</t>
  </si>
  <si>
    <t>Fuca1-2Galb1-4GlcNAcb1-3Galb1-4GlcNAcb-Sp0</t>
  </si>
  <si>
    <t>Neu5Aca2-6GalNAcb1-4(6S)GlcNAcb-Sp8</t>
  </si>
  <si>
    <t>Fuca1-2Galb1-4GlcNAcb1-3Galb1-4GlcNAcb1-3Galb1-4GlcNAcb-Sp0</t>
  </si>
  <si>
    <t>Galb1-3GlcNAcb1-3Galb1-4GlcNAcb1-3Galb1-4GlcNAcb1-6(Galb1-3GlcNAcb1-3Galb1-4GlcNAcb1-3Galb1-4GlcNAb1-2)Mana1-6(Galb1-3GlcNAcb1-3Galb1-4GlcNAcb1-3Galb1-4GlcNAcb1-2Mana1-3)Manb1-4GlcNAcb1-4(Fuca1-6)GlcNAcb-Sp24</t>
  </si>
  <si>
    <t>Fuca1-2Galb1-4GlcNAcb-Sp0</t>
  </si>
  <si>
    <t>Galb1-4(Fuca1-3)GlcNAcb1-2Mana1-6(Galb1-4(Fuca1-3)GlcNAcb1-2Mana1-3)Manb1-4GlcNAcb1-4GlcNAcb-Sp20</t>
  </si>
  <si>
    <t>Fuca1-2Galb1-4GlcNAcb-Sp8</t>
  </si>
  <si>
    <t>Galb1-3GlcNAcb1-3Galb1-4GlcNAcb1-6(Galb1-3GlcNAcb1-3Galb1-4GlcNAb1-2)Mana1-6(Galb1-3GlcNAcb1-3Galb1-4GlcNAcb1-2Mana1-3)Manb1-4GlcNAcb1-4(Fuca1-6)GlcNAcb-Sp24</t>
  </si>
  <si>
    <t>Fuca1-2Galb1-4Glcb-Sp0</t>
  </si>
  <si>
    <t>GalNAca1-3(Fuca1-2)Galb1-3GlcNAcb-Sp0</t>
  </si>
  <si>
    <t>Fuca1-2Galb-Sp8</t>
  </si>
  <si>
    <t>Galβ1-4GlcNAcβ1-3Galβ1-4GlcNAcβ1-2Manα1-6(Galβ1-4GlcNAcβ1-3Galβ1-4GlcNAcβ1-2Manα1-3)Manβ1-4GlcNAcβ1-4GlcNAcβ-Sp12</t>
  </si>
  <si>
    <t>Gala1-6Glcb-Sp8</t>
  </si>
  <si>
    <t>Fucb1-3GlcNAcb-Sp8</t>
  </si>
  <si>
    <t>Glcb1-4Glcb-Sp8</t>
  </si>
  <si>
    <t>GalNAca1-3(Fuca1-2)Galb1-4(Fuca1-3)GlcNAcb-Sp0</t>
  </si>
  <si>
    <t>Mana1-6Manb-Sp10</t>
  </si>
  <si>
    <t>(3S)Galb1-4(Fuca1-3)Glcb-Sp0</t>
  </si>
  <si>
    <t>Manb1-4GlcNAcb-Sp0</t>
  </si>
  <si>
    <t>GlcNAcb1-3Galb1-4Glcb-Sp0</t>
  </si>
  <si>
    <t>GalNAca1-3(Fuca1-2)Galb1-4GlcNAcb-Sp8</t>
  </si>
  <si>
    <t>Galb1-4GlcNAcb1-3Galb1-4GlcNAcb1-3Galb1-4GlcNAcb1-2Mana1-6(Galb1-4GlcNAcb1-3Galb1-4GlcNAcb1-3Galb1-4GlcNAcb1-2Mana1-3)Manb1-4GlcNAcb1-4GlcNAcb-Sp12</t>
  </si>
  <si>
    <t xml:space="preserve">Galb1-3GlcNAca1-3Galb1-4GlcNAcb-Sp8 </t>
  </si>
  <si>
    <t>GlcNAcb1-3Galb1-3GalNAca-Sp8</t>
  </si>
  <si>
    <t>Glca1-4Glca1-4Glca1-4Glcb-Sp10</t>
  </si>
  <si>
    <t>GalNAca1-3(Fuca1-2)Galb-Sp8</t>
  </si>
  <si>
    <t>Galb1-4GlcNAcb1-3Galb1-4GlcNAcb1-6(Galb1-4GlcNAcb1-3Galb1-4GlcNAcb1-2)Mana1-6(Galb1-4GlcNAcb1-3Galb1-4GlcNAcb1-2Mana1-3)Mana1-4GlcNAcb1-4GlcNAc-Sp24</t>
  </si>
  <si>
    <t>(6S)Galb1-4(6S)GlcNAcb-Sp0</t>
  </si>
  <si>
    <t>GalNAca1-3Galb-Sp8</t>
  </si>
  <si>
    <t>GlcNAcb1-3Galb1-4GlcNAcb-Sp0</t>
  </si>
  <si>
    <t>GalNAca1-4(Fuca1-2)Galb1-4GlcNAcb-Sp8</t>
  </si>
  <si>
    <t>Glca1-6Glca1-6Glca1-6Glcb-Sp10</t>
  </si>
  <si>
    <t>GalNAcb1-3GalNAca-Sp8</t>
  </si>
  <si>
    <t>GalNAcb1-3(Fuca1-2)Galb-Sp8</t>
  </si>
  <si>
    <t>GalNAcb1-3Gala1-4Galb1-4GlcNAcb-Sp0</t>
  </si>
  <si>
    <t>Galb1-4GlcNAcb1-2Mana1-6(Mana1-3)Manb1-4GlcNAcb1-4GlcNAcb-Sp12</t>
  </si>
  <si>
    <t>GalNAcb1-4(Fuca1-3)GlcNAcb-Sp0</t>
  </si>
  <si>
    <t>Mana1-6(Mana1-3)Manb1-4GlcNAcb1-4(Fuca1-6)GlcNAcb-Sp19</t>
  </si>
  <si>
    <t>GalNAcb1-4GlcNAcb-Sp0</t>
  </si>
  <si>
    <t>GalNAcb1-4GlcNAcb-Sp8</t>
  </si>
  <si>
    <t>(3S)GalNAcb1-4(Fuca1-3)GlcNAcb-Sp8</t>
  </si>
  <si>
    <t>Gala1-2Galb-Sp8</t>
  </si>
  <si>
    <t xml:space="preserve">(6P)Galb1-4GlcNAcb-SP0 </t>
  </si>
  <si>
    <t>Gala1-3(Fuca1-2)Galb1-3GlcNAcb-Sp0</t>
  </si>
  <si>
    <t>Gala1-3(Fuca1-2)Galb1-3GlcNAcb-Sp8</t>
  </si>
  <si>
    <t>Neu5Aca2-3Galb1-3GlcNAcb1-3Galb1-4GlcNAcb-Sp0</t>
  </si>
  <si>
    <t>Gala1-3(Fuca1-2)Galb1-4(Fuca1-3)GlcNAcb-Sp0</t>
  </si>
  <si>
    <t>Gala1-3(Fuca1-2)Galb1-4(Fuca1-3)GlcNAcb-Sp8</t>
  </si>
  <si>
    <t>GlcNAca1-4Galb1-4GlcNAcb-Sp0</t>
  </si>
  <si>
    <t>Gala1-3(Fuca1-2)Galb1-4GlcNAc-Sp0</t>
  </si>
  <si>
    <t>Gala1-3(Fuca1-2)Galb1-4Glcb-Sp0</t>
  </si>
  <si>
    <t>Fuca1-2Galb1-4(Fuca1-3)GlcNAcb1-2Mana1-6(Fuca1-2Galb1-4(Fuca1-3)GlcNAcb1-2Mana1-3)Manb1-4GlcNAcb1-4(Fuca1-6)GlcNAcb-Sp24</t>
  </si>
  <si>
    <t>Galb1-4GlcNAcb1-6(Galb1-4GlcNAcb1-2)Mana1-6(Galb1-4GlcNAcb1-2Mana1-3)Manb1-4GlcNAcb1-4(Fuca1-6)GlcNAcb-Sp24</t>
  </si>
  <si>
    <t>Gala1-3(Fuca1-2)Galb-Sp18</t>
  </si>
  <si>
    <t>Gala1-4(Gala1-3)Galb1-4GlcNAcb-Sp8</t>
  </si>
  <si>
    <t>Gala1-3GalNAca-Sp8</t>
  </si>
  <si>
    <t>Gala1-3GalNAca-Sp16</t>
  </si>
  <si>
    <t>Gala1-3(Fuca1-2)Galb1-4GlcNAcb1-6(Gala1-3(Fuca1-2)Galb1-4GlcNAcb1-3)GalNAc-Sp14</t>
  </si>
  <si>
    <t>Gala1-3GalNAcb-Sp8</t>
  </si>
  <si>
    <t>Gala1-3Galb1-4(Fuca1-3)GlcNAcb-Sp8</t>
  </si>
  <si>
    <t xml:space="preserve">Galb1-3(6S)GlcNAcb-Sp8 </t>
  </si>
  <si>
    <t>Gala1-3Galb1-3GlcNAcb-Sp0</t>
  </si>
  <si>
    <t>Gala1-3Galb1-4GlcNAcb-Sp8</t>
  </si>
  <si>
    <t xml:space="preserve">GalNAcb1-4(6S)GlcNAc-Sp8 </t>
  </si>
  <si>
    <t>Gala1-3Galb1-4Glcb-Sp0</t>
  </si>
  <si>
    <t>Gala1-3Galb1-4Glc-Sp10</t>
  </si>
  <si>
    <t>Galb1-3GlcNAcb1-2Mana1-6(GlcNAcb1-4)(Galb1-3GlcNAcb1-2Mana1-3)Manb1-4GlcNAcb1-4GlcNAcb-Sp21</t>
  </si>
  <si>
    <t>Gala1-3Galb-Sp8</t>
  </si>
  <si>
    <t>Glca1-6Glca1-6Glcb-Sp8</t>
  </si>
  <si>
    <t>Gala1-4(Fuca1-2)Galb1-4GlcNAcb-Sp8</t>
  </si>
  <si>
    <t>GlcNAca1-4Galb1-3GlcNAcb-Sp0</t>
  </si>
  <si>
    <t>Gala1-4Galb1-4GlcNAcb-Sp0</t>
  </si>
  <si>
    <t>Fuca1-2Galb1-3(Fuca1-4)GlcNAcb1-2Mana1-6(Fuca1-2Galb1-3(Fuca1-4)GlcNAcb1-2Mana1-3)Manb1-4GlcNAcb1-4(Fuca1-6)GlcNAcb1-4(Fuca1-6)GlcNAcb-Sp19</t>
  </si>
  <si>
    <t>Gala1-4Galb1-4GlcNAcb-Sp8</t>
  </si>
  <si>
    <t>Gala1-4Galb1-4Glcb-Sp0</t>
  </si>
  <si>
    <t>Galb1-4Glcb-Sp0</t>
  </si>
  <si>
    <t>Gala1-4GlcNAcb-Sp8</t>
  </si>
  <si>
    <t>Galb1-4GlcNAcb1-3Galb1-4Glcb-Sp0</t>
  </si>
  <si>
    <t>Galb1-2Galb-Sp8</t>
  </si>
  <si>
    <t>Galb1-3(Fuca1-4)GlcNAcb1-3Galb1-4(Fuca1-3)GlcNAcb-Sp0</t>
  </si>
  <si>
    <t>Gala1-3(Fuca1-2)Galb1-3GalNAcb-Sp8</t>
  </si>
  <si>
    <t>Galb1-3GlcNAcb1-3Galb1-4(Fuca1-3)GlcNAcb-Sp0</t>
  </si>
  <si>
    <t xml:space="preserve">(6S)GalNAcb1-4GlcNAc-Sp8 </t>
  </si>
  <si>
    <t xml:space="preserve">Galb1-3(Fuca1-4)GlcNAc-Sp0 </t>
  </si>
  <si>
    <t xml:space="preserve">Galb1-3(Fuca1-4)GlcNAc-Sp8 </t>
  </si>
  <si>
    <t>Galb1-4(6S)Glcb-Sp0</t>
  </si>
  <si>
    <t>Fuca1-4(Galb1-3)GlcNAcb-Sp8</t>
  </si>
  <si>
    <t>Neu5Aca2-3GalNAca-Sp8</t>
  </si>
  <si>
    <t>Galb1-4GlcNAcb1-6GalNAca-Sp8</t>
  </si>
  <si>
    <t>Galb1-4GlcNAcb1-6GalNAc-Sp14</t>
  </si>
  <si>
    <t>Fuca1-2(6S)Galb1-3(6S)GlcNAcb-Sp0</t>
  </si>
  <si>
    <t xml:space="preserve">GlcNAcb1-6(Galb1-3)GalNAca-Sp8 </t>
  </si>
  <si>
    <t>GlcNAcb1-6(GlcNAcb1-2)Mana1-6(GlcNAcb1-4)(GlcNAcb1-4(GlcNAcb1-2)Mana1-3)Manb1-4GlcNAcb1-4(Fuca1-6)GlcNAc-Sp21</t>
  </si>
  <si>
    <t>Neu5Aca2-6(Galb1-3)GalNAca-Sp8</t>
  </si>
  <si>
    <t>Neu5Aca2-3Galb1-4Glcb-Sp0</t>
  </si>
  <si>
    <t>Neu5Aca2-6(Galb1-3)GalNAca-Sp14</t>
  </si>
  <si>
    <t>Neu5Acb2-6(Galb1-3)GalNAca-Sp8</t>
  </si>
  <si>
    <t>Galb1-3(Fuca1-4)GlcNAcb1-6GalNAca-Sp14</t>
  </si>
  <si>
    <t>Neu5Aca2-6(Galb1-3)GlcNAcb1-4Galb1-4Glcb-Sp10</t>
  </si>
  <si>
    <t>Mana1-2Mana1-3Mana-Sp9</t>
  </si>
  <si>
    <t>Galb1-3GalNAca-Sp8</t>
  </si>
  <si>
    <t>Galb1-4GlcNAcb-Sp23</t>
  </si>
  <si>
    <t>Galb1-3GalNAca-Sp14</t>
  </si>
  <si>
    <t>(3S)GlcAb1-3Galb1-4GlcNAcb1-2Mana-Sp0</t>
  </si>
  <si>
    <t>Galb1-3GalNAca-Sp16</t>
  </si>
  <si>
    <t>GlcAb1-3GlcNAcb-Sp8</t>
  </si>
  <si>
    <t>Galb1-3GalNAcb-Sp8</t>
  </si>
  <si>
    <t>GlcNAcb1-3Galb1-4GlcNAcb1-3Galb1-4GlcNAcb-Sp0</t>
  </si>
  <si>
    <t>Galb1-3GalNAcb1-3Gala1-4Galb1-4Glcb-Sp0</t>
  </si>
  <si>
    <t>Galb1-4GlcNAcb1-2Mana1-6(GlcNAcb1-4)(Galb1-4GlcNAcb1-2Mana1-3)Manb1-4GlcNAcb1-4GlcNAc-Sp21</t>
  </si>
  <si>
    <t>Galb1-3GalNAcb1-4(Neu5Aca2-3)Galb1-4Glcb-Sp0</t>
  </si>
  <si>
    <t>GlcNAcb1-3Galb1-4GlcNAcb1-6(GlcNAcb1-3Galb1-3)GalNAca-Sp14</t>
  </si>
  <si>
    <t>Galb1-3GalNAcb1-4Galb1-4Glcb-Sp8</t>
  </si>
  <si>
    <t>Galb1-3Galb-Sp8</t>
  </si>
  <si>
    <t>Galb1-3GlcNAcb1-6GalNAca-Sp14</t>
  </si>
  <si>
    <t>Galb1-4(6S)Glcb-Sp8</t>
  </si>
  <si>
    <t>Galb1-3GlcNAcb1-3Galb1-4Glcb-Sp10</t>
  </si>
  <si>
    <t>Galb1-3GlcNAcb-Sp0</t>
  </si>
  <si>
    <t>Galb1-3GlcNAcb1-3Galb1-3GlcNAcb-Sp0</t>
  </si>
  <si>
    <t>Galb1-3GlcNAcb-Sp8</t>
  </si>
  <si>
    <t>Galb1-4(Fuca1-3)GlcNAcb-Sp0</t>
  </si>
  <si>
    <t>Galb1-4(Fuca1-3)GlcNAcb-Sp8</t>
  </si>
  <si>
    <t>Fuca1-2Galb1-3GalNAca1-3(Fuca1-2)Galb1-4GlcNAcb-Sp0</t>
  </si>
  <si>
    <t>Galb1-4(Fuca1-3)GlcNAcb1-3Galb1-4(Fuca1-3)GlcNAcb-Sp0</t>
  </si>
  <si>
    <t>GlcNAcb1-3Galb1-4GlcNAcb1-3Galb1-4GlcNAcb1-2Mana1-6(GlcNAcb1-3Galb1-4GlcNAcb1-3Galb1-4GlcNAcb1-2Mana1-3)Manb1-4GlcNAcb1-4GlcNAcb-Sp12</t>
  </si>
  <si>
    <t>Galb1-4(Fuca1-3)GlcNAcb1-3Galb1-4(Fuca1-3)GlcNAcb1-3Galb1-4(Fuca1-3)GlcNAcb-Sp0</t>
  </si>
  <si>
    <t>KDNa2-3Galb1-4Glc-Sp0</t>
  </si>
  <si>
    <t>Galb1-4GalNAcb1-3(Fuca1-2)Galb1-4GlcNAcb-Sp8</t>
  </si>
  <si>
    <t>Fuca1-2Galb1-4(Fuca1-3)GlcNAcb1-2Mana1-6(Fuca1-2Galb1-4(Fuca1-3)GlcNAcb1-2Mana1-3)Manb1-4GlcNAcb1-4GlcNAb-Sp20</t>
  </si>
  <si>
    <t>Galb1-4GalNAca1-3(Fuca1-2)Galb1-4GlcNAcb-Sp8</t>
  </si>
  <si>
    <t>Neu5Aca2-6Galb1-4GlcNAcb1-6(Fuca1-2Galb1-4(Fuca1-3)GlcNAcb1-3)Galb1-4Glc-Sp21</t>
  </si>
  <si>
    <t>Galb1-4GlcNAcb1-3GalNAca-Sp8</t>
  </si>
  <si>
    <t>Galb1-4GlcNAcb1-3GalNAc-Sp14</t>
  </si>
  <si>
    <t>Glcb1-6Glcb-Sp8</t>
  </si>
  <si>
    <t>Galb1-4GlcNAcb1-3Galb1-4(Fuca1-3)GlcNAcb1-3Galb1-4(Fuca1-3)GlcNAcb-Sp0</t>
  </si>
  <si>
    <t>Fuca1-2Galb1-3(6S)GlcNAcb-Sp0</t>
  </si>
  <si>
    <t>GlcNAcb1-6(GlcNAcb1-2)Mana1-6(GlcNAcb1-4)(GlcNAcb1-2Mana1-3)Manb1-4GlcNAcb1-4GlcNAc-Sp21</t>
  </si>
  <si>
    <t>GlcNAcb1-4GlcNAcb-Sp10</t>
  </si>
  <si>
    <t>Galb1-4GlcNAcb1-3Galb1-4Glcb-Sp8</t>
  </si>
  <si>
    <t>Fuca1-2(6S)Galb1-3GlcNAcb-Sp0</t>
  </si>
  <si>
    <t>Galb1-4GlcNAcb1-6(Galb1-3)GalNAca-Sp8</t>
  </si>
  <si>
    <t>GlcNAcb1-3Galb1-4GlcNAcb1-6(GlcNAcb1-3Galb1-4GlcNAcb1-2)Mana1-6(GlcNAcb1-3Galb1-4GlcNAcb1-2Man a1-3)Manb1-4GlcNAcb1-4GlcNAc-Sp24</t>
  </si>
  <si>
    <t>Galb1-4GlcNAcb1-6(Galb1-3)GalNAc-Sp14</t>
  </si>
  <si>
    <t>Galb1-4GlcNAcb-Sp8</t>
  </si>
  <si>
    <t>GalNAca1-3(Fuca1-2)Galb1-3GlcNAcb1-2Mana1-6(GalNAca1-3(Fuca1-2)Galb1-3GlcNAcb1-2Mana1-3)Manb1-4GlcNAcb1-4(Fuca1-6)GlcNAcb-Sp22</t>
  </si>
  <si>
    <t>GalNAca1-3(Fuca1-2)Galb1-3GlcNAcb1-6GalNAca-Sp14</t>
  </si>
  <si>
    <t>Galb1-4Glcb-Sp8</t>
  </si>
  <si>
    <t>Galb1-4(Fuca1-3)GlcNAcb1-6GalNAc-Sp14</t>
  </si>
  <si>
    <t>GlcNAca1-3Galb1-4GlcNAcb-Sp8</t>
  </si>
  <si>
    <t>Neu5Aca2-6Galb1-4GlcNAcb1-6(Neu5Aca2-6Galb1-4GlcNAcb1-2)Mana1-6(GlcNAcb1-4)(Neu5Aca2-6Galb1-4GlcNAcb1-2Mana1-3)Manb1-4GlcNAcb1-4GlcNAcb-Sp21</t>
  </si>
  <si>
    <t>GlcNAca1-6Galb1-4GlcNAcb-Sp8</t>
  </si>
  <si>
    <t>Galb1-3GalNAcb1-3Gal-Sp21</t>
  </si>
  <si>
    <t>GlcNAcb1-2Galb1-3GalNAca-Sp8</t>
  </si>
  <si>
    <t xml:space="preserve">(3S)GalNAcb1-4GlcNAc-Sp8 </t>
  </si>
  <si>
    <t>GlcNAcb1-6(GlcNAcb1-3)GalNAca-Sp8</t>
  </si>
  <si>
    <t>GlcNAcb1-4GlcNAcb1-4GlcNAcb-Sp8</t>
  </si>
  <si>
    <t>GlcNAcb1-6(GlcNAcb1-3)GalNAca-Sp14</t>
  </si>
  <si>
    <t>GalNAcb1-3Galb-Sp8</t>
  </si>
  <si>
    <t>GlcNAcb1-6(GlcNAcb1-3)Galb1-4GlcNAcb-Sp8</t>
  </si>
  <si>
    <t>Neu5Gca2-8Neu5Gca2-6Galb1-4GlcNAc-Sp0</t>
  </si>
  <si>
    <t>GlcNAcb1-3GalNAca-Sp8</t>
  </si>
  <si>
    <t>GlcNAcb1-3GalNAca-Sp14</t>
  </si>
  <si>
    <t>Fuca1-2Galb1-4(Fuca1-3)GlcNAcb1-3GalNAca-Sp14</t>
  </si>
  <si>
    <t>GlcNAcb1-3Galb-Sp8</t>
  </si>
  <si>
    <t>Neu5Aca2-3Galb1-4GlcNAcb1-6(Neu5Aca2-3Galb1-4GlcNAcb1-2)Mana1-6(GlcNAcb1-4)(Neu5Aca2-3Galb1-4GlcNAcb1-2Mana1-3)Manb1-4GlcNAcb1-4GlcNAcb-Sp21</t>
  </si>
  <si>
    <t>Neu5Aca2-6GalNAca-Sp8</t>
  </si>
  <si>
    <t>Neu5Aca2-3Galb1-4GlcNAcb1-4Mana1-6(GlcNAcb1-4)(Neu5Aca2-3Galb1-4GlcNAcb1-4(Neu5Aca2-3Galb1-4GlcNAcb1-2)Mana1-3)Manb1-4GlcNAcb1-4GlcNAcb-Sp21</t>
  </si>
  <si>
    <t>GlcNAcb1-3Galb1-4GlcNAcb1-2Mana1-6(GlcNAcb1-3Galb1-4GlcNAcb1-2Mana1-3)Manb1-4GlcNAcb1-4GlcNAcb-Sp12</t>
  </si>
  <si>
    <t>GlcNAcb1-4-MDPLys</t>
  </si>
  <si>
    <t>Fuca1-2Galb1-4GlcNAcb1-6(Fuca1-2Galb1-4GlcNAcb1-3)GalNAc-Sp14</t>
  </si>
  <si>
    <t>GlcNAcb1-6(GlcNAcb1-4)GalNAca-Sp8</t>
  </si>
  <si>
    <t>GalNAca1-3(Fuca1-2)Galb1-3GlcNAcb1-3GalNAc-Sp14</t>
  </si>
  <si>
    <t>GlcNAcb1-4Galb1-4GlcNAcb-Sp8</t>
  </si>
  <si>
    <t>Fuca1-2(6S)Galb1-4(6S)Glcb-Sp0</t>
  </si>
  <si>
    <t>Gala1-3Galb1-3GlcNAcb1-3GalNAc-Sp14</t>
  </si>
  <si>
    <t>GlcNAca1-4Galb1-3GalNAc-Sp14</t>
  </si>
  <si>
    <t>GalNAcb1-4(Neu5Aca2-3)Galb1-4Glcb-Sp0</t>
  </si>
  <si>
    <t>GlcNAcb1-6GalNAca-Sp8</t>
  </si>
  <si>
    <t>GalNAca1-3(Fuca1-2)Galb1-4GlcNAcb1-2Mana1-6(GalNAca1-3(Fuca1-2)Galb1-4GlcNAcb1-2Mana1-3)Manb1-4GlcNAcb1-4(Fuca1-6)GlcNAcb-Sp22</t>
  </si>
  <si>
    <t>GlcNAcb1-6GalNAca-Sp14</t>
  </si>
  <si>
    <t>Neu5Gca2-3Galb1-4Glcb-Sp0</t>
  </si>
  <si>
    <t>GlcNAcb1-6Galb1-4GlcNAcb-Sp8</t>
  </si>
  <si>
    <t>GalNAcb1-4(Neu5Aca2-8Neu5Aca2-8Neu5Aca2-3)Galb1-4Glcb-Sp0</t>
  </si>
  <si>
    <t>Glca1-4Glcb-Sp8</t>
  </si>
  <si>
    <t>Fuca1-2Galb1-3GalNAca1-3(Fuca1-2)Galb1-4Glcb-Sp0</t>
  </si>
  <si>
    <t>Glca1-4Glca-Sp8</t>
  </si>
  <si>
    <t>Neu5Gca2-8Neu5Gca2-3Galb1-4GlcNAc-Sp0</t>
  </si>
  <si>
    <t>Neu5Aca2-3Galb1-3GalNAcb1-4(Neu5Aca2-3)Galb1-4Glcb-Sp0</t>
  </si>
  <si>
    <t>Neu5Aca2-3Galb1-3GlcNAcb-Sp0</t>
  </si>
  <si>
    <t>KDNa2-3Galb1-3GlcNAcb-Sp0</t>
  </si>
  <si>
    <t>Neu5Aca2-6Galb1-4GlcNAcb1-2Mana1-6(GlcNAcb1-4)(Neu5Aca2-6Galb1-4GlcNAcb1-2Mana1-3)Manb1-4GlcNAcb1-4GlcNAcb-Sp21</t>
  </si>
  <si>
    <t>KDNa2-3Galb1-4GlcNAcb-Sp0</t>
  </si>
  <si>
    <t>GlcNAcb1-3Galb1-4GlcNAcb1-6(GlcNAcb1-3Galb1-4GlcNAcb1-3)GalNAca-Sp14</t>
  </si>
  <si>
    <t>Mana1-2Mana1-2Mana1-3Mana-Sp9</t>
  </si>
  <si>
    <t>Mana1-2Mana1-6(Mana1-2Mana1-3)Mana-Sp9</t>
  </si>
  <si>
    <t>GalNAcb1-4(Neu5Aca2-8Neu5Aca2-3)Galb1-4Glcb-Sp0</t>
  </si>
  <si>
    <t>Neu5Aca2-6Galb1-4GlcNAcb1-6(Fuca1-2Galb1-3GlcNAcb1-3)Galb1-4Glc-Sp21</t>
  </si>
  <si>
    <t>Mana1-6(Mana1-3)Mana-Sp9</t>
  </si>
  <si>
    <t>Galb1-4GlcNAcb1-6(Galb1-4GlcNAcb1-2)Mana1-6(GlcNAcb1-4)Galb1-4GlcNAcb1-4(Gal b1-4GlcNAcb1-2)Mana1-3)Manb1-4GlcNAcb1-4(Fuca1-6)GlcNAc-Sp21</t>
  </si>
  <si>
    <t>Mana1-2Mana1-2Mana1-6(Mana1-3)Mana-Sp9</t>
  </si>
  <si>
    <t>(6S)Galb1-3GlcNAcb-Sp0</t>
  </si>
  <si>
    <t>Mana1-6(Mana1-3)Mana1-6(Mana1-2Mana1-3)Manb1-4GlcNAcb1-4GlcNAcb-Sp12</t>
  </si>
  <si>
    <t>Mana1-6(Mana1-3)Mana1-6(Mana1-3)Manb1-4GlcNAcb1-4GlcNAcb-Sp12</t>
  </si>
  <si>
    <t>Gala1-3Galb1-4GlcNAcb1-2Mana-Sp0</t>
  </si>
  <si>
    <t>Neu5Aca2-3Galb1-4GlcNAcb1-3Galb1-4(Fuca1-3)GlcNAcb-Sp0</t>
  </si>
  <si>
    <t>GalNAca1-3(Fuca1-2)Galb1-4GlcNAcb1-3GalNAca-Sp14</t>
  </si>
  <si>
    <t xml:space="preserve">(3S)Galb1-4(Fuca1-3)(6S)GlcNAcb-Sp8 </t>
  </si>
  <si>
    <t>Fuca1-2(6S)Galb1-4GlcNAcb-Sp0</t>
  </si>
  <si>
    <t xml:space="preserve">GalNAcb1-3GlcNAcb-Sp0 </t>
  </si>
  <si>
    <t>Fuca1-2Galb1-4(6S)GlcNAcb-Sp8</t>
  </si>
  <si>
    <t>Mana1-2Mana1-6(Mana1-2Mana1-3)Mana1-6(Mana1-2Mana1-2Mana1-3)Mana-Sp9</t>
  </si>
  <si>
    <t>Neu5Aca2-3Galb1-3GalNAca-Sp8</t>
  </si>
  <si>
    <t>Gala1-3(Fuca1-2)Galb1-4GlcNAcb1-2Mana-Sp0</t>
  </si>
  <si>
    <t>GalNAcb1-4(Neu5Aca2-8Neu5Aca2-8Neu5Aca2-8Neu5Aca2-3)Galb1-4Glcb-Sp0</t>
  </si>
  <si>
    <t>Fuca1-4(Galb1-3)GlcNAcb1-2Mana1-6(Fuca1-4(Galb1-3)GlcNAcb1-2Mana1-3)Manb1-4GlcNAcb1-4(Fuca1-6)GlcNAcb-Sp22</t>
  </si>
  <si>
    <t>Neu5Aca2-8Neu5Aca2-8Neu5Aca2-3Galb1-4Glcb-Sp0</t>
  </si>
  <si>
    <t>Neu5Gca2-8Neu5Aca2-3Galb1-4GlcNAc-Sp0</t>
  </si>
  <si>
    <t>Neu5Aca2-8Neu5Aca2-8Neu5Aca-Sp8</t>
  </si>
  <si>
    <t>GalNAcb1-4(Neu5Aca2-3)Galb1-4GlcNAcb-Sp0</t>
  </si>
  <si>
    <t>Gala1-3(Fuca1-2)Galb1-4(Fuca1-3)Glcb-Sp21</t>
  </si>
  <si>
    <t>GalNAcb1-4(Neu5Aca2-3)Galb1-4GlcNAcb-Sp8</t>
  </si>
  <si>
    <t>Fuca1-2Galb1-4(Fuca1-3)GlcNAcb1-2Mana1-6(Fuca1-2Galb1-4(Fuca1-3)GlcNAcb1-4(Fuca1-2Galb1-4(Fuca1-3)GlcNAcb1-2)Mana1-3)Manb1-4GlcNAcb1-4GlcNAcb-Sp12</t>
  </si>
  <si>
    <t>Galb1-3GlcNAcb1-3Galb1-4GlcNAcb1-2Mana1-6(Galb1-3GlcNAcb1-3Galb1-4GlcNAcb1-2Mana1-3)Manb1-4GlcNAcb1-4GlcNAc-Sp25</t>
  </si>
  <si>
    <t>Neu5Aca2-6(Neu5Aca2-3)GalNAca-Sp8</t>
  </si>
  <si>
    <t>Galb1-4GlcNAcb1-3Galb1-4GlcNAcb1-3GalNAca-Sp14</t>
  </si>
  <si>
    <t>Neu5Aca2-3Galb1-4GlcNAcb1-2Mana1-6(Neu5Aca2-3Galb1-4GlcNAcb1-2Mana1-3)Manb1-4GlcNAcb1-4(Fuca1-6)GlcNAcb-Sp24</t>
  </si>
  <si>
    <t>Neu5Aca2-3GalNAcb1-4GlcNAcb-Sp0</t>
  </si>
  <si>
    <t>Galb1-4GlcNAcb1-6(Galb1-4GlcNAcb1-2)Mana1-6(GlcNAcb1-4)(Galb1-4GlcNAcb1-2Mana1-3)Manb1-4GlcNAcb1-4GlcNAc-Sp21</t>
  </si>
  <si>
    <t>Neu5Aca2-3Galb1-3(6S)GlcNAc-Sp8</t>
  </si>
  <si>
    <t>GlcNAca1-4Galb1-4GlcNAcb1-3Galb1-4(Fuca1-3)GlcNAcb1-3Galb1-4(Fuca1-3)GlcNAcb-Sp0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6(Neu5Aca2-3Galb1-3)GalNAca-Sp14</t>
  </si>
  <si>
    <t>Neu5Aca2-3Galb-Sp8</t>
  </si>
  <si>
    <t>Gala1-3(Fuca1-2)Galb1-4GlcNAcb1-3GalNAca-Sp14</t>
  </si>
  <si>
    <t>Neu5Aca2-3Galb1-3GalNAcb1-3Gala1-4Galb1-4Glcb-Sp0</t>
  </si>
  <si>
    <t>Gala1-3(Fuca1-2)Galb1-3GlcNAcb1-3GalNAc-Sp14</t>
  </si>
  <si>
    <t>Gala1-3(Fuca1-2)Galb1-3GlcNAcb1-6GalNAc-Sp14</t>
  </si>
  <si>
    <t>Fuca1-2(6S)Galb1-4Glcb-Sp0</t>
  </si>
  <si>
    <t>Neu5Aca2-3Galb1-4(6S)GlcNAcb-Sp8</t>
  </si>
  <si>
    <t>Neu5Aca2-3Galb1-4(Fuca1-3)(6S)GlcNAcb-Sp8</t>
  </si>
  <si>
    <t>GlcNAcb1-6(GlcNAcb1-2)Mana1-6(GlcNAcb1-2Mana1-3)Manb1-4GlcNAcb1-4(Fuca1-6)GlcNAcb-Sp24</t>
  </si>
  <si>
    <t>Neu5Aca2-3Galb1-4(Fuca1-3)GlcNAcb1-3Galb1-4(Fuca1-3)GlcNAcb1-3Galb1-4(Fuca1-3)GlcNAcb-Sp0</t>
  </si>
  <si>
    <t>Neu5Aca2-3Galb1-4(Fuca1-3)GlcNAcb-Sp0</t>
  </si>
  <si>
    <t>Neu5Aca2-3Galb1-4(Fuca1-3)GlcNAcb-Sp8</t>
  </si>
  <si>
    <t>Gala1-3Galb1-3GlcNAcb1-2Mana-Sp0</t>
  </si>
  <si>
    <t>Neu5Aca2-3Galb1-4(Fuca1-3)GlcNAcb1-3Galb-Sp8</t>
  </si>
  <si>
    <t>Neu5Aca2-3Galb1-4(Fuca1-3)GlcNAcb1-3Galb1-4GlcNAcb-Sp8</t>
  </si>
  <si>
    <t>Neu5Gca-Sp8</t>
  </si>
  <si>
    <t>Neu5Aca2-3Galb1-4GlcNAcb1-3Galb1-4GlcNAcb1-3Galb1-4GlcNAcb-Sp0</t>
  </si>
  <si>
    <t>Neu5Aca2-3Galb1-4GlcNAcb-Sp0</t>
  </si>
  <si>
    <t>GlcNAca1-4Galb1-4GlcNAcb1-3Galb1-4GlcNAcb-Sp0</t>
  </si>
  <si>
    <t>Neu5Aca2-3Galb1-4GlcNAcb-Sp8</t>
  </si>
  <si>
    <t>Neu5Aca2-3Galb1-4GlcNAcb1-3Galb1-4GlcNAcb-Sp0</t>
  </si>
  <si>
    <t>Fuca1-2Galb1-4(6S)Glcb-Sp0</t>
  </si>
  <si>
    <t>Gala1-3(Fuca1-2)Galb1-3GlcNAcb1-2Mana1-6(Gala1-3(Fuca1-2)Galb1-3GlcNAcb1-2Mana1-3)Manb1-4GlcNAcb1-4(Fuca1-6)GlcNAcb-Sp22</t>
  </si>
  <si>
    <t>GlcNAcb1-6(GlcNAcb1-2)Mana1-6(GlcNAcb1-4)(GlcNAcb1-4(GlcNAcb1-2)Mana1-3)Manb1-4GlcNAcb1-4GlcNAc-Sp21</t>
  </si>
  <si>
    <t>Neu5Aca2-3Galb1-4Glcb-Sp8</t>
  </si>
  <si>
    <t>Galb1-4GlcNAcb1-6(Fuca1-4(Fuca1-2Galb1-3)GlcNAcb1-3)Galb1-4Glc-Sp21</t>
  </si>
  <si>
    <t>Gala1-3(Fuca1-2)Galb1-3GalNAca-Sp8</t>
  </si>
  <si>
    <t>Neu5Aca2-6GalNAcb1-4GlcNAcb-Sp0</t>
  </si>
  <si>
    <t>Neu5Aca2-6Galb1-4(6S)GlcNAcb-Sp8</t>
  </si>
  <si>
    <t>Galb1-3GlcNAcb1-6(Galb1-3)GalNAc-Sp14</t>
  </si>
  <si>
    <t>Neu5Aca2-6Galb1-4GlcNAcb-Sp8</t>
  </si>
  <si>
    <t>Neu5Aca2-6Galb1-4GlcNAcb1-3Galb1-4(Fuca1-3)GlcNAcb1-3Galb1-4(Fuca1-3)GlcNAcb-Sp0</t>
  </si>
  <si>
    <t>Neu5Aca2-6Galb1-4GlcNAcb1-6(Galb1-3GlcNAcb1-3)Galb1-4Glcb-Sp21</t>
  </si>
  <si>
    <t>Neu5Aca2-6Galb1-4GlcNAcb1-3Galb1-4GlcNAcb-Sp0</t>
  </si>
  <si>
    <t>Neu5Aca2-6Galb1-4Glcb-Sp0</t>
  </si>
  <si>
    <t>Galb1-4GlcNAcb1-2 Mana1-6(GlcNAcb1-4)(Galb1-4GlcNAcb1-2Mana1-3)Manb1-4GlcNAcb1-4(Fuca1-6)GlcNAc-Sp21</t>
  </si>
  <si>
    <t>Neu5Aca2-6Galb1-4Glcb-Sp8</t>
  </si>
  <si>
    <t>Neu5Aca2-6Galb-Sp8</t>
  </si>
  <si>
    <t>Neu5Aca2-8Neu5Aca-Sp8</t>
  </si>
  <si>
    <t>Neu5Aca2-8Neu5Aca2-3Galb1-4Glcb-Sp0</t>
  </si>
  <si>
    <t>KDNa2-3Galb1-4(Fuca1-3)GlcNAc-Sp0</t>
  </si>
  <si>
    <t>Galb1-3(Fuca1-4)GlcNAcb1-3Galb1-3(Fuca1-4)GlcNAcb-Sp0</t>
  </si>
  <si>
    <t>Gala1-3Galb1-4GlcNAcb1-6GalNAca-Sp14</t>
  </si>
  <si>
    <t>Neu5Acb2-6GalNAca-Sp8</t>
  </si>
  <si>
    <t>Neu5Aca2-3Galb1-4(Fuca1-3)GlcNAcb1-3GalNAca-Sp14</t>
  </si>
  <si>
    <t>Neu5Acb2-6Galb1-4GlcNAcb-Sp8</t>
  </si>
  <si>
    <t>Neu5Gca2-3Galb1-3(Fuca1-4)GlcNAcb-Sp0</t>
  </si>
  <si>
    <t>Galb1-3GalNAca1-3(Fuca1-2)Galb1-4Glc-Sp0</t>
  </si>
  <si>
    <t>Neu5Gca2-3Galb1-3GlcNAcb-Sp0</t>
  </si>
  <si>
    <t>Galb1-3GlcNAcb1-6(Galb1-3GlcNAcb1-2)Mana1-6(Galb1-3GlcNAcb1-2Mana1-3)Manb1-4GlcNAcb1-4GlcNAcb-Sp19</t>
  </si>
  <si>
    <t>Neu5Gca2-3Galb1-4(Fuca1-3)GlcNAcb-Sp0</t>
  </si>
  <si>
    <t>GlcNAcb1-4GlcNAcb-Sp12</t>
  </si>
  <si>
    <t>Neu5Gca2-3Galb1-4GlcNAcb-Sp0</t>
  </si>
  <si>
    <t>Neu5Aca2-6Galb1-4 GlcNAcb1-6(Neu5Aca2-6Galb1-4GlcNAcb1-3)GalNAca-Sp14</t>
  </si>
  <si>
    <t>Fuca1-4(Fuca1-2Galb1-3)GlcNAcb1-2Mana1-3(Fuca1-4(Fuca1-2Galb1-3)GlcNAcb1-2Mana1-3)Manb1-4GlcNAcb1-4GlcNAcb-Sp19</t>
  </si>
  <si>
    <t>Neu5Gca2-6GalNAca-Sp0</t>
  </si>
  <si>
    <t>Neu5Gca2-6Galb1-4GlcNAcb-Sp0</t>
  </si>
  <si>
    <t>GalNAca1-3(Fuca1-2)Galb1-4GlcNAcb1-6(GalNAca1-3(Fuca1-2)Galb1-4GlcNAcb1-3)GalNAc-Sp14</t>
  </si>
  <si>
    <t>Neu5Aca2-3Galb1-4GlcNAcb1-6(Galb1-3)GalNAca-Sp14</t>
  </si>
  <si>
    <t>Neu5Aca2-3Galb1-4GlcNAcb1-6GalNAca-Sp14</t>
  </si>
  <si>
    <t xml:space="preserve">Galb1-4(Fuca1-3)(6S)GlcNAcb-Sp0 </t>
  </si>
  <si>
    <t>GlcNAcb1-3Man-Sp10</t>
  </si>
  <si>
    <t>Galb1-4(Fuca1-3)(6S)Glcb-Sp0</t>
  </si>
  <si>
    <t>Galb1-4(Fuca1-3)GlcNAcb1-3Galb1-3(Fuca1-4)GlcNAcb-Sp0</t>
  </si>
  <si>
    <t xml:space="preserve">Neu5Aca2-3Galb1-3GlcNAcb1-3Galb1-3GlcNAcb-Sp0       </t>
  </si>
  <si>
    <t>Neu5Aca2-3Galb1-4GlcNAcb1-3Galb1-3GlcNAcb-Sp0</t>
  </si>
  <si>
    <t>Fuca1-2Galb1-3GlcNAcb1-2Mana1-6(Fuca1-2Galb1-3GlcNAcb1-2Mana1-3)Manb1-4GlcNAcb1-4GlcNAcb-Sp20</t>
  </si>
  <si>
    <t>GalNAca1-3(Fuca1-2)Galb1-4(Fuca1-3)GlcNAcb1-3GalNAc-Sp14</t>
  </si>
  <si>
    <t>Galb1-3Galb1-4GlcNAcb-Sp8</t>
  </si>
  <si>
    <t>Neu5Aca2-6Galb1-4GlcNAcb1-2Mana1-6(Galb1-4GlcNAcb1-2Mana1-3)Manb1-4GlcNAcb1-4GlcNAcb-Sp12</t>
  </si>
  <si>
    <t>Galb1-4GlcNAcb1-3Galb1-4GlcNAcb1-6(Galb1-4GlcNAcb1-3Galb1-4GlcNAcb1-3)GalNAca-Sp14</t>
  </si>
  <si>
    <t>Galb1-4GlcNAcb1-6(Galb1-4GlcNAcb1-3)Galb1-4GlcNAc-Sp0</t>
  </si>
  <si>
    <t>GlcNAcb1-6(Galb1-4GlcNAcb1-3)Galb1-4GlcNAc-Sp0</t>
  </si>
  <si>
    <t>GlcNAb1-3Galb1-3GalNAc-Sp14</t>
  </si>
  <si>
    <t>Galb1-4GlcNAca1-6Galb1-4GlcNAcb-Sp0</t>
  </si>
  <si>
    <t>Galb1-4GlcNAcb1-6Galb1-4GlcNAcb-Sp0</t>
  </si>
  <si>
    <t>Fuca1-2Galb1-4 GlcNAcb1-2Mana1-6(Fuca1-2Galb1-4GlcNAcb1-2(Fuca1-2Galb1-4GlcNAcb1-4)Mana1-3)Manb1-4GlcNAcb1-4GlcNAcb-Sp12</t>
  </si>
  <si>
    <t>Gala1-3(Fuca1-2)Galb1-4GlcNAcb1-2Mana1-6(Gala1-3(Fuca1-2)Galb1-4GlcNAcb1-2Mana1-3)Manb1-4GlcNAcb1-4GlcNAcb-Sp20</t>
  </si>
  <si>
    <t>Neu5Aca2-6Galb1-4GlcNAcb1-2Mana1-6(GlcNAcb1-2Mana1-3)Manb1-4GlcNAcb1-4GlcNAcb-Sp12</t>
  </si>
  <si>
    <t>Fuca1-2Galb1-3GlcNAcb1-3GalNAc-Sp14</t>
  </si>
  <si>
    <t>Neu5Aca2-3Galb1-4GlcNAcb1-3Galb-Sp8</t>
  </si>
  <si>
    <t>MurNAcb1-4GlcNAcb-Sp10</t>
  </si>
  <si>
    <t>Gala1-3Galb1-3GlcNAcb1-6GalNAca-Sp14</t>
  </si>
  <si>
    <t>Mana1-6(Mana1-3)Mana1-6(Mana1-3)Manb-Sp10</t>
  </si>
  <si>
    <t>Gala1-4Galb1-4GlcNAcb1-2Mana1-6(Gala1-4Galb1-4GlcNAcb1-2Mana1-3)Manb1-4GlcNAcb1-4GlcNAcb-Sp24</t>
  </si>
  <si>
    <t>Mana1-2Mana1-6(Mana1-3)Mana1-6(Mana1-2Mana1-2Mana1-3)Mana-Sp9</t>
  </si>
  <si>
    <t>Galb1-4(Fuca1-3)GlcNAcb1-6(Fuca1-4(Fuca1-2Galb1-3)GlcNAcb1-3)Galb1-4Glc-Sp21</t>
  </si>
  <si>
    <t>Neu5Aca2-3Galb1-4GlcNAcb1-6(Neu5Aca2-3Galb1-3)GalNAca-Sp14</t>
  </si>
  <si>
    <t>GlcNAcb1-2Mana1-6(GlcNAcb1-2Mana1-3)Manb1-4GlcNAcb1-4(Fuca1-6)GlcNAcb-Sp22</t>
  </si>
  <si>
    <t>Neu5Aca2-6Galb1-4GlcNAcb1-2Mana1-6(Neu5Aca2-3Galb1-4GlcNAcb1-2Mana1-3)Manb1-4GlcNAcb1-4GlcNAcb-Sp12</t>
  </si>
  <si>
    <t>GlcNAcb1-3Galb1-4GlcNAcb1-3GalNAca-Sp14</t>
  </si>
  <si>
    <t>Galb1-4GlcNAcb1-2Mana1-6(Neu5Aca2-6Galb1-4GlcNAcb1-2Mana1-3)Manb1-4GlcNAcb1-4GlcNAcb-Sp12</t>
  </si>
  <si>
    <t>(6S)GlcNAcb1-3Galb1-4GlcNAcb-Sp0</t>
  </si>
  <si>
    <t>Neu5Aca2-8Neu5Aca2-8Neu5Acb-Sp8</t>
  </si>
  <si>
    <t>Fuca1-2Galb1-3GlcNAcb1-2Mana1-6(Fuca1-2Galb1-3GlcNAcb1-2Mana1-3)Manb1-4GlcNAcb1-4(Fuca1-6)GlcNAcb-Sp22</t>
  </si>
  <si>
    <t>Neu5Gcb2-6Galb1-4GlcNAc-Sp8</t>
  </si>
  <si>
    <t>Neu5Aca2-8Neu5Aca2-3Galb1-3GalNAcb1-4(Neu5Aca2-8Neu5Aca2-3)Galb1-4Glcb-Sp0</t>
  </si>
  <si>
    <t>Galb1-3GlcNAcb1-2Mana1-6(Galb1-3GlcNAcb1-2Mana1-3)Manb1-4GlcNAcb1-4GlcNAcb-Sp19</t>
  </si>
  <si>
    <t>Galb1-4GlcNAcb1-2Mana1-6(GlcNAcb1-4)(Galb1-4GlcNAcb1-4(Galb1-4GlcNAcb1-2)Mana1-3)Manb1-4GlcNAcb1-4GlcNAc-Sp21</t>
  </si>
  <si>
    <t>Neu5Aca2-3Galb1-4GlcNAcb1-2Mana1-6(Neu5Aca2-3Galb1-4GlcNAcb1-2Mana1-3)Manb1-4GlcNAcb1-4GlcNAcb-Sp12</t>
  </si>
  <si>
    <t>Neu5Aca2-3Galb1-4GlcNAcb1-2Mana1-6(Neu5Aca2-6Galb1-4GlcNAcb1-2Mana1-3)Manb1-4GlcNAcb1-4GlcNAcb-Sp12</t>
  </si>
  <si>
    <t>Neu5,9Ac2a2-3Galb1-3GlcNAcb-Sp0</t>
  </si>
  <si>
    <t>Neu5Aca2-6Galb1-4GlcNAcb1-3Galb1-3GlcNAcb-Sp0</t>
  </si>
  <si>
    <t>Neu5Aca2-3Galb1-3(Fuca1-4)GlcNAcb1-3Galb1-3(Fuca1-4)GlcNAcb-Sp0</t>
  </si>
  <si>
    <t>Fuca1-2Galb1-4GlcNAcb1-2Mana1-6(Fuca1-2Galb1-4GlcNAcb1-2Mana1-3)Manb1-4GlcNAcb1-4GlcNAcb-Sp2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b1-4(Fuca1-3)GlcNAcb1-3GalNAca-Sp14</t>
  </si>
  <si>
    <t>GalNAca1-3(Fuca1-2)Galb1-4GlcNAcb1-3Galb1-4GlcNAcb1-3Galb1-4GlcNAcb-Sp0</t>
  </si>
  <si>
    <t>Fuca1-2Galb1-4GlcNAcb1-6GalNAca-Sp14</t>
  </si>
  <si>
    <t>Neu5Aca2-3Galb1-4(Fuca1-3)GlcNAcb1-6(Neu5Aca2-3Galb1-3)GalNAc-Sp14</t>
  </si>
  <si>
    <t>Galb1-3GlcNAcb1-3GalNAca-Sp14</t>
  </si>
  <si>
    <t>GlcNAca1-4Galb1-4GlcNAcb1-3Galb1-4GlcNAcb1-3Galb1-4GlcNAcb-Sp0</t>
  </si>
  <si>
    <t>GalNAca1-3(Fuca1-2)Galb1-3GalNAca1-3(Fuca1-2)Galb1-4GlcNAcb-Sp0</t>
  </si>
  <si>
    <t>Galb1-4GlcNAcb1-2Mana1-3Manb1-4GlcNAcb1-4GlcNAc-Sp12</t>
  </si>
  <si>
    <t>GlcNAca1-4Galb1-4GlcNAcb1-3Galb1-4Glcb-Sp0</t>
  </si>
  <si>
    <t>Galb1-4GlcNAcb1-2Mana1-6Manb1-4GlcNAcb1-4GlcNAc-Sp12</t>
  </si>
  <si>
    <t>Neu5Aca2-3Galb1-4(Fuca1-3)GlcNAcb1-2Mana-Sp0</t>
  </si>
  <si>
    <t>Neu5Aca2-6Galb1-4GlcNAcb1-2Mana1-6(Mana1-3)Manb1-4GlcNAcb1-4GlcNAc-Sp12</t>
  </si>
  <si>
    <t>Fuca1-2Galb1-4GlcNAcb1-3GalNAca-Sp14</t>
  </si>
  <si>
    <t>Mana1-6(Neu5Aca2-6Galb1-4GlcNAcb1-2Mana1-3)Manb1-4GlcNAcb1-4GlcNAc-Sp12</t>
  </si>
  <si>
    <t>GlcNAcb1-2Mana1-6(GlcNAcb1-4)(GlcNAcb1-4(GlcNAcb1-2)Mana1-3)Manb1-4GlcNAcb1-4GlcNAc-Sp21</t>
  </si>
  <si>
    <t>Neu5Aca2-6Galb1-4GlcNAcb1-2Mana1-6Manb1-4GlcNAcb1-4GlcNAc-Sp12</t>
  </si>
  <si>
    <t>Neu5Aca2-3Galb1-3GalNAcb1-4(Neu5Aca2-8Neu5Aca2-3)Galb1-4Glcb-Sp0</t>
  </si>
  <si>
    <t>Neu5Aca2-6Galb1-4GlcNAcb1-2Mana1-3Manb1-4GlcNAcb1-4GlcNAc-Sp12</t>
  </si>
  <si>
    <t>Mana1-6(Galb1-4GlcNAcb1-2Mana1-3)Manb1-4GlcNAcb1-4GlcNAcb-Sp12</t>
  </si>
  <si>
    <t>Galb1-4GlcNAcb1-2Mana1-6(Galb1-4GlcNAcb1-2Mana1-3)Manb1-4GlcNAcb1-4(Fuca1-6)GlcNAcb-Sp22</t>
  </si>
  <si>
    <t>Fuca1-2Galb1-4GlcNAcb1-2Mana1-6(Fuca1-2Galb1-4GlcNAcb1-2Mana1-3)Manb1-4GlcNAcb1-4(Fuca1-6)GlcNAcb-Sp22</t>
  </si>
  <si>
    <t>Galb1-3GlcNAcb1-2Mana1-6(Galb1-3GlcNAcb1-2Mana1-3)Manb1-4GlcNAcb1-4(Fuca1-6)GlcNAcb-Sp22</t>
  </si>
  <si>
    <t>Gala1-3(Fuca1-2)Galb1-4(Fuca1-3)GlcNAcb1-3GalNAc-Sp14</t>
  </si>
  <si>
    <t>Neu5Aca2-3Galb1-4GlcNAcb1-6(Neu5Aca2-3Galb1-4GlcNAcb1-3)GalNAca-Sp14</t>
  </si>
  <si>
    <t>KDNa2-6Galb1-4GlcNAc-Sp0</t>
  </si>
  <si>
    <t>GalNAcb1-4GlcNAcb1-2Mana1-6(GalNAcb1-4GlcNAcb1-2Mana1-3)Manb1-4GlcNAcb1-4GlcNAc-Sp12</t>
  </si>
  <si>
    <t>KDNa2-3Galb1-3GalNAca-Sp14</t>
  </si>
  <si>
    <t xml:space="preserve"> Galb1-3GlcNAcb1-2Mana-Sp0</t>
  </si>
  <si>
    <t>Gala1-3Galb1-4GlcNAcb1-2Mana1-6(Gala1-3Galb1-4GlcNAcb1-2Mana1-3)Manb1-4GlcNAcb1-4GlcNAcb-Sp20</t>
  </si>
  <si>
    <t>GlcNAcb1-2 Mana1-6(GlcNAcb1-4)(GlcNAcb1-2Mana1-3)Manb1-4GlcNAcb1-4(Fuca1-6)GlcNAc-Sp21</t>
  </si>
  <si>
    <t>GalNAca1-3GalNAcb1-3Gala1-4Galb1-4GlcNAcb-Sp0</t>
  </si>
  <si>
    <t>Neu5Aca2-6GlcNAcb1-4GlcNAc-Sp21</t>
  </si>
  <si>
    <t>(3S)GlcAb1-3Galb1-4GlcNAcb1-3Galb1-4Glc-Sp0</t>
  </si>
  <si>
    <t>Neu5Aca2-6GlcNAcb1-4GlcNAcb1-4GlcNAc-Sp21</t>
  </si>
  <si>
    <t>GlcNAcb1-2(GlcNAcb1-6)Mana1-6(GlcNAcb1-2Mana1-3)Manb1-4GlcNAcb1-4GlcNAcb-Sp19</t>
  </si>
  <si>
    <t>Galb1-4(Fuca1-3)GlcNAcb1-6(Fuca1-2Galb1-4GlcNAcb1-3)Galb1-4Glc-Sp21</t>
  </si>
  <si>
    <t>Galb1-4GlcNAcb1-2Mana1-6(Galb1-4GlcNAcb1-4(Galb1-4GlcNAcb1-2)Mana1-3)Manb1-4GlcNAcb1-4GlcNAc-Sp21</t>
  </si>
  <si>
    <t>GalNAca1-3(Fuca1-2)Galb1-4GlcNAcb1-2Mana1-6(GalNAc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Galα1-3(Fucα1-2)Galβ1-3GlcNAcβ1-2Manα1-6(Galcα1-3(Fucα1-2)Galβ1-3GlcNAcβ1-2Manα1-3)Manβ1-4GlcNAcβ1-4GlcNAcβ-Sp20</t>
  </si>
  <si>
    <t>Galb1-3GalNAcb1-4(Neu5Aca2-8Neu5Aca2-8Neu5Aca2-3)Galb1-4Glcb-Sp21</t>
  </si>
  <si>
    <t>Neu5Aca2-3Galb1-4GlcNAcb1-3GalNAc-Sp14</t>
  </si>
  <si>
    <t>Galb1-4GlcNAcb1-3Galb1-3GalNAca-Sp14</t>
  </si>
  <si>
    <t>Neu5Aca2-6Galb1-4GlcNAcb1-3GalNAc-Sp14</t>
  </si>
  <si>
    <t>Neu5Aca2-6Galb1-4GlcNAcb1-4Mana1-6(GlcNAcb1-4)(Neu5Aca2-6Galb1-4GlcNAcb1-4(Neu5Aca2-6Galb1-4GlcNAcb1-2)Mana1-3)Manb1-4GlcNAcb1-4GlcNAcb-Sp21</t>
  </si>
  <si>
    <t>Galb1-3GalNAca1-3(Fuca1-2)Galb1-4GlcNAc-Sp0</t>
  </si>
  <si>
    <t>Galb1-3GlcNAcb1-3Galb1-4GlcNAcb1-6(Galb1-3GlcNAcb1-3)Galb1-4Glcb-Sp0</t>
  </si>
  <si>
    <t xml:space="preserve">Galb1-4(Fuca1-3)GlcNAcb1-6(Galb1-3GlcNAcb1-3)Galb1-4Glc-Sp21 </t>
  </si>
  <si>
    <t>Galb1-4GlcNAcb1-3Galb1-4GlcNAcb1-6(Galb1-3)GalNAca-Sp14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GalNAcb1-4(Neu5Aca2-3)Galb1-4GlcNAcb1-3GalNAca-Sp14</t>
  </si>
  <si>
    <t>Gala1-3Galb1-3GlcNAcb1-2Mana1-6(Gala1-3Galb1-3GlcNAcb1-2Mana1-3)Manb1-4GlcNAcb1-4GlcNAc-Sp19</t>
  </si>
  <si>
    <t>Gala1-3Galb1-3(Fuca1-4)GlcNAcb1-2Mana1-6(Gala1-3Galb1-3(Fuca1-4)GlcNAcb1-2Mana1-3)Manb1-4GlcNAcb1-4GlcNAc-Sp19</t>
  </si>
  <si>
    <t>GlcNAcb1-6(Neu5Aca2-3Galb1-3)GalNAca-Sp14</t>
  </si>
  <si>
    <t>GlcNAcb1-2Mana1-6(Galb1-4GlcNAcb1-2Mana1-3)Manb1-4GlcNAcb1-4GlcNAc-Sp12</t>
  </si>
  <si>
    <t>Neu5Gca2-8Neu5Gca2-3Galb1-4GlcNAcb1-3Galb1-4GlcNAc-Sp0</t>
  </si>
  <si>
    <t>Galb1-4GlcNAcb1-2Mana1-6(GlcNAcb1-2Mana1-3)Manb1-4GlcNAcb1-4GlcNAc-Sp12</t>
  </si>
  <si>
    <t>Neu5Aca2-3Galb1-3GlcNAcb1-3GalNAca-Sp14</t>
  </si>
  <si>
    <t>Neu5Aca2-3Galb1-3GlcNAcb1-2Mana-Sp0</t>
  </si>
  <si>
    <t>Neu5Aca2-8Neu5Gca2-3Galb1-4GlcNAc-Sp0</t>
  </si>
  <si>
    <t>Galb1-4GlcNAcb1-2 Mana1-6(Galb1-4GlcNAcb1-4)(Galb1-4GlcNAcb1-2Mana1-3)Manb1-4GlcNAcb1-4(Fuca1-6)GlcNAc-Sp21</t>
  </si>
  <si>
    <t>Gala1-4Galb1-3GlcNAcb1-2Mana1-6(Gala1-4Galb1-3GlcNAcb1-2Mana1-3)Manb1-4GlcNAcb1-4GlcNAcb-Sp19</t>
  </si>
  <si>
    <t>Fuca1-2Galb1-3GlcNAcb1-6(Fuca1-2Galb1-3GlcNAcb1-3)GalNAca-Sp14</t>
  </si>
  <si>
    <t>Gala1-3Galb1-4GlcNAcb1-3GalNAca-Sp14</t>
  </si>
  <si>
    <t>Galb1-4GlcNAcb1-6(Galb1-4GlcNAcb1-2)Mana1-6(GlcNAcb1-4)(Galb1-4GlcNAcb1-4(Galb1-4GlcNAcb1-2)Mana1-3)Manb1-4GlcNAcb1-4GlcNAc-Sp21</t>
  </si>
  <si>
    <t>Galb1-3GlcNAcb1-6Galb1-4GlcNAcb-Sp0</t>
  </si>
  <si>
    <t>Galb1-4GlcNAcb1-6(Galb1-4GlcNAcb1-2)Mana1-6(Galb1-4GlcNAcb1-2Mana1-3)Manb1-4GlcNAcb1-4GlcNAcb-Sp19</t>
  </si>
  <si>
    <t>Galb1-3GlcNAca1-6Galb1-4GlcNAcb-Sp0</t>
  </si>
  <si>
    <t>GalNAcb1-3Gala1-6Galb1-4Glcb-Sp8</t>
  </si>
  <si>
    <t>Neu5Aca2-8Neu5Aca2-3Galb1-4GlcNAc-Sp0</t>
  </si>
  <si>
    <t>Galb1-4GlcNAcb1-6(Neu5Aca2-6Galb1-3GlcNAcb1-3)Galb1-4Glc-Sp21</t>
  </si>
  <si>
    <t>GalNAcb1-4GlcNAcb1-2Mana-Sp0</t>
  </si>
  <si>
    <t>GlcNAcb1-3Galb1-4GlcNAcb1-6(Galb1-3)GalNAca-Sp14</t>
  </si>
  <si>
    <t>GalNAca1-3GalNAcb1-3Gala1-4Galb1-4Glcb-Sp0</t>
  </si>
  <si>
    <t>Neu5Aca2-3Galb1-4GlcNAcb1-6(Neu5Aca2-3Galb1-4GlcNAcb1-2)Mana1-6(GlcNAcb1-4)(Neu5Aca2-3Galb1-4GlcNAcb1-4(Neu5Aca2-3Galb1-4GlcNAcb1-2)Mana1-3)Manb1-4GlcNAcb1-4GlcNAcb-Sp21</t>
  </si>
  <si>
    <t>Gala1-3Galb1-4GlcNAcb1-2Mana1-6(Gala1-3Galb1-4GlcNAcb1-2Mana1-3)Manb1-4GlcNAcb1-4GlcNAc-Sp24</t>
  </si>
  <si>
    <t>Galb1-4(Fuca1-3)GlcNAcb1-2Mana1-6(Galb1-4(Fuca1-3)GlcNAcb1-2Mana1-3)Manb1-4GlcNAcb1-4(Fuca1-6)GlcNAcb-Sp22</t>
  </si>
  <si>
    <t>Gala1-3(Fuca1-2)Galb1-4GlcNAcb1-2Mana1-6(Gala1-3(Fuca1-2)Galb1-4GlcNAcb1-2Mana1-3)Manb1-4GlcNAcb1-4(Fuca1-6)GlcNAcb-Sp22</t>
  </si>
  <si>
    <t>Galb1-4GlcNAcb1-6(Fuca1-2Galb1-3GlcNAcb1-3)Galb1-4Glc-Sp21</t>
  </si>
  <si>
    <t>Fuca1-3GlcNAcb1-6(Galb1-4GlcNAcb1-3)Galb1-4Glc-Sp21</t>
  </si>
  <si>
    <t xml:space="preserve">GalNAcb1-4GlcNAcb1-3GalNAcb1-4GlcNAcb-Sp0 </t>
  </si>
  <si>
    <t>GlcNAcb1-2Mana1-6(GlcNAcb1-4)(GlcNAcb1-2Mana1-3)Manb1-4GlcNAcb1-4GlcNAc-Sp21</t>
  </si>
  <si>
    <t>Neu5Aca2-6Galb1-4GlcNAcb1-6(Neu5Aca2-6Galb1-4GlcNAcb1-2)Mana1-6(GlcNAcb1-4)(Neu5Aca2-6Galb1-4GlcNAcb1-4(Neu5Aca2-6Galb1-4GlcNAcb1-2)Mana1-3)Manb1-4GlcNAcb1-4GlcNAcb-Sp21</t>
  </si>
  <si>
    <t>Galb1-4GlcNAcb1-3Galb1-4GlcNAcb1-2Mana1-6(Galb1-4GlcNAcb1-3Galb1-4GlcNAcb1-2Mana1-3)Manb1-4GlcNAcb1-4(Fuca1-6)GlcNAcb-Sp24</t>
  </si>
  <si>
    <t>Neu5Aca2-6Galb1-4GlcNAcb1-6(Galb1-3)GalNAca-Sp14</t>
  </si>
  <si>
    <t>GalNAcb1-4(Fuca1-3)(6S)GlcNAcb-Sp8</t>
  </si>
  <si>
    <t>Gala1-3(Fuca1-2)Galb1-3GalNAcb1-3Gala1-4Galb1-4Glc-Sp21</t>
  </si>
  <si>
    <t>GlcNAcb1-3Galb1-4GlcNAcb1-2Mana1-6(GlcNAcb1-3Galb1-4GlcNAcb1-2Mana1-3)Manb1-4GlcNAcb1-4GlcNAcb-Sp25</t>
  </si>
  <si>
    <t>Neu5Aca2-6Galb1-4GlcNAcb1-2Mana1-6(Neu5Aca2-6Galb1-4GlcNAcb1-2Mana1-3)Manb1-4GlcNAcb1-4(Fuca1-6)GlcNAcb-Sp24</t>
  </si>
  <si>
    <t>GalNAca1-3(Fuca1-2)Galb1-4 GlcNAcb1-2Mana-Sp0</t>
  </si>
  <si>
    <t>Neu5Aca2-3Galb1-3GlcNAcb1-6GalNAca-Sp14</t>
  </si>
  <si>
    <t>Galb1-4(Fuca1-3)GlcNAcb1-6(Neu5Aca2-6(Neu5Aca2-3Galb1-3)GlcNAcb1-3)Galb1-4Glc-Sp21</t>
  </si>
  <si>
    <t>(3S)Galb1-3(Fuca1-4)GlcNAcb-Sp0</t>
  </si>
  <si>
    <t>GalNAca1-3(Fuca1-2)Galb1-4GlcNAcb1-6GalNAc-Sp14</t>
  </si>
  <si>
    <t>GalNAca1-3(Fuca1-2)Galb1-3GalNAcb1-3Gala1-4Galb1-4Glc-S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1" fontId="0" fillId="0" borderId="1" xfId="0" applyNumberForma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NCFGv4 slide# 07  1/8/2020</a:t>
            </a:r>
            <a:r>
              <a:rPr lang="en-US" sz="1100" baseline="0"/>
              <a:t> TB</a:t>
            </a:r>
            <a:endParaRPr lang="en-US" sz="1100"/>
          </a:p>
          <a:p>
            <a:pPr>
              <a:defRPr sz="1100"/>
            </a:pPr>
            <a:r>
              <a:rPr lang="en-US" sz="1100" baseline="0"/>
              <a:t>Afa (50 ug/ml), Alexa647 anti-His (5 ug/ml)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ssay5_50ug!$D$2:$D$561</c:f>
                <c:numCache>
                  <c:formatCode>General</c:formatCode>
                  <c:ptCount val="560"/>
                  <c:pt idx="0">
                    <c:v>104.52910280555045</c:v>
                  </c:pt>
                  <c:pt idx="1">
                    <c:v>2101.0545764766161</c:v>
                  </c:pt>
                  <c:pt idx="2">
                    <c:v>4854.3704964358321</c:v>
                  </c:pt>
                  <c:pt idx="3">
                    <c:v>5460.6154949175216</c:v>
                  </c:pt>
                  <c:pt idx="4">
                    <c:v>6216.745524522189</c:v>
                  </c:pt>
                  <c:pt idx="5">
                    <c:v>3260.7310530002319</c:v>
                  </c:pt>
                  <c:pt idx="6">
                    <c:v>4672.4313799134598</c:v>
                  </c:pt>
                  <c:pt idx="7">
                    <c:v>4951.8565121241818</c:v>
                  </c:pt>
                  <c:pt idx="8">
                    <c:v>2753.9760801430357</c:v>
                  </c:pt>
                  <c:pt idx="9">
                    <c:v>7531.1487116287026</c:v>
                  </c:pt>
                  <c:pt idx="10">
                    <c:v>1406.0624689773449</c:v>
                  </c:pt>
                  <c:pt idx="11">
                    <c:v>8413.0464359430061</c:v>
                  </c:pt>
                  <c:pt idx="12">
                    <c:v>2940.8603616402233</c:v>
                  </c:pt>
                  <c:pt idx="13">
                    <c:v>7354.0710267624327</c:v>
                  </c:pt>
                  <c:pt idx="14">
                    <c:v>6166.6634617108784</c:v>
                  </c:pt>
                  <c:pt idx="15">
                    <c:v>2073.1848888445365</c:v>
                  </c:pt>
                  <c:pt idx="16">
                    <c:v>1412.3990229393391</c:v>
                  </c:pt>
                  <c:pt idx="17">
                    <c:v>5333.4278533291017</c:v>
                  </c:pt>
                  <c:pt idx="18">
                    <c:v>65.921038624503879</c:v>
                  </c:pt>
                  <c:pt idx="19">
                    <c:v>695.01678636802239</c:v>
                  </c:pt>
                  <c:pt idx="20">
                    <c:v>170.93346658861159</c:v>
                  </c:pt>
                  <c:pt idx="21">
                    <c:v>796.0810260268737</c:v>
                  </c:pt>
                  <c:pt idx="22">
                    <c:v>429.66837987762921</c:v>
                  </c:pt>
                  <c:pt idx="23">
                    <c:v>535.39113428097289</c:v>
                  </c:pt>
                  <c:pt idx="24">
                    <c:v>1111.1488049161853</c:v>
                  </c:pt>
                  <c:pt idx="25">
                    <c:v>3565.3391026193658</c:v>
                  </c:pt>
                  <c:pt idx="26">
                    <c:v>1290.9781821032711</c:v>
                  </c:pt>
                  <c:pt idx="27">
                    <c:v>757.55967861724707</c:v>
                  </c:pt>
                  <c:pt idx="28">
                    <c:v>253.62751559455583</c:v>
                  </c:pt>
                  <c:pt idx="29">
                    <c:v>88.080928696284758</c:v>
                  </c:pt>
                  <c:pt idx="30">
                    <c:v>293.00213309803735</c:v>
                  </c:pt>
                  <c:pt idx="31">
                    <c:v>312.28766119290293</c:v>
                  </c:pt>
                  <c:pt idx="32">
                    <c:v>196.22690946962396</c:v>
                  </c:pt>
                  <c:pt idx="33">
                    <c:v>2121.1906247828524</c:v>
                  </c:pt>
                  <c:pt idx="34">
                    <c:v>3021.4477076395019</c:v>
                  </c:pt>
                  <c:pt idx="35">
                    <c:v>307.85494419720902</c:v>
                  </c:pt>
                  <c:pt idx="36">
                    <c:v>1310.7433005741436</c:v>
                  </c:pt>
                  <c:pt idx="37">
                    <c:v>346.3758796452201</c:v>
                  </c:pt>
                  <c:pt idx="38">
                    <c:v>1165.7628403753483</c:v>
                  </c:pt>
                  <c:pt idx="39">
                    <c:v>5998.4966449936437</c:v>
                  </c:pt>
                  <c:pt idx="40">
                    <c:v>4551.063566171465</c:v>
                  </c:pt>
                  <c:pt idx="41">
                    <c:v>3531.9971215541309</c:v>
                  </c:pt>
                  <c:pt idx="42">
                    <c:v>6898.6901413722489</c:v>
                  </c:pt>
                  <c:pt idx="43">
                    <c:v>4863.5241252271653</c:v>
                  </c:pt>
                  <c:pt idx="44">
                    <c:v>857.17962917154455</c:v>
                  </c:pt>
                  <c:pt idx="45">
                    <c:v>247.83243667176956</c:v>
                  </c:pt>
                  <c:pt idx="46">
                    <c:v>2716.3547264670719</c:v>
                  </c:pt>
                  <c:pt idx="47">
                    <c:v>7881.3104240348257</c:v>
                  </c:pt>
                  <c:pt idx="48">
                    <c:v>1916.1666594183989</c:v>
                  </c:pt>
                  <c:pt idx="49">
                    <c:v>97.861722173006271</c:v>
                  </c:pt>
                  <c:pt idx="50">
                    <c:v>1242.2595005338726</c:v>
                  </c:pt>
                  <c:pt idx="51">
                    <c:v>267.91851995211778</c:v>
                  </c:pt>
                  <c:pt idx="52">
                    <c:v>169.99901960501614</c:v>
                  </c:pt>
                  <c:pt idx="53">
                    <c:v>494.7028569420907</c:v>
                  </c:pt>
                  <c:pt idx="54">
                    <c:v>185.31302346750124</c:v>
                  </c:pt>
                  <c:pt idx="55">
                    <c:v>66.685830578916836</c:v>
                  </c:pt>
                  <c:pt idx="56">
                    <c:v>235.77673054537561</c:v>
                  </c:pt>
                  <c:pt idx="57">
                    <c:v>7136.5067259829584</c:v>
                  </c:pt>
                  <c:pt idx="58">
                    <c:v>390.74544143214263</c:v>
                  </c:pt>
                  <c:pt idx="59">
                    <c:v>244.07102791332417</c:v>
                  </c:pt>
                  <c:pt idx="60">
                    <c:v>1449.5200355060063</c:v>
                  </c:pt>
                  <c:pt idx="61">
                    <c:v>581.02746636167444</c:v>
                  </c:pt>
                  <c:pt idx="62">
                    <c:v>1825.8290354429864</c:v>
                  </c:pt>
                  <c:pt idx="63">
                    <c:v>795.24645026976805</c:v>
                  </c:pt>
                  <c:pt idx="64">
                    <c:v>849.45590429011281</c:v>
                  </c:pt>
                  <c:pt idx="65">
                    <c:v>511.10533813164841</c:v>
                  </c:pt>
                  <c:pt idx="66">
                    <c:v>364.80531337504755</c:v>
                  </c:pt>
                  <c:pt idx="67">
                    <c:v>1481.8539064293755</c:v>
                  </c:pt>
                  <c:pt idx="68">
                    <c:v>579.36193350961537</c:v>
                  </c:pt>
                  <c:pt idx="69">
                    <c:v>251.26546386905889</c:v>
                  </c:pt>
                  <c:pt idx="70">
                    <c:v>527.32216591630845</c:v>
                  </c:pt>
                  <c:pt idx="71">
                    <c:v>250.88825533824149</c:v>
                  </c:pt>
                  <c:pt idx="72">
                    <c:v>413.51299858650151</c:v>
                  </c:pt>
                  <c:pt idx="73">
                    <c:v>2523.9202972096141</c:v>
                  </c:pt>
                  <c:pt idx="74">
                    <c:v>992.96806763024028</c:v>
                  </c:pt>
                  <c:pt idx="75">
                    <c:v>128.09208926914002</c:v>
                  </c:pt>
                  <c:pt idx="76">
                    <c:v>136.06248564538279</c:v>
                  </c:pt>
                  <c:pt idx="77">
                    <c:v>641.87719490049915</c:v>
                  </c:pt>
                  <c:pt idx="78">
                    <c:v>1343.2384995475177</c:v>
                  </c:pt>
                  <c:pt idx="79">
                    <c:v>3560.0706336625776</c:v>
                  </c:pt>
                  <c:pt idx="80">
                    <c:v>1344.3692449125228</c:v>
                  </c:pt>
                  <c:pt idx="81">
                    <c:v>374.34609654703229</c:v>
                  </c:pt>
                  <c:pt idx="82">
                    <c:v>515.62348989677855</c:v>
                  </c:pt>
                  <c:pt idx="83">
                    <c:v>1334.7190403476932</c:v>
                  </c:pt>
                  <c:pt idx="84">
                    <c:v>5700.7155325742515</c:v>
                  </c:pt>
                  <c:pt idx="85">
                    <c:v>437.1856966248248</c:v>
                  </c:pt>
                  <c:pt idx="86">
                    <c:v>1204.4825652536445</c:v>
                  </c:pt>
                  <c:pt idx="87">
                    <c:v>1147.9643940471324</c:v>
                  </c:pt>
                  <c:pt idx="88">
                    <c:v>828.51393068151447</c:v>
                  </c:pt>
                  <c:pt idx="89">
                    <c:v>3369.4789903880787</c:v>
                  </c:pt>
                  <c:pt idx="90">
                    <c:v>1746.4232734363111</c:v>
                  </c:pt>
                  <c:pt idx="91">
                    <c:v>105.08409330943797</c:v>
                  </c:pt>
                  <c:pt idx="92">
                    <c:v>40.078048854703496</c:v>
                  </c:pt>
                  <c:pt idx="93">
                    <c:v>82.135558681974032</c:v>
                  </c:pt>
                  <c:pt idx="94">
                    <c:v>481.9906638099954</c:v>
                  </c:pt>
                  <c:pt idx="95">
                    <c:v>399.42990624138298</c:v>
                  </c:pt>
                  <c:pt idx="96">
                    <c:v>800.26136355568235</c:v>
                  </c:pt>
                  <c:pt idx="97">
                    <c:v>4232.521431329872</c:v>
                  </c:pt>
                  <c:pt idx="98">
                    <c:v>1172.8030525199019</c:v>
                  </c:pt>
                  <c:pt idx="99">
                    <c:v>532.05035789230828</c:v>
                  </c:pt>
                  <c:pt idx="100">
                    <c:v>825.13084820934102</c:v>
                  </c:pt>
                  <c:pt idx="101">
                    <c:v>834.42490175369687</c:v>
                  </c:pt>
                  <c:pt idx="102">
                    <c:v>185.39147768977946</c:v>
                  </c:pt>
                  <c:pt idx="103">
                    <c:v>604.57609115809396</c:v>
                  </c:pt>
                  <c:pt idx="104">
                    <c:v>141.08951059522462</c:v>
                  </c:pt>
                  <c:pt idx="105">
                    <c:v>69.713700231733498</c:v>
                  </c:pt>
                  <c:pt idx="106">
                    <c:v>6303.9761262238299</c:v>
                  </c:pt>
                  <c:pt idx="107">
                    <c:v>305.05190815116475</c:v>
                  </c:pt>
                  <c:pt idx="108">
                    <c:v>221.40216048328585</c:v>
                  </c:pt>
                  <c:pt idx="109">
                    <c:v>322.53320242521801</c:v>
                  </c:pt>
                  <c:pt idx="110">
                    <c:v>346.37780433124368</c:v>
                  </c:pt>
                  <c:pt idx="111">
                    <c:v>617.99892125040697</c:v>
                  </c:pt>
                  <c:pt idx="112">
                    <c:v>448.62047805838438</c:v>
                  </c:pt>
                  <c:pt idx="113">
                    <c:v>240.57483243265494</c:v>
                  </c:pt>
                  <c:pt idx="114">
                    <c:v>139.4139519560363</c:v>
                  </c:pt>
                  <c:pt idx="115">
                    <c:v>1114.6172736265426</c:v>
                  </c:pt>
                  <c:pt idx="116">
                    <c:v>401.13786075778654</c:v>
                  </c:pt>
                  <c:pt idx="117">
                    <c:v>120.51936220652127</c:v>
                  </c:pt>
                  <c:pt idx="118">
                    <c:v>112.2656819038362</c:v>
                  </c:pt>
                  <c:pt idx="119">
                    <c:v>430.0999883747964</c:v>
                  </c:pt>
                  <c:pt idx="120">
                    <c:v>291.45039600819439</c:v>
                  </c:pt>
                  <c:pt idx="121">
                    <c:v>478.34889637864399</c:v>
                  </c:pt>
                  <c:pt idx="122">
                    <c:v>814.39440690613787</c:v>
                  </c:pt>
                  <c:pt idx="123">
                    <c:v>6180.6371502728853</c:v>
                  </c:pt>
                  <c:pt idx="124">
                    <c:v>403.92119693491372</c:v>
                  </c:pt>
                  <c:pt idx="125">
                    <c:v>58.418033745297066</c:v>
                  </c:pt>
                  <c:pt idx="126">
                    <c:v>410.53572723130122</c:v>
                  </c:pt>
                  <c:pt idx="127">
                    <c:v>331.6519259705874</c:v>
                  </c:pt>
                  <c:pt idx="128">
                    <c:v>1008.4335625116807</c:v>
                  </c:pt>
                  <c:pt idx="129">
                    <c:v>75.57942841805567</c:v>
                  </c:pt>
                  <c:pt idx="130">
                    <c:v>54.5</c:v>
                  </c:pt>
                  <c:pt idx="131">
                    <c:v>559.10732422317631</c:v>
                  </c:pt>
                  <c:pt idx="132">
                    <c:v>414.70190096823364</c:v>
                  </c:pt>
                  <c:pt idx="133">
                    <c:v>671.4210675872481</c:v>
                  </c:pt>
                  <c:pt idx="134">
                    <c:v>1241.7087688611475</c:v>
                  </c:pt>
                  <c:pt idx="135">
                    <c:v>520.24505443748978</c:v>
                  </c:pt>
                  <c:pt idx="136">
                    <c:v>102.73915190098336</c:v>
                  </c:pt>
                  <c:pt idx="137">
                    <c:v>455.97980583939608</c:v>
                  </c:pt>
                  <c:pt idx="138">
                    <c:v>33.639015047015469</c:v>
                  </c:pt>
                  <c:pt idx="139">
                    <c:v>1144.4965050186916</c:v>
                  </c:pt>
                  <c:pt idx="140">
                    <c:v>1070.5893626098352</c:v>
                  </c:pt>
                  <c:pt idx="141">
                    <c:v>226.09787703558828</c:v>
                  </c:pt>
                  <c:pt idx="142">
                    <c:v>190.41774252066602</c:v>
                  </c:pt>
                  <c:pt idx="143">
                    <c:v>1660.4771151690106</c:v>
                  </c:pt>
                  <c:pt idx="144">
                    <c:v>1623.6847754413416</c:v>
                  </c:pt>
                  <c:pt idx="145">
                    <c:v>5690.5803453309281</c:v>
                  </c:pt>
                  <c:pt idx="146">
                    <c:v>375.58975846882015</c:v>
                  </c:pt>
                  <c:pt idx="147">
                    <c:v>1501.7705106528981</c:v>
                  </c:pt>
                  <c:pt idx="148">
                    <c:v>1434.495962582909</c:v>
                  </c:pt>
                  <c:pt idx="149">
                    <c:v>225.85319715839017</c:v>
                  </c:pt>
                  <c:pt idx="150">
                    <c:v>481.24352809501067</c:v>
                  </c:pt>
                  <c:pt idx="151">
                    <c:v>325.08601425879073</c:v>
                  </c:pt>
                  <c:pt idx="152">
                    <c:v>21.173883284209662</c:v>
                  </c:pt>
                  <c:pt idx="153">
                    <c:v>739.10057953343983</c:v>
                  </c:pt>
                  <c:pt idx="154">
                    <c:v>1212.0320059030344</c:v>
                  </c:pt>
                  <c:pt idx="155">
                    <c:v>305.96010088463061</c:v>
                  </c:pt>
                  <c:pt idx="156">
                    <c:v>1888.5136130477499</c:v>
                  </c:pt>
                  <c:pt idx="157">
                    <c:v>266.71457902909373</c:v>
                  </c:pt>
                  <c:pt idx="158">
                    <c:v>708.37607714170213</c:v>
                  </c:pt>
                  <c:pt idx="159">
                    <c:v>389.51625982321542</c:v>
                  </c:pt>
                  <c:pt idx="160">
                    <c:v>2356.788404446469</c:v>
                  </c:pt>
                  <c:pt idx="161">
                    <c:v>3175.1645626644299</c:v>
                  </c:pt>
                  <c:pt idx="162">
                    <c:v>2990.4849105120061</c:v>
                  </c:pt>
                  <c:pt idx="163">
                    <c:v>849.0533453990588</c:v>
                  </c:pt>
                  <c:pt idx="164">
                    <c:v>158.92346166210535</c:v>
                  </c:pt>
                  <c:pt idx="165">
                    <c:v>309.06889738913122</c:v>
                  </c:pt>
                  <c:pt idx="166">
                    <c:v>1205.2825394902227</c:v>
                  </c:pt>
                  <c:pt idx="167">
                    <c:v>573.32444276052513</c:v>
                  </c:pt>
                  <c:pt idx="168">
                    <c:v>142.3829928982625</c:v>
                  </c:pt>
                  <c:pt idx="169">
                    <c:v>988.20624534220258</c:v>
                  </c:pt>
                  <c:pt idx="170">
                    <c:v>454.25139882374975</c:v>
                  </c:pt>
                  <c:pt idx="171">
                    <c:v>713.21852658681451</c:v>
                  </c:pt>
                  <c:pt idx="172">
                    <c:v>74.168164778877113</c:v>
                  </c:pt>
                  <c:pt idx="173">
                    <c:v>63.536734781279613</c:v>
                  </c:pt>
                  <c:pt idx="174">
                    <c:v>85.058313330718391</c:v>
                  </c:pt>
                  <c:pt idx="175">
                    <c:v>112.76376486561038</c:v>
                  </c:pt>
                  <c:pt idx="176">
                    <c:v>147.63553095376466</c:v>
                  </c:pt>
                  <c:pt idx="177">
                    <c:v>470.38813760553103</c:v>
                  </c:pt>
                  <c:pt idx="178">
                    <c:v>251.79489007258798</c:v>
                  </c:pt>
                  <c:pt idx="179">
                    <c:v>265.30155798009679</c:v>
                  </c:pt>
                  <c:pt idx="180">
                    <c:v>596.79833277247019</c:v>
                  </c:pt>
                  <c:pt idx="181">
                    <c:v>1732.1986991489555</c:v>
                  </c:pt>
                  <c:pt idx="182">
                    <c:v>1442.7457618490284</c:v>
                  </c:pt>
                  <c:pt idx="183">
                    <c:v>1217.1459444125835</c:v>
                  </c:pt>
                  <c:pt idx="184">
                    <c:v>864.53624369754834</c:v>
                  </c:pt>
                  <c:pt idx="185">
                    <c:v>90.452105190168638</c:v>
                  </c:pt>
                  <c:pt idx="186">
                    <c:v>432.78738043832408</c:v>
                  </c:pt>
                  <c:pt idx="187">
                    <c:v>4152.5327211233389</c:v>
                  </c:pt>
                  <c:pt idx="188">
                    <c:v>3968.2839595136502</c:v>
                  </c:pt>
                  <c:pt idx="189">
                    <c:v>2365.5565060537729</c:v>
                  </c:pt>
                  <c:pt idx="190">
                    <c:v>73.250142206915427</c:v>
                  </c:pt>
                  <c:pt idx="191">
                    <c:v>209.63837911985487</c:v>
                  </c:pt>
                  <c:pt idx="192">
                    <c:v>784.9426730660017</c:v>
                  </c:pt>
                  <c:pt idx="193">
                    <c:v>181.69571633182036</c:v>
                  </c:pt>
                  <c:pt idx="194">
                    <c:v>276.47905285331592</c:v>
                  </c:pt>
                  <c:pt idx="195">
                    <c:v>1782.3021395562164</c:v>
                  </c:pt>
                  <c:pt idx="196">
                    <c:v>2525.9741850092873</c:v>
                  </c:pt>
                  <c:pt idx="197">
                    <c:v>1190.4028379782478</c:v>
                  </c:pt>
                  <c:pt idx="198">
                    <c:v>5161.1564837737678</c:v>
                  </c:pt>
                  <c:pt idx="199">
                    <c:v>744.71308792939408</c:v>
                  </c:pt>
                  <c:pt idx="200">
                    <c:v>4338.612863961629</c:v>
                  </c:pt>
                  <c:pt idx="201">
                    <c:v>1354.1842255271868</c:v>
                  </c:pt>
                  <c:pt idx="202">
                    <c:v>674.11343011889824</c:v>
                  </c:pt>
                  <c:pt idx="203">
                    <c:v>31.457643480294792</c:v>
                  </c:pt>
                  <c:pt idx="204">
                    <c:v>140.87198680598874</c:v>
                  </c:pt>
                  <c:pt idx="205">
                    <c:v>732.60647690284588</c:v>
                  </c:pt>
                  <c:pt idx="206">
                    <c:v>1003.834108140716</c:v>
                  </c:pt>
                  <c:pt idx="207">
                    <c:v>1843.1500888424687</c:v>
                  </c:pt>
                  <c:pt idx="208">
                    <c:v>73.640455367051246</c:v>
                  </c:pt>
                  <c:pt idx="209">
                    <c:v>170.08527273106276</c:v>
                  </c:pt>
                  <c:pt idx="210">
                    <c:v>51.23394057328273</c:v>
                  </c:pt>
                  <c:pt idx="211">
                    <c:v>89.682309663983716</c:v>
                  </c:pt>
                  <c:pt idx="212">
                    <c:v>2338.3120692784642</c:v>
                  </c:pt>
                  <c:pt idx="213">
                    <c:v>196.4298008619534</c:v>
                  </c:pt>
                  <c:pt idx="214">
                    <c:v>268.27395823423984</c:v>
                  </c:pt>
                  <c:pt idx="215">
                    <c:v>91.678332591003567</c:v>
                  </c:pt>
                  <c:pt idx="216">
                    <c:v>45.931107831911334</c:v>
                  </c:pt>
                  <c:pt idx="217">
                    <c:v>759.94533794653057</c:v>
                  </c:pt>
                  <c:pt idx="218">
                    <c:v>194.87431847218863</c:v>
                  </c:pt>
                  <c:pt idx="219">
                    <c:v>771.00210764951873</c:v>
                  </c:pt>
                  <c:pt idx="220">
                    <c:v>160.65802189744525</c:v>
                  </c:pt>
                  <c:pt idx="221">
                    <c:v>426.16937165091224</c:v>
                  </c:pt>
                  <c:pt idx="222">
                    <c:v>89.831323415981501</c:v>
                  </c:pt>
                  <c:pt idx="223">
                    <c:v>745.57941674020663</c:v>
                  </c:pt>
                  <c:pt idx="224">
                    <c:v>386.2369738903825</c:v>
                  </c:pt>
                  <c:pt idx="225">
                    <c:v>330.2902763731725</c:v>
                  </c:pt>
                  <c:pt idx="226">
                    <c:v>118.9187397623548</c:v>
                  </c:pt>
                  <c:pt idx="227">
                    <c:v>280.18862694025728</c:v>
                  </c:pt>
                  <c:pt idx="228">
                    <c:v>335.79594498246502</c:v>
                  </c:pt>
                  <c:pt idx="229">
                    <c:v>212.41861186503095</c:v>
                  </c:pt>
                  <c:pt idx="230">
                    <c:v>5433.599627932359</c:v>
                  </c:pt>
                  <c:pt idx="231">
                    <c:v>394.31417254096596</c:v>
                  </c:pt>
                  <c:pt idx="232">
                    <c:v>389.37984881946147</c:v>
                  </c:pt>
                  <c:pt idx="233">
                    <c:v>4106.3439030358868</c:v>
                  </c:pt>
                  <c:pt idx="234">
                    <c:v>1371.6343050050427</c:v>
                  </c:pt>
                  <c:pt idx="235">
                    <c:v>228.10962276940444</c:v>
                  </c:pt>
                  <c:pt idx="236">
                    <c:v>197.77491414905649</c:v>
                  </c:pt>
                  <c:pt idx="237">
                    <c:v>108.08175917640619</c:v>
                  </c:pt>
                  <c:pt idx="238">
                    <c:v>144.61990411650351</c:v>
                  </c:pt>
                  <c:pt idx="239">
                    <c:v>378.82746732516637</c:v>
                  </c:pt>
                  <c:pt idx="240">
                    <c:v>572.7852273467488</c:v>
                  </c:pt>
                  <c:pt idx="241">
                    <c:v>2626.0129950173514</c:v>
                  </c:pt>
                  <c:pt idx="242">
                    <c:v>242.06472963513983</c:v>
                  </c:pt>
                  <c:pt idx="243">
                    <c:v>1295.44818499236</c:v>
                  </c:pt>
                  <c:pt idx="244">
                    <c:v>270.28441809817059</c:v>
                  </c:pt>
                  <c:pt idx="245">
                    <c:v>353.7978471764161</c:v>
                  </c:pt>
                  <c:pt idx="246">
                    <c:v>269.4703137638727</c:v>
                  </c:pt>
                  <c:pt idx="247">
                    <c:v>163.15508981742903</c:v>
                  </c:pt>
                  <c:pt idx="248">
                    <c:v>332.72849291877606</c:v>
                  </c:pt>
                  <c:pt idx="249">
                    <c:v>490.17751886433962</c:v>
                  </c:pt>
                  <c:pt idx="250">
                    <c:v>104.4266089972602</c:v>
                  </c:pt>
                  <c:pt idx="251">
                    <c:v>126.63694826813645</c:v>
                  </c:pt>
                  <c:pt idx="252">
                    <c:v>243.81823831152036</c:v>
                  </c:pt>
                  <c:pt idx="253">
                    <c:v>77.386475993332752</c:v>
                  </c:pt>
                  <c:pt idx="254">
                    <c:v>59.438343404461286</c:v>
                  </c:pt>
                  <c:pt idx="255">
                    <c:v>122.7202102345005</c:v>
                  </c:pt>
                  <c:pt idx="256">
                    <c:v>663.26012996410395</c:v>
                  </c:pt>
                  <c:pt idx="257">
                    <c:v>54.43038367186719</c:v>
                  </c:pt>
                  <c:pt idx="258">
                    <c:v>1110.7671148054992</c:v>
                  </c:pt>
                  <c:pt idx="259">
                    <c:v>567.01462356215586</c:v>
                  </c:pt>
                  <c:pt idx="260">
                    <c:v>568.84466245188594</c:v>
                  </c:pt>
                  <c:pt idx="261">
                    <c:v>77.950304681893329</c:v>
                  </c:pt>
                  <c:pt idx="262">
                    <c:v>280.7684395844139</c:v>
                  </c:pt>
                  <c:pt idx="263">
                    <c:v>213.11245075468179</c:v>
                  </c:pt>
                  <c:pt idx="264">
                    <c:v>623.59495400994604</c:v>
                  </c:pt>
                  <c:pt idx="265">
                    <c:v>40.472212689696121</c:v>
                  </c:pt>
                  <c:pt idx="266">
                    <c:v>164.93736184786434</c:v>
                  </c:pt>
                  <c:pt idx="267">
                    <c:v>107.13970630287665</c:v>
                  </c:pt>
                  <c:pt idx="268">
                    <c:v>1054.7481531942433</c:v>
                  </c:pt>
                  <c:pt idx="269">
                    <c:v>680.45003490337183</c:v>
                  </c:pt>
                  <c:pt idx="270">
                    <c:v>198.23639087379155</c:v>
                  </c:pt>
                  <c:pt idx="271">
                    <c:v>737.20073024018814</c:v>
                  </c:pt>
                  <c:pt idx="272">
                    <c:v>163.87596935894334</c:v>
                  </c:pt>
                  <c:pt idx="273">
                    <c:v>102</c:v>
                  </c:pt>
                  <c:pt idx="274">
                    <c:v>301.79173282248803</c:v>
                  </c:pt>
                  <c:pt idx="275">
                    <c:v>54.972720507539009</c:v>
                  </c:pt>
                  <c:pt idx="276">
                    <c:v>721.21766247552944</c:v>
                  </c:pt>
                  <c:pt idx="277">
                    <c:v>32.526911934581186</c:v>
                  </c:pt>
                  <c:pt idx="278">
                    <c:v>208.50159871489396</c:v>
                  </c:pt>
                  <c:pt idx="279">
                    <c:v>375.07632556587731</c:v>
                  </c:pt>
                  <c:pt idx="280">
                    <c:v>58.071794645364058</c:v>
                  </c:pt>
                  <c:pt idx="281">
                    <c:v>1328.83269576472</c:v>
                  </c:pt>
                  <c:pt idx="282">
                    <c:v>118.64231959971113</c:v>
                  </c:pt>
                  <c:pt idx="283">
                    <c:v>106.78444018988284</c:v>
                  </c:pt>
                  <c:pt idx="284">
                    <c:v>154.35106089690476</c:v>
                  </c:pt>
                  <c:pt idx="285">
                    <c:v>4804.5641061390779</c:v>
                  </c:pt>
                  <c:pt idx="286">
                    <c:v>984.79350627428494</c:v>
                  </c:pt>
                  <c:pt idx="287">
                    <c:v>418.29126614517469</c:v>
                  </c:pt>
                  <c:pt idx="288">
                    <c:v>405.54192138421399</c:v>
                  </c:pt>
                  <c:pt idx="289">
                    <c:v>1285.3342950376762</c:v>
                  </c:pt>
                  <c:pt idx="290">
                    <c:v>846.2770921315705</c:v>
                  </c:pt>
                  <c:pt idx="291">
                    <c:v>47.535074769409306</c:v>
                  </c:pt>
                  <c:pt idx="292">
                    <c:v>115.44515292264693</c:v>
                  </c:pt>
                  <c:pt idx="293">
                    <c:v>382.72128675229624</c:v>
                  </c:pt>
                  <c:pt idx="294">
                    <c:v>165.3420696616563</c:v>
                  </c:pt>
                  <c:pt idx="295">
                    <c:v>74.099032832194695</c:v>
                  </c:pt>
                  <c:pt idx="296">
                    <c:v>70.225232882015661</c:v>
                  </c:pt>
                  <c:pt idx="297">
                    <c:v>345.11290423087149</c:v>
                  </c:pt>
                  <c:pt idx="298">
                    <c:v>648.56071419721377</c:v>
                  </c:pt>
                  <c:pt idx="299">
                    <c:v>62.254183259708206</c:v>
                  </c:pt>
                  <c:pt idx="300">
                    <c:v>68.77681295320393</c:v>
                  </c:pt>
                  <c:pt idx="301">
                    <c:v>306.46642012897053</c:v>
                  </c:pt>
                  <c:pt idx="302">
                    <c:v>449.55162847738262</c:v>
                  </c:pt>
                  <c:pt idx="303">
                    <c:v>105.06307629229215</c:v>
                  </c:pt>
                  <c:pt idx="304">
                    <c:v>565.82211574545818</c:v>
                  </c:pt>
                  <c:pt idx="305">
                    <c:v>118.81357947081077</c:v>
                  </c:pt>
                  <c:pt idx="306">
                    <c:v>123.56476034857188</c:v>
                  </c:pt>
                  <c:pt idx="307">
                    <c:v>1709.9962962922855</c:v>
                  </c:pt>
                  <c:pt idx="308">
                    <c:v>82.496464570711552</c:v>
                  </c:pt>
                  <c:pt idx="309">
                    <c:v>214.60661685977905</c:v>
                  </c:pt>
                  <c:pt idx="310">
                    <c:v>80.4590993403895</c:v>
                  </c:pt>
                  <c:pt idx="311">
                    <c:v>717.76754593670501</c:v>
                  </c:pt>
                  <c:pt idx="312">
                    <c:v>133.39415279539054</c:v>
                  </c:pt>
                  <c:pt idx="313">
                    <c:v>99.307602931497641</c:v>
                  </c:pt>
                  <c:pt idx="314">
                    <c:v>83.962293124155835</c:v>
                  </c:pt>
                  <c:pt idx="315">
                    <c:v>207.59977520861304</c:v>
                  </c:pt>
                  <c:pt idx="316">
                    <c:v>3123.7896322682591</c:v>
                  </c:pt>
                  <c:pt idx="317">
                    <c:v>55.265269383221138</c:v>
                  </c:pt>
                  <c:pt idx="318">
                    <c:v>144.56918758850381</c:v>
                  </c:pt>
                  <c:pt idx="319">
                    <c:v>147.69196547770181</c:v>
                  </c:pt>
                  <c:pt idx="320">
                    <c:v>213.09837321450078</c:v>
                  </c:pt>
                  <c:pt idx="321">
                    <c:v>49.935792106797841</c:v>
                  </c:pt>
                  <c:pt idx="322">
                    <c:v>21.150256105620407</c:v>
                  </c:pt>
                  <c:pt idx="323">
                    <c:v>80.162335295324326</c:v>
                  </c:pt>
                  <c:pt idx="324">
                    <c:v>71.695536820641777</c:v>
                  </c:pt>
                  <c:pt idx="325">
                    <c:v>334.58170402259992</c:v>
                  </c:pt>
                  <c:pt idx="326">
                    <c:v>141.76741515595182</c:v>
                  </c:pt>
                  <c:pt idx="327">
                    <c:v>1897.6477325011265</c:v>
                  </c:pt>
                  <c:pt idx="328">
                    <c:v>1671.4204288568451</c:v>
                  </c:pt>
                  <c:pt idx="329">
                    <c:v>445.38999764251554</c:v>
                  </c:pt>
                  <c:pt idx="330">
                    <c:v>151.58138628033018</c:v>
                  </c:pt>
                  <c:pt idx="331">
                    <c:v>736.64436240744192</c:v>
                  </c:pt>
                  <c:pt idx="332">
                    <c:v>275.55444108197565</c:v>
                  </c:pt>
                  <c:pt idx="333">
                    <c:v>294.88119076446139</c:v>
                  </c:pt>
                  <c:pt idx="334">
                    <c:v>95.30083945065752</c:v>
                  </c:pt>
                  <c:pt idx="335">
                    <c:v>179.53736844085319</c:v>
                  </c:pt>
                  <c:pt idx="336">
                    <c:v>207.26854561172567</c:v>
                  </c:pt>
                  <c:pt idx="337">
                    <c:v>557.39475837745965</c:v>
                  </c:pt>
                  <c:pt idx="338">
                    <c:v>167.94319476140339</c:v>
                  </c:pt>
                  <c:pt idx="339">
                    <c:v>235.7908677903649</c:v>
                  </c:pt>
                  <c:pt idx="340">
                    <c:v>390.38730768302395</c:v>
                  </c:pt>
                  <c:pt idx="341">
                    <c:v>380.01622772367676</c:v>
                  </c:pt>
                  <c:pt idx="342">
                    <c:v>177.4568022552719</c:v>
                  </c:pt>
                  <c:pt idx="343">
                    <c:v>289.19932572535504</c:v>
                  </c:pt>
                  <c:pt idx="344">
                    <c:v>579.79939059413755</c:v>
                  </c:pt>
                  <c:pt idx="345">
                    <c:v>127.80029994748317</c:v>
                  </c:pt>
                  <c:pt idx="346">
                    <c:v>343.23218574797636</c:v>
                  </c:pt>
                  <c:pt idx="347">
                    <c:v>177.72356812383288</c:v>
                  </c:pt>
                  <c:pt idx="348">
                    <c:v>477.81263761715917</c:v>
                  </c:pt>
                  <c:pt idx="349">
                    <c:v>774.08758117756508</c:v>
                  </c:pt>
                  <c:pt idx="350">
                    <c:v>371.49921489374196</c:v>
                  </c:pt>
                  <c:pt idx="351">
                    <c:v>444.46400304186614</c:v>
                  </c:pt>
                  <c:pt idx="352">
                    <c:v>2517.4707379961078</c:v>
                  </c:pt>
                  <c:pt idx="353">
                    <c:v>423.32808395695491</c:v>
                  </c:pt>
                  <c:pt idx="354">
                    <c:v>338.34930175781358</c:v>
                  </c:pt>
                  <c:pt idx="355">
                    <c:v>169.06606203887679</c:v>
                  </c:pt>
                  <c:pt idx="356">
                    <c:v>522.58779166758188</c:v>
                  </c:pt>
                  <c:pt idx="357">
                    <c:v>226.38812542475222</c:v>
                  </c:pt>
                  <c:pt idx="358">
                    <c:v>363.36242238294261</c:v>
                  </c:pt>
                  <c:pt idx="359">
                    <c:v>1209.8177548705426</c:v>
                  </c:pt>
                  <c:pt idx="360">
                    <c:v>435.06742772433176</c:v>
                  </c:pt>
                  <c:pt idx="361">
                    <c:v>285.29633716541122</c:v>
                  </c:pt>
                  <c:pt idx="362">
                    <c:v>466.06893266983587</c:v>
                  </c:pt>
                  <c:pt idx="363">
                    <c:v>421.47706541004891</c:v>
                  </c:pt>
                  <c:pt idx="364">
                    <c:v>821.1335660739569</c:v>
                  </c:pt>
                  <c:pt idx="365">
                    <c:v>185.53795658391124</c:v>
                  </c:pt>
                  <c:pt idx="366">
                    <c:v>277.08843353702082</c:v>
                  </c:pt>
                  <c:pt idx="367">
                    <c:v>272.87771986734276</c:v>
                  </c:pt>
                  <c:pt idx="368">
                    <c:v>1249.9104967956705</c:v>
                  </c:pt>
                  <c:pt idx="369">
                    <c:v>306.34444122044499</c:v>
                  </c:pt>
                  <c:pt idx="370">
                    <c:v>164.60736111527132</c:v>
                  </c:pt>
                  <c:pt idx="371">
                    <c:v>56.88804795385407</c:v>
                  </c:pt>
                  <c:pt idx="372">
                    <c:v>228.17591897481208</c:v>
                  </c:pt>
                  <c:pt idx="373">
                    <c:v>836.89704663516807</c:v>
                  </c:pt>
                  <c:pt idx="374">
                    <c:v>209.70832919398632</c:v>
                  </c:pt>
                  <c:pt idx="375">
                    <c:v>453.57616045525731</c:v>
                  </c:pt>
                  <c:pt idx="376">
                    <c:v>287.56970169566426</c:v>
                  </c:pt>
                  <c:pt idx="377">
                    <c:v>1746.647932469506</c:v>
                  </c:pt>
                  <c:pt idx="378">
                    <c:v>3341.1873513268702</c:v>
                  </c:pt>
                  <c:pt idx="379">
                    <c:v>498.44249083185781</c:v>
                  </c:pt>
                  <c:pt idx="380">
                    <c:v>411.25448325823754</c:v>
                  </c:pt>
                  <c:pt idx="381">
                    <c:v>359.01160612622726</c:v>
                  </c:pt>
                  <c:pt idx="382">
                    <c:v>92.816575387517219</c:v>
                  </c:pt>
                  <c:pt idx="383">
                    <c:v>294.6031228619276</c:v>
                  </c:pt>
                  <c:pt idx="384">
                    <c:v>55.035594542683619</c:v>
                  </c:pt>
                  <c:pt idx="385">
                    <c:v>180.43350575766132</c:v>
                  </c:pt>
                  <c:pt idx="386">
                    <c:v>260.60826285186482</c:v>
                  </c:pt>
                  <c:pt idx="387">
                    <c:v>497.74583540866183</c:v>
                  </c:pt>
                  <c:pt idx="388">
                    <c:v>83.778975087229767</c:v>
                  </c:pt>
                  <c:pt idx="389">
                    <c:v>105.93866149805746</c:v>
                  </c:pt>
                  <c:pt idx="390">
                    <c:v>145.78380111201199</c:v>
                  </c:pt>
                  <c:pt idx="391">
                    <c:v>534.94859566130276</c:v>
                  </c:pt>
                  <c:pt idx="392">
                    <c:v>57.178084379710846</c:v>
                  </c:pt>
                  <c:pt idx="393">
                    <c:v>198.54974187845221</c:v>
                  </c:pt>
                  <c:pt idx="394">
                    <c:v>110.67971810589327</c:v>
                  </c:pt>
                  <c:pt idx="395">
                    <c:v>120.29512320400468</c:v>
                  </c:pt>
                  <c:pt idx="396">
                    <c:v>666.91097606802066</c:v>
                  </c:pt>
                  <c:pt idx="397">
                    <c:v>160.97825940169685</c:v>
                  </c:pt>
                  <c:pt idx="398">
                    <c:v>2244.2493177006872</c:v>
                  </c:pt>
                  <c:pt idx="399">
                    <c:v>541.83107761244798</c:v>
                  </c:pt>
                  <c:pt idx="400">
                    <c:v>1024.6355449622076</c:v>
                  </c:pt>
                  <c:pt idx="401">
                    <c:v>980.32579618546538</c:v>
                  </c:pt>
                  <c:pt idx="402">
                    <c:v>166.31771803789678</c:v>
                  </c:pt>
                  <c:pt idx="403">
                    <c:v>161.86491281312328</c:v>
                  </c:pt>
                  <c:pt idx="404">
                    <c:v>212.21137261387918</c:v>
                  </c:pt>
                  <c:pt idx="405">
                    <c:v>61.754891844020477</c:v>
                  </c:pt>
                  <c:pt idx="406">
                    <c:v>166.64833232488908</c:v>
                  </c:pt>
                  <c:pt idx="407">
                    <c:v>574.34099917499645</c:v>
                  </c:pt>
                  <c:pt idx="408">
                    <c:v>243.21321236040336</c:v>
                  </c:pt>
                  <c:pt idx="409">
                    <c:v>266.61145261722476</c:v>
                  </c:pt>
                  <c:pt idx="410">
                    <c:v>1029.208555152939</c:v>
                  </c:pt>
                  <c:pt idx="411">
                    <c:v>851.94053000586052</c:v>
                  </c:pt>
                  <c:pt idx="412">
                    <c:v>1307.9198178787567</c:v>
                  </c:pt>
                  <c:pt idx="413">
                    <c:v>414.90591302928749</c:v>
                  </c:pt>
                  <c:pt idx="414">
                    <c:v>270.22768177964298</c:v>
                  </c:pt>
                  <c:pt idx="415">
                    <c:v>501.00365933460671</c:v>
                  </c:pt>
                  <c:pt idx="416">
                    <c:v>245.47504964863538</c:v>
                  </c:pt>
                  <c:pt idx="417">
                    <c:v>163.09787450076308</c:v>
                  </c:pt>
                  <c:pt idx="418">
                    <c:v>249.64841944889884</c:v>
                  </c:pt>
                  <c:pt idx="419">
                    <c:v>371.67996986655066</c:v>
                  </c:pt>
                  <c:pt idx="420">
                    <c:v>1100.4588058320644</c:v>
                  </c:pt>
                  <c:pt idx="421">
                    <c:v>767.7243428905108</c:v>
                  </c:pt>
                  <c:pt idx="422">
                    <c:v>2496.3262340220413</c:v>
                  </c:pt>
                  <c:pt idx="423">
                    <c:v>531.30719299980615</c:v>
                  </c:pt>
                  <c:pt idx="424">
                    <c:v>1147.971689546393</c:v>
                  </c:pt>
                  <c:pt idx="425">
                    <c:v>524.80948924347774</c:v>
                  </c:pt>
                  <c:pt idx="426">
                    <c:v>3003.3624906094833</c:v>
                  </c:pt>
                  <c:pt idx="427">
                    <c:v>2972.0381895258347</c:v>
                  </c:pt>
                  <c:pt idx="428">
                    <c:v>633.89089492330356</c:v>
                  </c:pt>
                  <c:pt idx="429">
                    <c:v>8826.4311917860286</c:v>
                  </c:pt>
                  <c:pt idx="430">
                    <c:v>1594.2754623966337</c:v>
                  </c:pt>
                  <c:pt idx="431">
                    <c:v>3381.7730063779659</c:v>
                  </c:pt>
                  <c:pt idx="432">
                    <c:v>413.6560568072627</c:v>
                  </c:pt>
                  <c:pt idx="433">
                    <c:v>693.73596081890787</c:v>
                  </c:pt>
                  <c:pt idx="434">
                    <c:v>747.16547698618945</c:v>
                  </c:pt>
                  <c:pt idx="435">
                    <c:v>2938.3229201933086</c:v>
                  </c:pt>
                  <c:pt idx="436">
                    <c:v>768.89157232993523</c:v>
                  </c:pt>
                  <c:pt idx="437">
                    <c:v>1345.7862633667601</c:v>
                  </c:pt>
                  <c:pt idx="438">
                    <c:v>294.4818896525444</c:v>
                  </c:pt>
                  <c:pt idx="439">
                    <c:v>193.92438388884122</c:v>
                  </c:pt>
                  <c:pt idx="440">
                    <c:v>2587.4072447142912</c:v>
                  </c:pt>
                  <c:pt idx="441">
                    <c:v>894.93053734167916</c:v>
                  </c:pt>
                  <c:pt idx="442">
                    <c:v>285.67697375415702</c:v>
                  </c:pt>
                  <c:pt idx="443">
                    <c:v>475.96384666624976</c:v>
                  </c:pt>
                  <c:pt idx="444">
                    <c:v>804.30399518258434</c:v>
                  </c:pt>
                  <c:pt idx="445">
                    <c:v>485.00927826176684</c:v>
                  </c:pt>
                  <c:pt idx="446">
                    <c:v>1859.5794327392059</c:v>
                  </c:pt>
                  <c:pt idx="447">
                    <c:v>1586.4495737337509</c:v>
                  </c:pt>
                  <c:pt idx="448">
                    <c:v>625.08586076900929</c:v>
                  </c:pt>
                  <c:pt idx="449">
                    <c:v>661.11288748594211</c:v>
                  </c:pt>
                  <c:pt idx="450">
                    <c:v>403.39837629817004</c:v>
                  </c:pt>
                  <c:pt idx="451">
                    <c:v>413.51944734599044</c:v>
                  </c:pt>
                  <c:pt idx="452">
                    <c:v>331.87786408054797</c:v>
                  </c:pt>
                  <c:pt idx="453">
                    <c:v>499.37894762728371</c:v>
                  </c:pt>
                  <c:pt idx="454">
                    <c:v>666.80750595655411</c:v>
                  </c:pt>
                  <c:pt idx="455">
                    <c:v>3279.7300701937857</c:v>
                  </c:pt>
                  <c:pt idx="456">
                    <c:v>1051.1563473939864</c:v>
                  </c:pt>
                  <c:pt idx="457">
                    <c:v>293.10180256468345</c:v>
                  </c:pt>
                  <c:pt idx="458">
                    <c:v>273.10971543807568</c:v>
                  </c:pt>
                  <c:pt idx="459">
                    <c:v>700.47840794702586</c:v>
                  </c:pt>
                  <c:pt idx="460">
                    <c:v>120.74629048822439</c:v>
                  </c:pt>
                  <c:pt idx="461">
                    <c:v>1152.8059969772307</c:v>
                  </c:pt>
                  <c:pt idx="462">
                    <c:v>555.09909025326283</c:v>
                  </c:pt>
                  <c:pt idx="463">
                    <c:v>1112.1567635305137</c:v>
                  </c:pt>
                  <c:pt idx="464">
                    <c:v>312.815174397492</c:v>
                  </c:pt>
                  <c:pt idx="465">
                    <c:v>5100.0184966984843</c:v>
                  </c:pt>
                  <c:pt idx="466">
                    <c:v>267.4750767205548</c:v>
                  </c:pt>
                  <c:pt idx="467">
                    <c:v>205.22589180380399</c:v>
                  </c:pt>
                  <c:pt idx="468">
                    <c:v>475.91412040409142</c:v>
                  </c:pt>
                  <c:pt idx="469">
                    <c:v>1575.9715521967182</c:v>
                  </c:pt>
                  <c:pt idx="470">
                    <c:v>2914.8763695909988</c:v>
                  </c:pt>
                  <c:pt idx="471">
                    <c:v>1476.1161596116569</c:v>
                  </c:pt>
                  <c:pt idx="472">
                    <c:v>933.23380421699972</c:v>
                  </c:pt>
                  <c:pt idx="473">
                    <c:v>2274.1387380720639</c:v>
                  </c:pt>
                  <c:pt idx="474">
                    <c:v>289.21502957718729</c:v>
                  </c:pt>
                  <c:pt idx="475">
                    <c:v>1626.9594084262417</c:v>
                  </c:pt>
                  <c:pt idx="476">
                    <c:v>63.442887702247603</c:v>
                  </c:pt>
                  <c:pt idx="477">
                    <c:v>39.752358420601915</c:v>
                  </c:pt>
                  <c:pt idx="478">
                    <c:v>70.183093880696561</c:v>
                  </c:pt>
                  <c:pt idx="479">
                    <c:v>119.40965901746252</c:v>
                  </c:pt>
                  <c:pt idx="480">
                    <c:v>619.08373154741082</c:v>
                  </c:pt>
                  <c:pt idx="481">
                    <c:v>8265.0124974698811</c:v>
                  </c:pt>
                  <c:pt idx="482">
                    <c:v>1416.0373111845136</c:v>
                  </c:pt>
                  <c:pt idx="483">
                    <c:v>9592.4749804208514</c:v>
                  </c:pt>
                  <c:pt idx="484">
                    <c:v>2389.515571547226</c:v>
                  </c:pt>
                  <c:pt idx="485">
                    <c:v>2115.3618287817021</c:v>
                  </c:pt>
                  <c:pt idx="486">
                    <c:v>829.13730266263292</c:v>
                  </c:pt>
                  <c:pt idx="487">
                    <c:v>1911.2332842085673</c:v>
                  </c:pt>
                  <c:pt idx="488">
                    <c:v>256.22255950637913</c:v>
                  </c:pt>
                  <c:pt idx="489">
                    <c:v>3475.5686824844456</c:v>
                  </c:pt>
                  <c:pt idx="490">
                    <c:v>212.28047484401387</c:v>
                  </c:pt>
                  <c:pt idx="491">
                    <c:v>1536.2893336434599</c:v>
                  </c:pt>
                  <c:pt idx="492">
                    <c:v>2699.9045662146405</c:v>
                  </c:pt>
                  <c:pt idx="493">
                    <c:v>1843.8608045800709</c:v>
                  </c:pt>
                  <c:pt idx="494">
                    <c:v>3385.9956069079594</c:v>
                  </c:pt>
                  <c:pt idx="495">
                    <c:v>1521.405161903517</c:v>
                  </c:pt>
                  <c:pt idx="496">
                    <c:v>1767.9770690443545</c:v>
                  </c:pt>
                  <c:pt idx="497">
                    <c:v>3129.2760078544261</c:v>
                  </c:pt>
                  <c:pt idx="498">
                    <c:v>668.94967424064623</c:v>
                  </c:pt>
                  <c:pt idx="499">
                    <c:v>2972.3011287552949</c:v>
                  </c:pt>
                  <c:pt idx="500">
                    <c:v>1330.145198841089</c:v>
                  </c:pt>
                  <c:pt idx="501">
                    <c:v>3194.9882628892396</c:v>
                  </c:pt>
                  <c:pt idx="502">
                    <c:v>3975.3458864187737</c:v>
                  </c:pt>
                  <c:pt idx="503">
                    <c:v>3218.6236577145828</c:v>
                  </c:pt>
                  <c:pt idx="504">
                    <c:v>214.21076070076404</c:v>
                  </c:pt>
                  <c:pt idx="505">
                    <c:v>2047.4609479385274</c:v>
                  </c:pt>
                  <c:pt idx="506">
                    <c:v>2143.3177358167563</c:v>
                  </c:pt>
                  <c:pt idx="507">
                    <c:v>426.24357277656793</c:v>
                  </c:pt>
                  <c:pt idx="508">
                    <c:v>70.504727973850564</c:v>
                  </c:pt>
                  <c:pt idx="509">
                    <c:v>252.58843335882716</c:v>
                  </c:pt>
                  <c:pt idx="510">
                    <c:v>629.06034421720358</c:v>
                  </c:pt>
                  <c:pt idx="511">
                    <c:v>444.5983205846224</c:v>
                  </c:pt>
                  <c:pt idx="512">
                    <c:v>972.25592481266642</c:v>
                  </c:pt>
                  <c:pt idx="513">
                    <c:v>475.55616562785372</c:v>
                  </c:pt>
                  <c:pt idx="514">
                    <c:v>4085.7169097560673</c:v>
                  </c:pt>
                  <c:pt idx="515">
                    <c:v>1015.8180201197457</c:v>
                  </c:pt>
                  <c:pt idx="516">
                    <c:v>1465.9832877628585</c:v>
                  </c:pt>
                  <c:pt idx="517">
                    <c:v>382.48050059229598</c:v>
                  </c:pt>
                  <c:pt idx="518">
                    <c:v>1079.0160641374468</c:v>
                  </c:pt>
                  <c:pt idx="519">
                    <c:v>538.48212598005512</c:v>
                  </c:pt>
                  <c:pt idx="520">
                    <c:v>3849.840029144068</c:v>
                  </c:pt>
                  <c:pt idx="521">
                    <c:v>119.86242113356462</c:v>
                  </c:pt>
                  <c:pt idx="522">
                    <c:v>206.02649505989919</c:v>
                  </c:pt>
                  <c:pt idx="523">
                    <c:v>2219.1821879542322</c:v>
                  </c:pt>
                  <c:pt idx="524">
                    <c:v>2692.4206425940706</c:v>
                  </c:pt>
                  <c:pt idx="525">
                    <c:v>70.296989029877139</c:v>
                  </c:pt>
                  <c:pt idx="526">
                    <c:v>2480.2700793797976</c:v>
                  </c:pt>
                  <c:pt idx="527">
                    <c:v>1447.8839732520007</c:v>
                  </c:pt>
                  <c:pt idx="528">
                    <c:v>309.45866713774018</c:v>
                  </c:pt>
                  <c:pt idx="529">
                    <c:v>773.20695806491551</c:v>
                  </c:pt>
                  <c:pt idx="530">
                    <c:v>735.68698053814535</c:v>
                  </c:pt>
                  <c:pt idx="531">
                    <c:v>785.87827725842294</c:v>
                  </c:pt>
                  <c:pt idx="532">
                    <c:v>526.89182950582938</c:v>
                  </c:pt>
                  <c:pt idx="533">
                    <c:v>579.13808082931882</c:v>
                  </c:pt>
                  <c:pt idx="534">
                    <c:v>1080.0759232572495</c:v>
                  </c:pt>
                  <c:pt idx="535">
                    <c:v>370.20028363036135</c:v>
                  </c:pt>
                  <c:pt idx="536">
                    <c:v>656.66455160403882</c:v>
                  </c:pt>
                  <c:pt idx="537">
                    <c:v>249.91781982617138</c:v>
                  </c:pt>
                  <c:pt idx="538">
                    <c:v>206.8757678737008</c:v>
                  </c:pt>
                  <c:pt idx="539">
                    <c:v>1267.5605179503923</c:v>
                  </c:pt>
                  <c:pt idx="540">
                    <c:v>952.96414762920995</c:v>
                  </c:pt>
                  <c:pt idx="541">
                    <c:v>94.618532363732356</c:v>
                  </c:pt>
                  <c:pt idx="542">
                    <c:v>383.39916101455759</c:v>
                  </c:pt>
                  <c:pt idx="543">
                    <c:v>756.99289957039889</c:v>
                  </c:pt>
                  <c:pt idx="544">
                    <c:v>394.62936197568138</c:v>
                  </c:pt>
                  <c:pt idx="545">
                    <c:v>2424.8938121080682</c:v>
                  </c:pt>
                  <c:pt idx="546">
                    <c:v>4029.0486366717723</c:v>
                  </c:pt>
                  <c:pt idx="547">
                    <c:v>2189.9314106458523</c:v>
                  </c:pt>
                  <c:pt idx="548">
                    <c:v>130.40577696814918</c:v>
                  </c:pt>
                  <c:pt idx="549">
                    <c:v>1031.6004959931597</c:v>
                  </c:pt>
                  <c:pt idx="550">
                    <c:v>186.5815282032674</c:v>
                  </c:pt>
                  <c:pt idx="551">
                    <c:v>419.9375945701139</c:v>
                  </c:pt>
                  <c:pt idx="552">
                    <c:v>640.41262739997035</c:v>
                  </c:pt>
                  <c:pt idx="553">
                    <c:v>264.36764174157167</c:v>
                  </c:pt>
                  <c:pt idx="554">
                    <c:v>1229.1983837715809</c:v>
                  </c:pt>
                  <c:pt idx="555">
                    <c:v>3202.6573731824637</c:v>
                  </c:pt>
                  <c:pt idx="556">
                    <c:v>295.96551037803937</c:v>
                  </c:pt>
                  <c:pt idx="557">
                    <c:v>268.59433476279179</c:v>
                  </c:pt>
                  <c:pt idx="558">
                    <c:v>458.42656627497786</c:v>
                  </c:pt>
                  <c:pt idx="559">
                    <c:v>689.86780134554283</c:v>
                  </c:pt>
                </c:numCache>
              </c:numRef>
            </c:plus>
            <c:minus>
              <c:numRef>
                <c:f>Assay5_50ug!$D$2:$D$561</c:f>
                <c:numCache>
                  <c:formatCode>General</c:formatCode>
                  <c:ptCount val="560"/>
                  <c:pt idx="0">
                    <c:v>104.52910280555045</c:v>
                  </c:pt>
                  <c:pt idx="1">
                    <c:v>2101.0545764766161</c:v>
                  </c:pt>
                  <c:pt idx="2">
                    <c:v>4854.3704964358321</c:v>
                  </c:pt>
                  <c:pt idx="3">
                    <c:v>5460.6154949175216</c:v>
                  </c:pt>
                  <c:pt idx="4">
                    <c:v>6216.745524522189</c:v>
                  </c:pt>
                  <c:pt idx="5">
                    <c:v>3260.7310530002319</c:v>
                  </c:pt>
                  <c:pt idx="6">
                    <c:v>4672.4313799134598</c:v>
                  </c:pt>
                  <c:pt idx="7">
                    <c:v>4951.8565121241818</c:v>
                  </c:pt>
                  <c:pt idx="8">
                    <c:v>2753.9760801430357</c:v>
                  </c:pt>
                  <c:pt idx="9">
                    <c:v>7531.1487116287026</c:v>
                  </c:pt>
                  <c:pt idx="10">
                    <c:v>1406.0624689773449</c:v>
                  </c:pt>
                  <c:pt idx="11">
                    <c:v>8413.0464359430061</c:v>
                  </c:pt>
                  <c:pt idx="12">
                    <c:v>2940.8603616402233</c:v>
                  </c:pt>
                  <c:pt idx="13">
                    <c:v>7354.0710267624327</c:v>
                  </c:pt>
                  <c:pt idx="14">
                    <c:v>6166.6634617108784</c:v>
                  </c:pt>
                  <c:pt idx="15">
                    <c:v>2073.1848888445365</c:v>
                  </c:pt>
                  <c:pt idx="16">
                    <c:v>1412.3990229393391</c:v>
                  </c:pt>
                  <c:pt idx="17">
                    <c:v>5333.4278533291017</c:v>
                  </c:pt>
                  <c:pt idx="18">
                    <c:v>65.921038624503879</c:v>
                  </c:pt>
                  <c:pt idx="19">
                    <c:v>695.01678636802239</c:v>
                  </c:pt>
                  <c:pt idx="20">
                    <c:v>170.93346658861159</c:v>
                  </c:pt>
                  <c:pt idx="21">
                    <c:v>796.0810260268737</c:v>
                  </c:pt>
                  <c:pt idx="22">
                    <c:v>429.66837987762921</c:v>
                  </c:pt>
                  <c:pt idx="23">
                    <c:v>535.39113428097289</c:v>
                  </c:pt>
                  <c:pt idx="24">
                    <c:v>1111.1488049161853</c:v>
                  </c:pt>
                  <c:pt idx="25">
                    <c:v>3565.3391026193658</c:v>
                  </c:pt>
                  <c:pt idx="26">
                    <c:v>1290.9781821032711</c:v>
                  </c:pt>
                  <c:pt idx="27">
                    <c:v>757.55967861724707</c:v>
                  </c:pt>
                  <c:pt idx="28">
                    <c:v>253.62751559455583</c:v>
                  </c:pt>
                  <c:pt idx="29">
                    <c:v>88.080928696284758</c:v>
                  </c:pt>
                  <c:pt idx="30">
                    <c:v>293.00213309803735</c:v>
                  </c:pt>
                  <c:pt idx="31">
                    <c:v>312.28766119290293</c:v>
                  </c:pt>
                  <c:pt idx="32">
                    <c:v>196.22690946962396</c:v>
                  </c:pt>
                  <c:pt idx="33">
                    <c:v>2121.1906247828524</c:v>
                  </c:pt>
                  <c:pt idx="34">
                    <c:v>3021.4477076395019</c:v>
                  </c:pt>
                  <c:pt idx="35">
                    <c:v>307.85494419720902</c:v>
                  </c:pt>
                  <c:pt idx="36">
                    <c:v>1310.7433005741436</c:v>
                  </c:pt>
                  <c:pt idx="37">
                    <c:v>346.3758796452201</c:v>
                  </c:pt>
                  <c:pt idx="38">
                    <c:v>1165.7628403753483</c:v>
                  </c:pt>
                  <c:pt idx="39">
                    <c:v>5998.4966449936437</c:v>
                  </c:pt>
                  <c:pt idx="40">
                    <c:v>4551.063566171465</c:v>
                  </c:pt>
                  <c:pt idx="41">
                    <c:v>3531.9971215541309</c:v>
                  </c:pt>
                  <c:pt idx="42">
                    <c:v>6898.6901413722489</c:v>
                  </c:pt>
                  <c:pt idx="43">
                    <c:v>4863.5241252271653</c:v>
                  </c:pt>
                  <c:pt idx="44">
                    <c:v>857.17962917154455</c:v>
                  </c:pt>
                  <c:pt idx="45">
                    <c:v>247.83243667176956</c:v>
                  </c:pt>
                  <c:pt idx="46">
                    <c:v>2716.3547264670719</c:v>
                  </c:pt>
                  <c:pt idx="47">
                    <c:v>7881.3104240348257</c:v>
                  </c:pt>
                  <c:pt idx="48">
                    <c:v>1916.1666594183989</c:v>
                  </c:pt>
                  <c:pt idx="49">
                    <c:v>97.861722173006271</c:v>
                  </c:pt>
                  <c:pt idx="50">
                    <c:v>1242.2595005338726</c:v>
                  </c:pt>
                  <c:pt idx="51">
                    <c:v>267.91851995211778</c:v>
                  </c:pt>
                  <c:pt idx="52">
                    <c:v>169.99901960501614</c:v>
                  </c:pt>
                  <c:pt idx="53">
                    <c:v>494.7028569420907</c:v>
                  </c:pt>
                  <c:pt idx="54">
                    <c:v>185.31302346750124</c:v>
                  </c:pt>
                  <c:pt idx="55">
                    <c:v>66.685830578916836</c:v>
                  </c:pt>
                  <c:pt idx="56">
                    <c:v>235.77673054537561</c:v>
                  </c:pt>
                  <c:pt idx="57">
                    <c:v>7136.5067259829584</c:v>
                  </c:pt>
                  <c:pt idx="58">
                    <c:v>390.74544143214263</c:v>
                  </c:pt>
                  <c:pt idx="59">
                    <c:v>244.07102791332417</c:v>
                  </c:pt>
                  <c:pt idx="60">
                    <c:v>1449.5200355060063</c:v>
                  </c:pt>
                  <c:pt idx="61">
                    <c:v>581.02746636167444</c:v>
                  </c:pt>
                  <c:pt idx="62">
                    <c:v>1825.8290354429864</c:v>
                  </c:pt>
                  <c:pt idx="63">
                    <c:v>795.24645026976805</c:v>
                  </c:pt>
                  <c:pt idx="64">
                    <c:v>849.45590429011281</c:v>
                  </c:pt>
                  <c:pt idx="65">
                    <c:v>511.10533813164841</c:v>
                  </c:pt>
                  <c:pt idx="66">
                    <c:v>364.80531337504755</c:v>
                  </c:pt>
                  <c:pt idx="67">
                    <c:v>1481.8539064293755</c:v>
                  </c:pt>
                  <c:pt idx="68">
                    <c:v>579.36193350961537</c:v>
                  </c:pt>
                  <c:pt idx="69">
                    <c:v>251.26546386905889</c:v>
                  </c:pt>
                  <c:pt idx="70">
                    <c:v>527.32216591630845</c:v>
                  </c:pt>
                  <c:pt idx="71">
                    <c:v>250.88825533824149</c:v>
                  </c:pt>
                  <c:pt idx="72">
                    <c:v>413.51299858650151</c:v>
                  </c:pt>
                  <c:pt idx="73">
                    <c:v>2523.9202972096141</c:v>
                  </c:pt>
                  <c:pt idx="74">
                    <c:v>992.96806763024028</c:v>
                  </c:pt>
                  <c:pt idx="75">
                    <c:v>128.09208926914002</c:v>
                  </c:pt>
                  <c:pt idx="76">
                    <c:v>136.06248564538279</c:v>
                  </c:pt>
                  <c:pt idx="77">
                    <c:v>641.87719490049915</c:v>
                  </c:pt>
                  <c:pt idx="78">
                    <c:v>1343.2384995475177</c:v>
                  </c:pt>
                  <c:pt idx="79">
                    <c:v>3560.0706336625776</c:v>
                  </c:pt>
                  <c:pt idx="80">
                    <c:v>1344.3692449125228</c:v>
                  </c:pt>
                  <c:pt idx="81">
                    <c:v>374.34609654703229</c:v>
                  </c:pt>
                  <c:pt idx="82">
                    <c:v>515.62348989677855</c:v>
                  </c:pt>
                  <c:pt idx="83">
                    <c:v>1334.7190403476932</c:v>
                  </c:pt>
                  <c:pt idx="84">
                    <c:v>5700.7155325742515</c:v>
                  </c:pt>
                  <c:pt idx="85">
                    <c:v>437.1856966248248</c:v>
                  </c:pt>
                  <c:pt idx="86">
                    <c:v>1204.4825652536445</c:v>
                  </c:pt>
                  <c:pt idx="87">
                    <c:v>1147.9643940471324</c:v>
                  </c:pt>
                  <c:pt idx="88">
                    <c:v>828.51393068151447</c:v>
                  </c:pt>
                  <c:pt idx="89">
                    <c:v>3369.4789903880787</c:v>
                  </c:pt>
                  <c:pt idx="90">
                    <c:v>1746.4232734363111</c:v>
                  </c:pt>
                  <c:pt idx="91">
                    <c:v>105.08409330943797</c:v>
                  </c:pt>
                  <c:pt idx="92">
                    <c:v>40.078048854703496</c:v>
                  </c:pt>
                  <c:pt idx="93">
                    <c:v>82.135558681974032</c:v>
                  </c:pt>
                  <c:pt idx="94">
                    <c:v>481.9906638099954</c:v>
                  </c:pt>
                  <c:pt idx="95">
                    <c:v>399.42990624138298</c:v>
                  </c:pt>
                  <c:pt idx="96">
                    <c:v>800.26136355568235</c:v>
                  </c:pt>
                  <c:pt idx="97">
                    <c:v>4232.521431329872</c:v>
                  </c:pt>
                  <c:pt idx="98">
                    <c:v>1172.8030525199019</c:v>
                  </c:pt>
                  <c:pt idx="99">
                    <c:v>532.05035789230828</c:v>
                  </c:pt>
                  <c:pt idx="100">
                    <c:v>825.13084820934102</c:v>
                  </c:pt>
                  <c:pt idx="101">
                    <c:v>834.42490175369687</c:v>
                  </c:pt>
                  <c:pt idx="102">
                    <c:v>185.39147768977946</c:v>
                  </c:pt>
                  <c:pt idx="103">
                    <c:v>604.57609115809396</c:v>
                  </c:pt>
                  <c:pt idx="104">
                    <c:v>141.08951059522462</c:v>
                  </c:pt>
                  <c:pt idx="105">
                    <c:v>69.713700231733498</c:v>
                  </c:pt>
                  <c:pt idx="106">
                    <c:v>6303.9761262238299</c:v>
                  </c:pt>
                  <c:pt idx="107">
                    <c:v>305.05190815116475</c:v>
                  </c:pt>
                  <c:pt idx="108">
                    <c:v>221.40216048328585</c:v>
                  </c:pt>
                  <c:pt idx="109">
                    <c:v>322.53320242521801</c:v>
                  </c:pt>
                  <c:pt idx="110">
                    <c:v>346.37780433124368</c:v>
                  </c:pt>
                  <c:pt idx="111">
                    <c:v>617.99892125040697</c:v>
                  </c:pt>
                  <c:pt idx="112">
                    <c:v>448.62047805838438</c:v>
                  </c:pt>
                  <c:pt idx="113">
                    <c:v>240.57483243265494</c:v>
                  </c:pt>
                  <c:pt idx="114">
                    <c:v>139.4139519560363</c:v>
                  </c:pt>
                  <c:pt idx="115">
                    <c:v>1114.6172736265426</c:v>
                  </c:pt>
                  <c:pt idx="116">
                    <c:v>401.13786075778654</c:v>
                  </c:pt>
                  <c:pt idx="117">
                    <c:v>120.51936220652127</c:v>
                  </c:pt>
                  <c:pt idx="118">
                    <c:v>112.2656819038362</c:v>
                  </c:pt>
                  <c:pt idx="119">
                    <c:v>430.0999883747964</c:v>
                  </c:pt>
                  <c:pt idx="120">
                    <c:v>291.45039600819439</c:v>
                  </c:pt>
                  <c:pt idx="121">
                    <c:v>478.34889637864399</c:v>
                  </c:pt>
                  <c:pt idx="122">
                    <c:v>814.39440690613787</c:v>
                  </c:pt>
                  <c:pt idx="123">
                    <c:v>6180.6371502728853</c:v>
                  </c:pt>
                  <c:pt idx="124">
                    <c:v>403.92119693491372</c:v>
                  </c:pt>
                  <c:pt idx="125">
                    <c:v>58.418033745297066</c:v>
                  </c:pt>
                  <c:pt idx="126">
                    <c:v>410.53572723130122</c:v>
                  </c:pt>
                  <c:pt idx="127">
                    <c:v>331.6519259705874</c:v>
                  </c:pt>
                  <c:pt idx="128">
                    <c:v>1008.4335625116807</c:v>
                  </c:pt>
                  <c:pt idx="129">
                    <c:v>75.57942841805567</c:v>
                  </c:pt>
                  <c:pt idx="130">
                    <c:v>54.5</c:v>
                  </c:pt>
                  <c:pt idx="131">
                    <c:v>559.10732422317631</c:v>
                  </c:pt>
                  <c:pt idx="132">
                    <c:v>414.70190096823364</c:v>
                  </c:pt>
                  <c:pt idx="133">
                    <c:v>671.4210675872481</c:v>
                  </c:pt>
                  <c:pt idx="134">
                    <c:v>1241.7087688611475</c:v>
                  </c:pt>
                  <c:pt idx="135">
                    <c:v>520.24505443748978</c:v>
                  </c:pt>
                  <c:pt idx="136">
                    <c:v>102.73915190098336</c:v>
                  </c:pt>
                  <c:pt idx="137">
                    <c:v>455.97980583939608</c:v>
                  </c:pt>
                  <c:pt idx="138">
                    <c:v>33.639015047015469</c:v>
                  </c:pt>
                  <c:pt idx="139">
                    <c:v>1144.4965050186916</c:v>
                  </c:pt>
                  <c:pt idx="140">
                    <c:v>1070.5893626098352</c:v>
                  </c:pt>
                  <c:pt idx="141">
                    <c:v>226.09787703558828</c:v>
                  </c:pt>
                  <c:pt idx="142">
                    <c:v>190.41774252066602</c:v>
                  </c:pt>
                  <c:pt idx="143">
                    <c:v>1660.4771151690106</c:v>
                  </c:pt>
                  <c:pt idx="144">
                    <c:v>1623.6847754413416</c:v>
                  </c:pt>
                  <c:pt idx="145">
                    <c:v>5690.5803453309281</c:v>
                  </c:pt>
                  <c:pt idx="146">
                    <c:v>375.58975846882015</c:v>
                  </c:pt>
                  <c:pt idx="147">
                    <c:v>1501.7705106528981</c:v>
                  </c:pt>
                  <c:pt idx="148">
                    <c:v>1434.495962582909</c:v>
                  </c:pt>
                  <c:pt idx="149">
                    <c:v>225.85319715839017</c:v>
                  </c:pt>
                  <c:pt idx="150">
                    <c:v>481.24352809501067</c:v>
                  </c:pt>
                  <c:pt idx="151">
                    <c:v>325.08601425879073</c:v>
                  </c:pt>
                  <c:pt idx="152">
                    <c:v>21.173883284209662</c:v>
                  </c:pt>
                  <c:pt idx="153">
                    <c:v>739.10057953343983</c:v>
                  </c:pt>
                  <c:pt idx="154">
                    <c:v>1212.0320059030344</c:v>
                  </c:pt>
                  <c:pt idx="155">
                    <c:v>305.96010088463061</c:v>
                  </c:pt>
                  <c:pt idx="156">
                    <c:v>1888.5136130477499</c:v>
                  </c:pt>
                  <c:pt idx="157">
                    <c:v>266.71457902909373</c:v>
                  </c:pt>
                  <c:pt idx="158">
                    <c:v>708.37607714170213</c:v>
                  </c:pt>
                  <c:pt idx="159">
                    <c:v>389.51625982321542</c:v>
                  </c:pt>
                  <c:pt idx="160">
                    <c:v>2356.788404446469</c:v>
                  </c:pt>
                  <c:pt idx="161">
                    <c:v>3175.1645626644299</c:v>
                  </c:pt>
                  <c:pt idx="162">
                    <c:v>2990.4849105120061</c:v>
                  </c:pt>
                  <c:pt idx="163">
                    <c:v>849.0533453990588</c:v>
                  </c:pt>
                  <c:pt idx="164">
                    <c:v>158.92346166210535</c:v>
                  </c:pt>
                  <c:pt idx="165">
                    <c:v>309.06889738913122</c:v>
                  </c:pt>
                  <c:pt idx="166">
                    <c:v>1205.2825394902227</c:v>
                  </c:pt>
                  <c:pt idx="167">
                    <c:v>573.32444276052513</c:v>
                  </c:pt>
                  <c:pt idx="168">
                    <c:v>142.3829928982625</c:v>
                  </c:pt>
                  <c:pt idx="169">
                    <c:v>988.20624534220258</c:v>
                  </c:pt>
                  <c:pt idx="170">
                    <c:v>454.25139882374975</c:v>
                  </c:pt>
                  <c:pt idx="171">
                    <c:v>713.21852658681451</c:v>
                  </c:pt>
                  <c:pt idx="172">
                    <c:v>74.168164778877113</c:v>
                  </c:pt>
                  <c:pt idx="173">
                    <c:v>63.536734781279613</c:v>
                  </c:pt>
                  <c:pt idx="174">
                    <c:v>85.058313330718391</c:v>
                  </c:pt>
                  <c:pt idx="175">
                    <c:v>112.76376486561038</c:v>
                  </c:pt>
                  <c:pt idx="176">
                    <c:v>147.63553095376466</c:v>
                  </c:pt>
                  <c:pt idx="177">
                    <c:v>470.38813760553103</c:v>
                  </c:pt>
                  <c:pt idx="178">
                    <c:v>251.79489007258798</c:v>
                  </c:pt>
                  <c:pt idx="179">
                    <c:v>265.30155798009679</c:v>
                  </c:pt>
                  <c:pt idx="180">
                    <c:v>596.79833277247019</c:v>
                  </c:pt>
                  <c:pt idx="181">
                    <c:v>1732.1986991489555</c:v>
                  </c:pt>
                  <c:pt idx="182">
                    <c:v>1442.7457618490284</c:v>
                  </c:pt>
                  <c:pt idx="183">
                    <c:v>1217.1459444125835</c:v>
                  </c:pt>
                  <c:pt idx="184">
                    <c:v>864.53624369754834</c:v>
                  </c:pt>
                  <c:pt idx="185">
                    <c:v>90.452105190168638</c:v>
                  </c:pt>
                  <c:pt idx="186">
                    <c:v>432.78738043832408</c:v>
                  </c:pt>
                  <c:pt idx="187">
                    <c:v>4152.5327211233389</c:v>
                  </c:pt>
                  <c:pt idx="188">
                    <c:v>3968.2839595136502</c:v>
                  </c:pt>
                  <c:pt idx="189">
                    <c:v>2365.5565060537729</c:v>
                  </c:pt>
                  <c:pt idx="190">
                    <c:v>73.250142206915427</c:v>
                  </c:pt>
                  <c:pt idx="191">
                    <c:v>209.63837911985487</c:v>
                  </c:pt>
                  <c:pt idx="192">
                    <c:v>784.9426730660017</c:v>
                  </c:pt>
                  <c:pt idx="193">
                    <c:v>181.69571633182036</c:v>
                  </c:pt>
                  <c:pt idx="194">
                    <c:v>276.47905285331592</c:v>
                  </c:pt>
                  <c:pt idx="195">
                    <c:v>1782.3021395562164</c:v>
                  </c:pt>
                  <c:pt idx="196">
                    <c:v>2525.9741850092873</c:v>
                  </c:pt>
                  <c:pt idx="197">
                    <c:v>1190.4028379782478</c:v>
                  </c:pt>
                  <c:pt idx="198">
                    <c:v>5161.1564837737678</c:v>
                  </c:pt>
                  <c:pt idx="199">
                    <c:v>744.71308792939408</c:v>
                  </c:pt>
                  <c:pt idx="200">
                    <c:v>4338.612863961629</c:v>
                  </c:pt>
                  <c:pt idx="201">
                    <c:v>1354.1842255271868</c:v>
                  </c:pt>
                  <c:pt idx="202">
                    <c:v>674.11343011889824</c:v>
                  </c:pt>
                  <c:pt idx="203">
                    <c:v>31.457643480294792</c:v>
                  </c:pt>
                  <c:pt idx="204">
                    <c:v>140.87198680598874</c:v>
                  </c:pt>
                  <c:pt idx="205">
                    <c:v>732.60647690284588</c:v>
                  </c:pt>
                  <c:pt idx="206">
                    <c:v>1003.834108140716</c:v>
                  </c:pt>
                  <c:pt idx="207">
                    <c:v>1843.1500888424687</c:v>
                  </c:pt>
                  <c:pt idx="208">
                    <c:v>73.640455367051246</c:v>
                  </c:pt>
                  <c:pt idx="209">
                    <c:v>170.08527273106276</c:v>
                  </c:pt>
                  <c:pt idx="210">
                    <c:v>51.23394057328273</c:v>
                  </c:pt>
                  <c:pt idx="211">
                    <c:v>89.682309663983716</c:v>
                  </c:pt>
                  <c:pt idx="212">
                    <c:v>2338.3120692784642</c:v>
                  </c:pt>
                  <c:pt idx="213">
                    <c:v>196.4298008619534</c:v>
                  </c:pt>
                  <c:pt idx="214">
                    <c:v>268.27395823423984</c:v>
                  </c:pt>
                  <c:pt idx="215">
                    <c:v>91.678332591003567</c:v>
                  </c:pt>
                  <c:pt idx="216">
                    <c:v>45.931107831911334</c:v>
                  </c:pt>
                  <c:pt idx="217">
                    <c:v>759.94533794653057</c:v>
                  </c:pt>
                  <c:pt idx="218">
                    <c:v>194.87431847218863</c:v>
                  </c:pt>
                  <c:pt idx="219">
                    <c:v>771.00210764951873</c:v>
                  </c:pt>
                  <c:pt idx="220">
                    <c:v>160.65802189744525</c:v>
                  </c:pt>
                  <c:pt idx="221">
                    <c:v>426.16937165091224</c:v>
                  </c:pt>
                  <c:pt idx="222">
                    <c:v>89.831323415981501</c:v>
                  </c:pt>
                  <c:pt idx="223">
                    <c:v>745.57941674020663</c:v>
                  </c:pt>
                  <c:pt idx="224">
                    <c:v>386.2369738903825</c:v>
                  </c:pt>
                  <c:pt idx="225">
                    <c:v>330.2902763731725</c:v>
                  </c:pt>
                  <c:pt idx="226">
                    <c:v>118.9187397623548</c:v>
                  </c:pt>
                  <c:pt idx="227">
                    <c:v>280.18862694025728</c:v>
                  </c:pt>
                  <c:pt idx="228">
                    <c:v>335.79594498246502</c:v>
                  </c:pt>
                  <c:pt idx="229">
                    <c:v>212.41861186503095</c:v>
                  </c:pt>
                  <c:pt idx="230">
                    <c:v>5433.599627932359</c:v>
                  </c:pt>
                  <c:pt idx="231">
                    <c:v>394.31417254096596</c:v>
                  </c:pt>
                  <c:pt idx="232">
                    <c:v>389.37984881946147</c:v>
                  </c:pt>
                  <c:pt idx="233">
                    <c:v>4106.3439030358868</c:v>
                  </c:pt>
                  <c:pt idx="234">
                    <c:v>1371.6343050050427</c:v>
                  </c:pt>
                  <c:pt idx="235">
                    <c:v>228.10962276940444</c:v>
                  </c:pt>
                  <c:pt idx="236">
                    <c:v>197.77491414905649</c:v>
                  </c:pt>
                  <c:pt idx="237">
                    <c:v>108.08175917640619</c:v>
                  </c:pt>
                  <c:pt idx="238">
                    <c:v>144.61990411650351</c:v>
                  </c:pt>
                  <c:pt idx="239">
                    <c:v>378.82746732516637</c:v>
                  </c:pt>
                  <c:pt idx="240">
                    <c:v>572.7852273467488</c:v>
                  </c:pt>
                  <c:pt idx="241">
                    <c:v>2626.0129950173514</c:v>
                  </c:pt>
                  <c:pt idx="242">
                    <c:v>242.06472963513983</c:v>
                  </c:pt>
                  <c:pt idx="243">
                    <c:v>1295.44818499236</c:v>
                  </c:pt>
                  <c:pt idx="244">
                    <c:v>270.28441809817059</c:v>
                  </c:pt>
                  <c:pt idx="245">
                    <c:v>353.7978471764161</c:v>
                  </c:pt>
                  <c:pt idx="246">
                    <c:v>269.4703137638727</c:v>
                  </c:pt>
                  <c:pt idx="247">
                    <c:v>163.15508981742903</c:v>
                  </c:pt>
                  <c:pt idx="248">
                    <c:v>332.72849291877606</c:v>
                  </c:pt>
                  <c:pt idx="249">
                    <c:v>490.17751886433962</c:v>
                  </c:pt>
                  <c:pt idx="250">
                    <c:v>104.4266089972602</c:v>
                  </c:pt>
                  <c:pt idx="251">
                    <c:v>126.63694826813645</c:v>
                  </c:pt>
                  <c:pt idx="252">
                    <c:v>243.81823831152036</c:v>
                  </c:pt>
                  <c:pt idx="253">
                    <c:v>77.386475993332752</c:v>
                  </c:pt>
                  <c:pt idx="254">
                    <c:v>59.438343404461286</c:v>
                  </c:pt>
                  <c:pt idx="255">
                    <c:v>122.7202102345005</c:v>
                  </c:pt>
                  <c:pt idx="256">
                    <c:v>663.26012996410395</c:v>
                  </c:pt>
                  <c:pt idx="257">
                    <c:v>54.43038367186719</c:v>
                  </c:pt>
                  <c:pt idx="258">
                    <c:v>1110.7671148054992</c:v>
                  </c:pt>
                  <c:pt idx="259">
                    <c:v>567.01462356215586</c:v>
                  </c:pt>
                  <c:pt idx="260">
                    <c:v>568.84466245188594</c:v>
                  </c:pt>
                  <c:pt idx="261">
                    <c:v>77.950304681893329</c:v>
                  </c:pt>
                  <c:pt idx="262">
                    <c:v>280.7684395844139</c:v>
                  </c:pt>
                  <c:pt idx="263">
                    <c:v>213.11245075468179</c:v>
                  </c:pt>
                  <c:pt idx="264">
                    <c:v>623.59495400994604</c:v>
                  </c:pt>
                  <c:pt idx="265">
                    <c:v>40.472212689696121</c:v>
                  </c:pt>
                  <c:pt idx="266">
                    <c:v>164.93736184786434</c:v>
                  </c:pt>
                  <c:pt idx="267">
                    <c:v>107.13970630287665</c:v>
                  </c:pt>
                  <c:pt idx="268">
                    <c:v>1054.7481531942433</c:v>
                  </c:pt>
                  <c:pt idx="269">
                    <c:v>680.45003490337183</c:v>
                  </c:pt>
                  <c:pt idx="270">
                    <c:v>198.23639087379155</c:v>
                  </c:pt>
                  <c:pt idx="271">
                    <c:v>737.20073024018814</c:v>
                  </c:pt>
                  <c:pt idx="272">
                    <c:v>163.87596935894334</c:v>
                  </c:pt>
                  <c:pt idx="273">
                    <c:v>102</c:v>
                  </c:pt>
                  <c:pt idx="274">
                    <c:v>301.79173282248803</c:v>
                  </c:pt>
                  <c:pt idx="275">
                    <c:v>54.972720507539009</c:v>
                  </c:pt>
                  <c:pt idx="276">
                    <c:v>721.21766247552944</c:v>
                  </c:pt>
                  <c:pt idx="277">
                    <c:v>32.526911934581186</c:v>
                  </c:pt>
                  <c:pt idx="278">
                    <c:v>208.50159871489396</c:v>
                  </c:pt>
                  <c:pt idx="279">
                    <c:v>375.07632556587731</c:v>
                  </c:pt>
                  <c:pt idx="280">
                    <c:v>58.071794645364058</c:v>
                  </c:pt>
                  <c:pt idx="281">
                    <c:v>1328.83269576472</c:v>
                  </c:pt>
                  <c:pt idx="282">
                    <c:v>118.64231959971113</c:v>
                  </c:pt>
                  <c:pt idx="283">
                    <c:v>106.78444018988284</c:v>
                  </c:pt>
                  <c:pt idx="284">
                    <c:v>154.35106089690476</c:v>
                  </c:pt>
                  <c:pt idx="285">
                    <c:v>4804.5641061390779</c:v>
                  </c:pt>
                  <c:pt idx="286">
                    <c:v>984.79350627428494</c:v>
                  </c:pt>
                  <c:pt idx="287">
                    <c:v>418.29126614517469</c:v>
                  </c:pt>
                  <c:pt idx="288">
                    <c:v>405.54192138421399</c:v>
                  </c:pt>
                  <c:pt idx="289">
                    <c:v>1285.3342950376762</c:v>
                  </c:pt>
                  <c:pt idx="290">
                    <c:v>846.2770921315705</c:v>
                  </c:pt>
                  <c:pt idx="291">
                    <c:v>47.535074769409306</c:v>
                  </c:pt>
                  <c:pt idx="292">
                    <c:v>115.44515292264693</c:v>
                  </c:pt>
                  <c:pt idx="293">
                    <c:v>382.72128675229624</c:v>
                  </c:pt>
                  <c:pt idx="294">
                    <c:v>165.3420696616563</c:v>
                  </c:pt>
                  <c:pt idx="295">
                    <c:v>74.099032832194695</c:v>
                  </c:pt>
                  <c:pt idx="296">
                    <c:v>70.225232882015661</c:v>
                  </c:pt>
                  <c:pt idx="297">
                    <c:v>345.11290423087149</c:v>
                  </c:pt>
                  <c:pt idx="298">
                    <c:v>648.56071419721377</c:v>
                  </c:pt>
                  <c:pt idx="299">
                    <c:v>62.254183259708206</c:v>
                  </c:pt>
                  <c:pt idx="300">
                    <c:v>68.77681295320393</c:v>
                  </c:pt>
                  <c:pt idx="301">
                    <c:v>306.46642012897053</c:v>
                  </c:pt>
                  <c:pt idx="302">
                    <c:v>449.55162847738262</c:v>
                  </c:pt>
                  <c:pt idx="303">
                    <c:v>105.06307629229215</c:v>
                  </c:pt>
                  <c:pt idx="304">
                    <c:v>565.82211574545818</c:v>
                  </c:pt>
                  <c:pt idx="305">
                    <c:v>118.81357947081077</c:v>
                  </c:pt>
                  <c:pt idx="306">
                    <c:v>123.56476034857188</c:v>
                  </c:pt>
                  <c:pt idx="307">
                    <c:v>1709.9962962922855</c:v>
                  </c:pt>
                  <c:pt idx="308">
                    <c:v>82.496464570711552</c:v>
                  </c:pt>
                  <c:pt idx="309">
                    <c:v>214.60661685977905</c:v>
                  </c:pt>
                  <c:pt idx="310">
                    <c:v>80.4590993403895</c:v>
                  </c:pt>
                  <c:pt idx="311">
                    <c:v>717.76754593670501</c:v>
                  </c:pt>
                  <c:pt idx="312">
                    <c:v>133.39415279539054</c:v>
                  </c:pt>
                  <c:pt idx="313">
                    <c:v>99.307602931497641</c:v>
                  </c:pt>
                  <c:pt idx="314">
                    <c:v>83.962293124155835</c:v>
                  </c:pt>
                  <c:pt idx="315">
                    <c:v>207.59977520861304</c:v>
                  </c:pt>
                  <c:pt idx="316">
                    <c:v>3123.7896322682591</c:v>
                  </c:pt>
                  <c:pt idx="317">
                    <c:v>55.265269383221138</c:v>
                  </c:pt>
                  <c:pt idx="318">
                    <c:v>144.56918758850381</c:v>
                  </c:pt>
                  <c:pt idx="319">
                    <c:v>147.69196547770181</c:v>
                  </c:pt>
                  <c:pt idx="320">
                    <c:v>213.09837321450078</c:v>
                  </c:pt>
                  <c:pt idx="321">
                    <c:v>49.935792106797841</c:v>
                  </c:pt>
                  <c:pt idx="322">
                    <c:v>21.150256105620407</c:v>
                  </c:pt>
                  <c:pt idx="323">
                    <c:v>80.162335295324326</c:v>
                  </c:pt>
                  <c:pt idx="324">
                    <c:v>71.695536820641777</c:v>
                  </c:pt>
                  <c:pt idx="325">
                    <c:v>334.58170402259992</c:v>
                  </c:pt>
                  <c:pt idx="326">
                    <c:v>141.76741515595182</c:v>
                  </c:pt>
                  <c:pt idx="327">
                    <c:v>1897.6477325011265</c:v>
                  </c:pt>
                  <c:pt idx="328">
                    <c:v>1671.4204288568451</c:v>
                  </c:pt>
                  <c:pt idx="329">
                    <c:v>445.38999764251554</c:v>
                  </c:pt>
                  <c:pt idx="330">
                    <c:v>151.58138628033018</c:v>
                  </c:pt>
                  <c:pt idx="331">
                    <c:v>736.64436240744192</c:v>
                  </c:pt>
                  <c:pt idx="332">
                    <c:v>275.55444108197565</c:v>
                  </c:pt>
                  <c:pt idx="333">
                    <c:v>294.88119076446139</c:v>
                  </c:pt>
                  <c:pt idx="334">
                    <c:v>95.30083945065752</c:v>
                  </c:pt>
                  <c:pt idx="335">
                    <c:v>179.53736844085319</c:v>
                  </c:pt>
                  <c:pt idx="336">
                    <c:v>207.26854561172567</c:v>
                  </c:pt>
                  <c:pt idx="337">
                    <c:v>557.39475837745965</c:v>
                  </c:pt>
                  <c:pt idx="338">
                    <c:v>167.94319476140339</c:v>
                  </c:pt>
                  <c:pt idx="339">
                    <c:v>235.7908677903649</c:v>
                  </c:pt>
                  <c:pt idx="340">
                    <c:v>390.38730768302395</c:v>
                  </c:pt>
                  <c:pt idx="341">
                    <c:v>380.01622772367676</c:v>
                  </c:pt>
                  <c:pt idx="342">
                    <c:v>177.4568022552719</c:v>
                  </c:pt>
                  <c:pt idx="343">
                    <c:v>289.19932572535504</c:v>
                  </c:pt>
                  <c:pt idx="344">
                    <c:v>579.79939059413755</c:v>
                  </c:pt>
                  <c:pt idx="345">
                    <c:v>127.80029994748317</c:v>
                  </c:pt>
                  <c:pt idx="346">
                    <c:v>343.23218574797636</c:v>
                  </c:pt>
                  <c:pt idx="347">
                    <c:v>177.72356812383288</c:v>
                  </c:pt>
                  <c:pt idx="348">
                    <c:v>477.81263761715917</c:v>
                  </c:pt>
                  <c:pt idx="349">
                    <c:v>774.08758117756508</c:v>
                  </c:pt>
                  <c:pt idx="350">
                    <c:v>371.49921489374196</c:v>
                  </c:pt>
                  <c:pt idx="351">
                    <c:v>444.46400304186614</c:v>
                  </c:pt>
                  <c:pt idx="352">
                    <c:v>2517.4707379961078</c:v>
                  </c:pt>
                  <c:pt idx="353">
                    <c:v>423.32808395695491</c:v>
                  </c:pt>
                  <c:pt idx="354">
                    <c:v>338.34930175781358</c:v>
                  </c:pt>
                  <c:pt idx="355">
                    <c:v>169.06606203887679</c:v>
                  </c:pt>
                  <c:pt idx="356">
                    <c:v>522.58779166758188</c:v>
                  </c:pt>
                  <c:pt idx="357">
                    <c:v>226.38812542475222</c:v>
                  </c:pt>
                  <c:pt idx="358">
                    <c:v>363.36242238294261</c:v>
                  </c:pt>
                  <c:pt idx="359">
                    <c:v>1209.8177548705426</c:v>
                  </c:pt>
                  <c:pt idx="360">
                    <c:v>435.06742772433176</c:v>
                  </c:pt>
                  <c:pt idx="361">
                    <c:v>285.29633716541122</c:v>
                  </c:pt>
                  <c:pt idx="362">
                    <c:v>466.06893266983587</c:v>
                  </c:pt>
                  <c:pt idx="363">
                    <c:v>421.47706541004891</c:v>
                  </c:pt>
                  <c:pt idx="364">
                    <c:v>821.1335660739569</c:v>
                  </c:pt>
                  <c:pt idx="365">
                    <c:v>185.53795658391124</c:v>
                  </c:pt>
                  <c:pt idx="366">
                    <c:v>277.08843353702082</c:v>
                  </c:pt>
                  <c:pt idx="367">
                    <c:v>272.87771986734276</c:v>
                  </c:pt>
                  <c:pt idx="368">
                    <c:v>1249.9104967956705</c:v>
                  </c:pt>
                  <c:pt idx="369">
                    <c:v>306.34444122044499</c:v>
                  </c:pt>
                  <c:pt idx="370">
                    <c:v>164.60736111527132</c:v>
                  </c:pt>
                  <c:pt idx="371">
                    <c:v>56.88804795385407</c:v>
                  </c:pt>
                  <c:pt idx="372">
                    <c:v>228.17591897481208</c:v>
                  </c:pt>
                  <c:pt idx="373">
                    <c:v>836.89704663516807</c:v>
                  </c:pt>
                  <c:pt idx="374">
                    <c:v>209.70832919398632</c:v>
                  </c:pt>
                  <c:pt idx="375">
                    <c:v>453.57616045525731</c:v>
                  </c:pt>
                  <c:pt idx="376">
                    <c:v>287.56970169566426</c:v>
                  </c:pt>
                  <c:pt idx="377">
                    <c:v>1746.647932469506</c:v>
                  </c:pt>
                  <c:pt idx="378">
                    <c:v>3341.1873513268702</c:v>
                  </c:pt>
                  <c:pt idx="379">
                    <c:v>498.44249083185781</c:v>
                  </c:pt>
                  <c:pt idx="380">
                    <c:v>411.25448325823754</c:v>
                  </c:pt>
                  <c:pt idx="381">
                    <c:v>359.01160612622726</c:v>
                  </c:pt>
                  <c:pt idx="382">
                    <c:v>92.816575387517219</c:v>
                  </c:pt>
                  <c:pt idx="383">
                    <c:v>294.6031228619276</c:v>
                  </c:pt>
                  <c:pt idx="384">
                    <c:v>55.035594542683619</c:v>
                  </c:pt>
                  <c:pt idx="385">
                    <c:v>180.43350575766132</c:v>
                  </c:pt>
                  <c:pt idx="386">
                    <c:v>260.60826285186482</c:v>
                  </c:pt>
                  <c:pt idx="387">
                    <c:v>497.74583540866183</c:v>
                  </c:pt>
                  <c:pt idx="388">
                    <c:v>83.778975087229767</c:v>
                  </c:pt>
                  <c:pt idx="389">
                    <c:v>105.93866149805746</c:v>
                  </c:pt>
                  <c:pt idx="390">
                    <c:v>145.78380111201199</c:v>
                  </c:pt>
                  <c:pt idx="391">
                    <c:v>534.94859566130276</c:v>
                  </c:pt>
                  <c:pt idx="392">
                    <c:v>57.178084379710846</c:v>
                  </c:pt>
                  <c:pt idx="393">
                    <c:v>198.54974187845221</c:v>
                  </c:pt>
                  <c:pt idx="394">
                    <c:v>110.67971810589327</c:v>
                  </c:pt>
                  <c:pt idx="395">
                    <c:v>120.29512320400468</c:v>
                  </c:pt>
                  <c:pt idx="396">
                    <c:v>666.91097606802066</c:v>
                  </c:pt>
                  <c:pt idx="397">
                    <c:v>160.97825940169685</c:v>
                  </c:pt>
                  <c:pt idx="398">
                    <c:v>2244.2493177006872</c:v>
                  </c:pt>
                  <c:pt idx="399">
                    <c:v>541.83107761244798</c:v>
                  </c:pt>
                  <c:pt idx="400">
                    <c:v>1024.6355449622076</c:v>
                  </c:pt>
                  <c:pt idx="401">
                    <c:v>980.32579618546538</c:v>
                  </c:pt>
                  <c:pt idx="402">
                    <c:v>166.31771803789678</c:v>
                  </c:pt>
                  <c:pt idx="403">
                    <c:v>161.86491281312328</c:v>
                  </c:pt>
                  <c:pt idx="404">
                    <c:v>212.21137261387918</c:v>
                  </c:pt>
                  <c:pt idx="405">
                    <c:v>61.754891844020477</c:v>
                  </c:pt>
                  <c:pt idx="406">
                    <c:v>166.64833232488908</c:v>
                  </c:pt>
                  <c:pt idx="407">
                    <c:v>574.34099917499645</c:v>
                  </c:pt>
                  <c:pt idx="408">
                    <c:v>243.21321236040336</c:v>
                  </c:pt>
                  <c:pt idx="409">
                    <c:v>266.61145261722476</c:v>
                  </c:pt>
                  <c:pt idx="410">
                    <c:v>1029.208555152939</c:v>
                  </c:pt>
                  <c:pt idx="411">
                    <c:v>851.94053000586052</c:v>
                  </c:pt>
                  <c:pt idx="412">
                    <c:v>1307.9198178787567</c:v>
                  </c:pt>
                  <c:pt idx="413">
                    <c:v>414.90591302928749</c:v>
                  </c:pt>
                  <c:pt idx="414">
                    <c:v>270.22768177964298</c:v>
                  </c:pt>
                  <c:pt idx="415">
                    <c:v>501.00365933460671</c:v>
                  </c:pt>
                  <c:pt idx="416">
                    <c:v>245.47504964863538</c:v>
                  </c:pt>
                  <c:pt idx="417">
                    <c:v>163.09787450076308</c:v>
                  </c:pt>
                  <c:pt idx="418">
                    <c:v>249.64841944889884</c:v>
                  </c:pt>
                  <c:pt idx="419">
                    <c:v>371.67996986655066</c:v>
                  </c:pt>
                  <c:pt idx="420">
                    <c:v>1100.4588058320644</c:v>
                  </c:pt>
                  <c:pt idx="421">
                    <c:v>767.7243428905108</c:v>
                  </c:pt>
                  <c:pt idx="422">
                    <c:v>2496.3262340220413</c:v>
                  </c:pt>
                  <c:pt idx="423">
                    <c:v>531.30719299980615</c:v>
                  </c:pt>
                  <c:pt idx="424">
                    <c:v>1147.971689546393</c:v>
                  </c:pt>
                  <c:pt idx="425">
                    <c:v>524.80948924347774</c:v>
                  </c:pt>
                  <c:pt idx="426">
                    <c:v>3003.3624906094833</c:v>
                  </c:pt>
                  <c:pt idx="427">
                    <c:v>2972.0381895258347</c:v>
                  </c:pt>
                  <c:pt idx="428">
                    <c:v>633.89089492330356</c:v>
                  </c:pt>
                  <c:pt idx="429">
                    <c:v>8826.4311917860286</c:v>
                  </c:pt>
                  <c:pt idx="430">
                    <c:v>1594.2754623966337</c:v>
                  </c:pt>
                  <c:pt idx="431">
                    <c:v>3381.7730063779659</c:v>
                  </c:pt>
                  <c:pt idx="432">
                    <c:v>413.6560568072627</c:v>
                  </c:pt>
                  <c:pt idx="433">
                    <c:v>693.73596081890787</c:v>
                  </c:pt>
                  <c:pt idx="434">
                    <c:v>747.16547698618945</c:v>
                  </c:pt>
                  <c:pt idx="435">
                    <c:v>2938.3229201933086</c:v>
                  </c:pt>
                  <c:pt idx="436">
                    <c:v>768.89157232993523</c:v>
                  </c:pt>
                  <c:pt idx="437">
                    <c:v>1345.7862633667601</c:v>
                  </c:pt>
                  <c:pt idx="438">
                    <c:v>294.4818896525444</c:v>
                  </c:pt>
                  <c:pt idx="439">
                    <c:v>193.92438388884122</c:v>
                  </c:pt>
                  <c:pt idx="440">
                    <c:v>2587.4072447142912</c:v>
                  </c:pt>
                  <c:pt idx="441">
                    <c:v>894.93053734167916</c:v>
                  </c:pt>
                  <c:pt idx="442">
                    <c:v>285.67697375415702</c:v>
                  </c:pt>
                  <c:pt idx="443">
                    <c:v>475.96384666624976</c:v>
                  </c:pt>
                  <c:pt idx="444">
                    <c:v>804.30399518258434</c:v>
                  </c:pt>
                  <c:pt idx="445">
                    <c:v>485.00927826176684</c:v>
                  </c:pt>
                  <c:pt idx="446">
                    <c:v>1859.5794327392059</c:v>
                  </c:pt>
                  <c:pt idx="447">
                    <c:v>1586.4495737337509</c:v>
                  </c:pt>
                  <c:pt idx="448">
                    <c:v>625.08586076900929</c:v>
                  </c:pt>
                  <c:pt idx="449">
                    <c:v>661.11288748594211</c:v>
                  </c:pt>
                  <c:pt idx="450">
                    <c:v>403.39837629817004</c:v>
                  </c:pt>
                  <c:pt idx="451">
                    <c:v>413.51944734599044</c:v>
                  </c:pt>
                  <c:pt idx="452">
                    <c:v>331.87786408054797</c:v>
                  </c:pt>
                  <c:pt idx="453">
                    <c:v>499.37894762728371</c:v>
                  </c:pt>
                  <c:pt idx="454">
                    <c:v>666.80750595655411</c:v>
                  </c:pt>
                  <c:pt idx="455">
                    <c:v>3279.7300701937857</c:v>
                  </c:pt>
                  <c:pt idx="456">
                    <c:v>1051.1563473939864</c:v>
                  </c:pt>
                  <c:pt idx="457">
                    <c:v>293.10180256468345</c:v>
                  </c:pt>
                  <c:pt idx="458">
                    <c:v>273.10971543807568</c:v>
                  </c:pt>
                  <c:pt idx="459">
                    <c:v>700.47840794702586</c:v>
                  </c:pt>
                  <c:pt idx="460">
                    <c:v>120.74629048822439</c:v>
                  </c:pt>
                  <c:pt idx="461">
                    <c:v>1152.8059969772307</c:v>
                  </c:pt>
                  <c:pt idx="462">
                    <c:v>555.09909025326283</c:v>
                  </c:pt>
                  <c:pt idx="463">
                    <c:v>1112.1567635305137</c:v>
                  </c:pt>
                  <c:pt idx="464">
                    <c:v>312.815174397492</c:v>
                  </c:pt>
                  <c:pt idx="465">
                    <c:v>5100.0184966984843</c:v>
                  </c:pt>
                  <c:pt idx="466">
                    <c:v>267.4750767205548</c:v>
                  </c:pt>
                  <c:pt idx="467">
                    <c:v>205.22589180380399</c:v>
                  </c:pt>
                  <c:pt idx="468">
                    <c:v>475.91412040409142</c:v>
                  </c:pt>
                  <c:pt idx="469">
                    <c:v>1575.9715521967182</c:v>
                  </c:pt>
                  <c:pt idx="470">
                    <c:v>2914.8763695909988</c:v>
                  </c:pt>
                  <c:pt idx="471">
                    <c:v>1476.1161596116569</c:v>
                  </c:pt>
                  <c:pt idx="472">
                    <c:v>933.23380421699972</c:v>
                  </c:pt>
                  <c:pt idx="473">
                    <c:v>2274.1387380720639</c:v>
                  </c:pt>
                  <c:pt idx="474">
                    <c:v>289.21502957718729</c:v>
                  </c:pt>
                  <c:pt idx="475">
                    <c:v>1626.9594084262417</c:v>
                  </c:pt>
                  <c:pt idx="476">
                    <c:v>63.442887702247603</c:v>
                  </c:pt>
                  <c:pt idx="477">
                    <c:v>39.752358420601915</c:v>
                  </c:pt>
                  <c:pt idx="478">
                    <c:v>70.183093880696561</c:v>
                  </c:pt>
                  <c:pt idx="479">
                    <c:v>119.40965901746252</c:v>
                  </c:pt>
                  <c:pt idx="480">
                    <c:v>619.08373154741082</c:v>
                  </c:pt>
                  <c:pt idx="481">
                    <c:v>8265.0124974698811</c:v>
                  </c:pt>
                  <c:pt idx="482">
                    <c:v>1416.0373111845136</c:v>
                  </c:pt>
                  <c:pt idx="483">
                    <c:v>9592.4749804208514</c:v>
                  </c:pt>
                  <c:pt idx="484">
                    <c:v>2389.515571547226</c:v>
                  </c:pt>
                  <c:pt idx="485">
                    <c:v>2115.3618287817021</c:v>
                  </c:pt>
                  <c:pt idx="486">
                    <c:v>829.13730266263292</c:v>
                  </c:pt>
                  <c:pt idx="487">
                    <c:v>1911.2332842085673</c:v>
                  </c:pt>
                  <c:pt idx="488">
                    <c:v>256.22255950637913</c:v>
                  </c:pt>
                  <c:pt idx="489">
                    <c:v>3475.5686824844456</c:v>
                  </c:pt>
                  <c:pt idx="490">
                    <c:v>212.28047484401387</c:v>
                  </c:pt>
                  <c:pt idx="491">
                    <c:v>1536.2893336434599</c:v>
                  </c:pt>
                  <c:pt idx="492">
                    <c:v>2699.9045662146405</c:v>
                  </c:pt>
                  <c:pt idx="493">
                    <c:v>1843.8608045800709</c:v>
                  </c:pt>
                  <c:pt idx="494">
                    <c:v>3385.9956069079594</c:v>
                  </c:pt>
                  <c:pt idx="495">
                    <c:v>1521.405161903517</c:v>
                  </c:pt>
                  <c:pt idx="496">
                    <c:v>1767.9770690443545</c:v>
                  </c:pt>
                  <c:pt idx="497">
                    <c:v>3129.2760078544261</c:v>
                  </c:pt>
                  <c:pt idx="498">
                    <c:v>668.94967424064623</c:v>
                  </c:pt>
                  <c:pt idx="499">
                    <c:v>2972.3011287552949</c:v>
                  </c:pt>
                  <c:pt idx="500">
                    <c:v>1330.145198841089</c:v>
                  </c:pt>
                  <c:pt idx="501">
                    <c:v>3194.9882628892396</c:v>
                  </c:pt>
                  <c:pt idx="502">
                    <c:v>3975.3458864187737</c:v>
                  </c:pt>
                  <c:pt idx="503">
                    <c:v>3218.6236577145828</c:v>
                  </c:pt>
                  <c:pt idx="504">
                    <c:v>214.21076070076404</c:v>
                  </c:pt>
                  <c:pt idx="505">
                    <c:v>2047.4609479385274</c:v>
                  </c:pt>
                  <c:pt idx="506">
                    <c:v>2143.3177358167563</c:v>
                  </c:pt>
                  <c:pt idx="507">
                    <c:v>426.24357277656793</c:v>
                  </c:pt>
                  <c:pt idx="508">
                    <c:v>70.504727973850564</c:v>
                  </c:pt>
                  <c:pt idx="509">
                    <c:v>252.58843335882716</c:v>
                  </c:pt>
                  <c:pt idx="510">
                    <c:v>629.06034421720358</c:v>
                  </c:pt>
                  <c:pt idx="511">
                    <c:v>444.5983205846224</c:v>
                  </c:pt>
                  <c:pt idx="512">
                    <c:v>972.25592481266642</c:v>
                  </c:pt>
                  <c:pt idx="513">
                    <c:v>475.55616562785372</c:v>
                  </c:pt>
                  <c:pt idx="514">
                    <c:v>4085.7169097560673</c:v>
                  </c:pt>
                  <c:pt idx="515">
                    <c:v>1015.8180201197457</c:v>
                  </c:pt>
                  <c:pt idx="516">
                    <c:v>1465.9832877628585</c:v>
                  </c:pt>
                  <c:pt idx="517">
                    <c:v>382.48050059229598</c:v>
                  </c:pt>
                  <c:pt idx="518">
                    <c:v>1079.0160641374468</c:v>
                  </c:pt>
                  <c:pt idx="519">
                    <c:v>538.48212598005512</c:v>
                  </c:pt>
                  <c:pt idx="520">
                    <c:v>3849.840029144068</c:v>
                  </c:pt>
                  <c:pt idx="521">
                    <c:v>119.86242113356462</c:v>
                  </c:pt>
                  <c:pt idx="522">
                    <c:v>206.02649505989919</c:v>
                  </c:pt>
                  <c:pt idx="523">
                    <c:v>2219.1821879542322</c:v>
                  </c:pt>
                  <c:pt idx="524">
                    <c:v>2692.4206425940706</c:v>
                  </c:pt>
                  <c:pt idx="525">
                    <c:v>70.296989029877139</c:v>
                  </c:pt>
                  <c:pt idx="526">
                    <c:v>2480.2700793797976</c:v>
                  </c:pt>
                  <c:pt idx="527">
                    <c:v>1447.8839732520007</c:v>
                  </c:pt>
                  <c:pt idx="528">
                    <c:v>309.45866713774018</c:v>
                  </c:pt>
                  <c:pt idx="529">
                    <c:v>773.20695806491551</c:v>
                  </c:pt>
                  <c:pt idx="530">
                    <c:v>735.68698053814535</c:v>
                  </c:pt>
                  <c:pt idx="531">
                    <c:v>785.87827725842294</c:v>
                  </c:pt>
                  <c:pt idx="532">
                    <c:v>526.89182950582938</c:v>
                  </c:pt>
                  <c:pt idx="533">
                    <c:v>579.13808082931882</c:v>
                  </c:pt>
                  <c:pt idx="534">
                    <c:v>1080.0759232572495</c:v>
                  </c:pt>
                  <c:pt idx="535">
                    <c:v>370.20028363036135</c:v>
                  </c:pt>
                  <c:pt idx="536">
                    <c:v>656.66455160403882</c:v>
                  </c:pt>
                  <c:pt idx="537">
                    <c:v>249.91781982617138</c:v>
                  </c:pt>
                  <c:pt idx="538">
                    <c:v>206.8757678737008</c:v>
                  </c:pt>
                  <c:pt idx="539">
                    <c:v>1267.5605179503923</c:v>
                  </c:pt>
                  <c:pt idx="540">
                    <c:v>952.96414762920995</c:v>
                  </c:pt>
                  <c:pt idx="541">
                    <c:v>94.618532363732356</c:v>
                  </c:pt>
                  <c:pt idx="542">
                    <c:v>383.39916101455759</c:v>
                  </c:pt>
                  <c:pt idx="543">
                    <c:v>756.99289957039889</c:v>
                  </c:pt>
                  <c:pt idx="544">
                    <c:v>394.62936197568138</c:v>
                  </c:pt>
                  <c:pt idx="545">
                    <c:v>2424.8938121080682</c:v>
                  </c:pt>
                  <c:pt idx="546">
                    <c:v>4029.0486366717723</c:v>
                  </c:pt>
                  <c:pt idx="547">
                    <c:v>2189.9314106458523</c:v>
                  </c:pt>
                  <c:pt idx="548">
                    <c:v>130.40577696814918</c:v>
                  </c:pt>
                  <c:pt idx="549">
                    <c:v>1031.6004959931597</c:v>
                  </c:pt>
                  <c:pt idx="550">
                    <c:v>186.5815282032674</c:v>
                  </c:pt>
                  <c:pt idx="551">
                    <c:v>419.9375945701139</c:v>
                  </c:pt>
                  <c:pt idx="552">
                    <c:v>640.41262739997035</c:v>
                  </c:pt>
                  <c:pt idx="553">
                    <c:v>264.36764174157167</c:v>
                  </c:pt>
                  <c:pt idx="554">
                    <c:v>1229.1983837715809</c:v>
                  </c:pt>
                  <c:pt idx="555">
                    <c:v>3202.6573731824637</c:v>
                  </c:pt>
                  <c:pt idx="556">
                    <c:v>295.96551037803937</c:v>
                  </c:pt>
                  <c:pt idx="557">
                    <c:v>268.59433476279179</c:v>
                  </c:pt>
                  <c:pt idx="558">
                    <c:v>458.42656627497786</c:v>
                  </c:pt>
                  <c:pt idx="559">
                    <c:v>689.867801345542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Assay5_50ug!$C$2:$C$561</c:f>
              <c:numCache>
                <c:formatCode>0</c:formatCode>
                <c:ptCount val="560"/>
                <c:pt idx="0">
                  <c:v>9504.5</c:v>
                </c:pt>
                <c:pt idx="1">
                  <c:v>6154.5</c:v>
                </c:pt>
                <c:pt idx="2">
                  <c:v>26866.25</c:v>
                </c:pt>
                <c:pt idx="3">
                  <c:v>11871.25</c:v>
                </c:pt>
                <c:pt idx="4">
                  <c:v>14316.75</c:v>
                </c:pt>
                <c:pt idx="5">
                  <c:v>5713.5</c:v>
                </c:pt>
                <c:pt idx="6">
                  <c:v>6554.5</c:v>
                </c:pt>
                <c:pt idx="7">
                  <c:v>8720.25</c:v>
                </c:pt>
                <c:pt idx="8">
                  <c:v>5428.75</c:v>
                </c:pt>
                <c:pt idx="9">
                  <c:v>11529.75</c:v>
                </c:pt>
                <c:pt idx="10">
                  <c:v>3241.5</c:v>
                </c:pt>
                <c:pt idx="11">
                  <c:v>11656.5</c:v>
                </c:pt>
                <c:pt idx="12">
                  <c:v>5978.5</c:v>
                </c:pt>
                <c:pt idx="13">
                  <c:v>21657</c:v>
                </c:pt>
                <c:pt idx="14">
                  <c:v>11084.75</c:v>
                </c:pt>
                <c:pt idx="15">
                  <c:v>28418.75</c:v>
                </c:pt>
                <c:pt idx="16">
                  <c:v>2865.5</c:v>
                </c:pt>
                <c:pt idx="17">
                  <c:v>20720</c:v>
                </c:pt>
                <c:pt idx="18">
                  <c:v>60.75</c:v>
                </c:pt>
                <c:pt idx="19">
                  <c:v>5659.5</c:v>
                </c:pt>
                <c:pt idx="20">
                  <c:v>362.75</c:v>
                </c:pt>
                <c:pt idx="21">
                  <c:v>14470.5</c:v>
                </c:pt>
                <c:pt idx="22">
                  <c:v>4823.25</c:v>
                </c:pt>
                <c:pt idx="23">
                  <c:v>1134.5</c:v>
                </c:pt>
                <c:pt idx="24">
                  <c:v>9430.5</c:v>
                </c:pt>
                <c:pt idx="25">
                  <c:v>14841.25</c:v>
                </c:pt>
                <c:pt idx="26">
                  <c:v>29539</c:v>
                </c:pt>
                <c:pt idx="27">
                  <c:v>898</c:v>
                </c:pt>
                <c:pt idx="28">
                  <c:v>760.25</c:v>
                </c:pt>
                <c:pt idx="29">
                  <c:v>191.75</c:v>
                </c:pt>
                <c:pt idx="30">
                  <c:v>1326.75</c:v>
                </c:pt>
                <c:pt idx="31">
                  <c:v>472.25</c:v>
                </c:pt>
                <c:pt idx="32">
                  <c:v>1371.5</c:v>
                </c:pt>
                <c:pt idx="33">
                  <c:v>15832.5</c:v>
                </c:pt>
                <c:pt idx="34">
                  <c:v>5831.75</c:v>
                </c:pt>
                <c:pt idx="35">
                  <c:v>2078</c:v>
                </c:pt>
                <c:pt idx="36">
                  <c:v>1581</c:v>
                </c:pt>
                <c:pt idx="37">
                  <c:v>30176.75</c:v>
                </c:pt>
                <c:pt idx="38">
                  <c:v>6718.5</c:v>
                </c:pt>
                <c:pt idx="39">
                  <c:v>9871</c:v>
                </c:pt>
                <c:pt idx="40">
                  <c:v>28080.25</c:v>
                </c:pt>
                <c:pt idx="41">
                  <c:v>10800.5</c:v>
                </c:pt>
                <c:pt idx="42">
                  <c:v>15080.5</c:v>
                </c:pt>
                <c:pt idx="43">
                  <c:v>8547.25</c:v>
                </c:pt>
                <c:pt idx="44">
                  <c:v>16719.25</c:v>
                </c:pt>
                <c:pt idx="45">
                  <c:v>347.75</c:v>
                </c:pt>
                <c:pt idx="46">
                  <c:v>4436.5</c:v>
                </c:pt>
                <c:pt idx="47">
                  <c:v>6485</c:v>
                </c:pt>
                <c:pt idx="48">
                  <c:v>1277</c:v>
                </c:pt>
                <c:pt idx="49">
                  <c:v>430.25</c:v>
                </c:pt>
                <c:pt idx="50">
                  <c:v>3377</c:v>
                </c:pt>
                <c:pt idx="51">
                  <c:v>684.5</c:v>
                </c:pt>
                <c:pt idx="52">
                  <c:v>1261.5</c:v>
                </c:pt>
                <c:pt idx="53">
                  <c:v>1002.25</c:v>
                </c:pt>
                <c:pt idx="54">
                  <c:v>843.25</c:v>
                </c:pt>
                <c:pt idx="55">
                  <c:v>366.5</c:v>
                </c:pt>
                <c:pt idx="56">
                  <c:v>957</c:v>
                </c:pt>
                <c:pt idx="57">
                  <c:v>17919.25</c:v>
                </c:pt>
                <c:pt idx="58">
                  <c:v>2372</c:v>
                </c:pt>
                <c:pt idx="59">
                  <c:v>968</c:v>
                </c:pt>
                <c:pt idx="60">
                  <c:v>4720.5</c:v>
                </c:pt>
                <c:pt idx="61">
                  <c:v>2389.75</c:v>
                </c:pt>
                <c:pt idx="62">
                  <c:v>9364.5</c:v>
                </c:pt>
                <c:pt idx="63">
                  <c:v>965.75</c:v>
                </c:pt>
                <c:pt idx="64">
                  <c:v>3935</c:v>
                </c:pt>
                <c:pt idx="65">
                  <c:v>2399</c:v>
                </c:pt>
                <c:pt idx="66">
                  <c:v>4944.25</c:v>
                </c:pt>
                <c:pt idx="67">
                  <c:v>8733.5</c:v>
                </c:pt>
                <c:pt idx="68">
                  <c:v>1674.75</c:v>
                </c:pt>
                <c:pt idx="69">
                  <c:v>894.5</c:v>
                </c:pt>
                <c:pt idx="70">
                  <c:v>1738</c:v>
                </c:pt>
                <c:pt idx="71">
                  <c:v>542.25</c:v>
                </c:pt>
                <c:pt idx="72">
                  <c:v>1725.5</c:v>
                </c:pt>
                <c:pt idx="73">
                  <c:v>7589.5</c:v>
                </c:pt>
                <c:pt idx="74">
                  <c:v>3048.75</c:v>
                </c:pt>
                <c:pt idx="75">
                  <c:v>355.25</c:v>
                </c:pt>
                <c:pt idx="76">
                  <c:v>3405.5</c:v>
                </c:pt>
                <c:pt idx="77">
                  <c:v>2197.5</c:v>
                </c:pt>
                <c:pt idx="78">
                  <c:v>9451.5</c:v>
                </c:pt>
                <c:pt idx="79">
                  <c:v>18297.75</c:v>
                </c:pt>
                <c:pt idx="80">
                  <c:v>7796</c:v>
                </c:pt>
                <c:pt idx="81">
                  <c:v>8006.5</c:v>
                </c:pt>
                <c:pt idx="82">
                  <c:v>2099.25</c:v>
                </c:pt>
                <c:pt idx="83">
                  <c:v>4855.75</c:v>
                </c:pt>
                <c:pt idx="84">
                  <c:v>8298.25</c:v>
                </c:pt>
                <c:pt idx="85">
                  <c:v>5277</c:v>
                </c:pt>
                <c:pt idx="86">
                  <c:v>15928.75</c:v>
                </c:pt>
                <c:pt idx="87">
                  <c:v>5204.75</c:v>
                </c:pt>
                <c:pt idx="88">
                  <c:v>7181</c:v>
                </c:pt>
                <c:pt idx="89">
                  <c:v>13890</c:v>
                </c:pt>
                <c:pt idx="90">
                  <c:v>10398.75</c:v>
                </c:pt>
                <c:pt idx="91">
                  <c:v>1102</c:v>
                </c:pt>
                <c:pt idx="92">
                  <c:v>153.75</c:v>
                </c:pt>
                <c:pt idx="93">
                  <c:v>677.25</c:v>
                </c:pt>
                <c:pt idx="94">
                  <c:v>662.5</c:v>
                </c:pt>
                <c:pt idx="95">
                  <c:v>848.75</c:v>
                </c:pt>
                <c:pt idx="96">
                  <c:v>1936.25</c:v>
                </c:pt>
                <c:pt idx="97">
                  <c:v>6046.5</c:v>
                </c:pt>
                <c:pt idx="98">
                  <c:v>790.5</c:v>
                </c:pt>
                <c:pt idx="99">
                  <c:v>1799.75</c:v>
                </c:pt>
                <c:pt idx="100">
                  <c:v>1476.25</c:v>
                </c:pt>
                <c:pt idx="101">
                  <c:v>4529.25</c:v>
                </c:pt>
                <c:pt idx="102">
                  <c:v>1744</c:v>
                </c:pt>
                <c:pt idx="103">
                  <c:v>3043.75</c:v>
                </c:pt>
                <c:pt idx="104">
                  <c:v>1135.25</c:v>
                </c:pt>
                <c:pt idx="105">
                  <c:v>1197</c:v>
                </c:pt>
                <c:pt idx="106">
                  <c:v>16129.5</c:v>
                </c:pt>
                <c:pt idx="107">
                  <c:v>753</c:v>
                </c:pt>
                <c:pt idx="108">
                  <c:v>475.75</c:v>
                </c:pt>
                <c:pt idx="109">
                  <c:v>509.5</c:v>
                </c:pt>
                <c:pt idx="110">
                  <c:v>1594.25</c:v>
                </c:pt>
                <c:pt idx="111">
                  <c:v>1033</c:v>
                </c:pt>
                <c:pt idx="112">
                  <c:v>557.5</c:v>
                </c:pt>
                <c:pt idx="113">
                  <c:v>1314.25</c:v>
                </c:pt>
                <c:pt idx="114">
                  <c:v>903.75</c:v>
                </c:pt>
                <c:pt idx="115">
                  <c:v>1413.5</c:v>
                </c:pt>
                <c:pt idx="116">
                  <c:v>1829.25</c:v>
                </c:pt>
                <c:pt idx="117">
                  <c:v>649.25</c:v>
                </c:pt>
                <c:pt idx="118">
                  <c:v>350.75</c:v>
                </c:pt>
                <c:pt idx="119">
                  <c:v>753</c:v>
                </c:pt>
                <c:pt idx="120">
                  <c:v>1641</c:v>
                </c:pt>
                <c:pt idx="121">
                  <c:v>2719.5</c:v>
                </c:pt>
                <c:pt idx="122">
                  <c:v>1831.75</c:v>
                </c:pt>
                <c:pt idx="123">
                  <c:v>7974.25</c:v>
                </c:pt>
                <c:pt idx="124">
                  <c:v>1377.5</c:v>
                </c:pt>
                <c:pt idx="125">
                  <c:v>-56</c:v>
                </c:pt>
                <c:pt idx="126">
                  <c:v>822.75</c:v>
                </c:pt>
                <c:pt idx="127">
                  <c:v>1713.5</c:v>
                </c:pt>
                <c:pt idx="128">
                  <c:v>1523.75</c:v>
                </c:pt>
                <c:pt idx="129">
                  <c:v>368.75</c:v>
                </c:pt>
                <c:pt idx="130">
                  <c:v>71.25</c:v>
                </c:pt>
                <c:pt idx="131">
                  <c:v>2017.5</c:v>
                </c:pt>
                <c:pt idx="132">
                  <c:v>1349.5</c:v>
                </c:pt>
                <c:pt idx="133">
                  <c:v>2043.75</c:v>
                </c:pt>
                <c:pt idx="134">
                  <c:v>2283</c:v>
                </c:pt>
                <c:pt idx="135">
                  <c:v>1465.75</c:v>
                </c:pt>
                <c:pt idx="136">
                  <c:v>1336</c:v>
                </c:pt>
                <c:pt idx="137">
                  <c:v>800.75</c:v>
                </c:pt>
                <c:pt idx="138">
                  <c:v>1382.75</c:v>
                </c:pt>
                <c:pt idx="139">
                  <c:v>3839.75</c:v>
                </c:pt>
                <c:pt idx="140">
                  <c:v>1262.75</c:v>
                </c:pt>
                <c:pt idx="141">
                  <c:v>350.25</c:v>
                </c:pt>
                <c:pt idx="142">
                  <c:v>476.25</c:v>
                </c:pt>
                <c:pt idx="143">
                  <c:v>3899.75</c:v>
                </c:pt>
                <c:pt idx="144">
                  <c:v>3805.75</c:v>
                </c:pt>
                <c:pt idx="145">
                  <c:v>11325</c:v>
                </c:pt>
                <c:pt idx="146">
                  <c:v>862.5</c:v>
                </c:pt>
                <c:pt idx="147">
                  <c:v>2320</c:v>
                </c:pt>
                <c:pt idx="148">
                  <c:v>2261</c:v>
                </c:pt>
                <c:pt idx="149">
                  <c:v>562.5</c:v>
                </c:pt>
                <c:pt idx="150">
                  <c:v>589</c:v>
                </c:pt>
                <c:pt idx="151">
                  <c:v>453.75</c:v>
                </c:pt>
                <c:pt idx="152">
                  <c:v>429.5</c:v>
                </c:pt>
                <c:pt idx="153">
                  <c:v>4675.5</c:v>
                </c:pt>
                <c:pt idx="154">
                  <c:v>3915.75</c:v>
                </c:pt>
                <c:pt idx="155">
                  <c:v>383.25</c:v>
                </c:pt>
                <c:pt idx="156">
                  <c:v>3546.5</c:v>
                </c:pt>
                <c:pt idx="157">
                  <c:v>971</c:v>
                </c:pt>
                <c:pt idx="158">
                  <c:v>1659</c:v>
                </c:pt>
                <c:pt idx="159">
                  <c:v>331.25</c:v>
                </c:pt>
                <c:pt idx="160">
                  <c:v>13671.25</c:v>
                </c:pt>
                <c:pt idx="161">
                  <c:v>10854</c:v>
                </c:pt>
                <c:pt idx="162">
                  <c:v>4832</c:v>
                </c:pt>
                <c:pt idx="163">
                  <c:v>1157.25</c:v>
                </c:pt>
                <c:pt idx="164">
                  <c:v>748</c:v>
                </c:pt>
                <c:pt idx="165">
                  <c:v>826.25</c:v>
                </c:pt>
                <c:pt idx="166">
                  <c:v>9297</c:v>
                </c:pt>
                <c:pt idx="167">
                  <c:v>3139.75</c:v>
                </c:pt>
                <c:pt idx="168">
                  <c:v>4298.25</c:v>
                </c:pt>
                <c:pt idx="169">
                  <c:v>4868.25</c:v>
                </c:pt>
                <c:pt idx="170">
                  <c:v>1800.5</c:v>
                </c:pt>
                <c:pt idx="171">
                  <c:v>2099</c:v>
                </c:pt>
                <c:pt idx="172">
                  <c:v>370.75</c:v>
                </c:pt>
                <c:pt idx="173">
                  <c:v>248.25</c:v>
                </c:pt>
                <c:pt idx="174">
                  <c:v>553.75</c:v>
                </c:pt>
                <c:pt idx="175">
                  <c:v>499.5</c:v>
                </c:pt>
                <c:pt idx="176">
                  <c:v>756.75</c:v>
                </c:pt>
                <c:pt idx="177">
                  <c:v>1560.5</c:v>
                </c:pt>
                <c:pt idx="178">
                  <c:v>428</c:v>
                </c:pt>
                <c:pt idx="179">
                  <c:v>1152.75</c:v>
                </c:pt>
                <c:pt idx="180">
                  <c:v>6769.25</c:v>
                </c:pt>
                <c:pt idx="181">
                  <c:v>11650.5</c:v>
                </c:pt>
                <c:pt idx="182">
                  <c:v>4194</c:v>
                </c:pt>
                <c:pt idx="183">
                  <c:v>7346.25</c:v>
                </c:pt>
                <c:pt idx="184">
                  <c:v>1400.75</c:v>
                </c:pt>
                <c:pt idx="185">
                  <c:v>-131.25</c:v>
                </c:pt>
                <c:pt idx="186">
                  <c:v>1804.25</c:v>
                </c:pt>
                <c:pt idx="187">
                  <c:v>17092</c:v>
                </c:pt>
                <c:pt idx="188">
                  <c:v>14649.75</c:v>
                </c:pt>
                <c:pt idx="189">
                  <c:v>2926.25</c:v>
                </c:pt>
                <c:pt idx="190">
                  <c:v>183.25</c:v>
                </c:pt>
                <c:pt idx="191">
                  <c:v>356.25</c:v>
                </c:pt>
                <c:pt idx="192">
                  <c:v>1691.5</c:v>
                </c:pt>
                <c:pt idx="193">
                  <c:v>512</c:v>
                </c:pt>
                <c:pt idx="194">
                  <c:v>1901</c:v>
                </c:pt>
                <c:pt idx="195">
                  <c:v>5081.75</c:v>
                </c:pt>
                <c:pt idx="196">
                  <c:v>7719.75</c:v>
                </c:pt>
                <c:pt idx="197">
                  <c:v>3280.75</c:v>
                </c:pt>
                <c:pt idx="198">
                  <c:v>14150.25</c:v>
                </c:pt>
                <c:pt idx="199">
                  <c:v>34015.25</c:v>
                </c:pt>
                <c:pt idx="200">
                  <c:v>12088.25</c:v>
                </c:pt>
                <c:pt idx="201">
                  <c:v>10500.25</c:v>
                </c:pt>
                <c:pt idx="202">
                  <c:v>15195.25</c:v>
                </c:pt>
                <c:pt idx="203">
                  <c:v>166.75</c:v>
                </c:pt>
                <c:pt idx="204">
                  <c:v>130.25</c:v>
                </c:pt>
                <c:pt idx="205">
                  <c:v>567.75</c:v>
                </c:pt>
                <c:pt idx="206">
                  <c:v>2043.75</c:v>
                </c:pt>
                <c:pt idx="207">
                  <c:v>4304.25</c:v>
                </c:pt>
                <c:pt idx="208">
                  <c:v>331.25</c:v>
                </c:pt>
                <c:pt idx="209">
                  <c:v>440.5</c:v>
                </c:pt>
                <c:pt idx="210">
                  <c:v>328.75</c:v>
                </c:pt>
                <c:pt idx="211">
                  <c:v>1117.75</c:v>
                </c:pt>
                <c:pt idx="212">
                  <c:v>7418</c:v>
                </c:pt>
                <c:pt idx="213">
                  <c:v>1106</c:v>
                </c:pt>
                <c:pt idx="214">
                  <c:v>2005.75</c:v>
                </c:pt>
                <c:pt idx="215">
                  <c:v>272.75</c:v>
                </c:pt>
                <c:pt idx="216">
                  <c:v>1642.5</c:v>
                </c:pt>
                <c:pt idx="217">
                  <c:v>2558.75</c:v>
                </c:pt>
                <c:pt idx="218">
                  <c:v>285</c:v>
                </c:pt>
                <c:pt idx="219">
                  <c:v>34636.75</c:v>
                </c:pt>
                <c:pt idx="220">
                  <c:v>320.5</c:v>
                </c:pt>
                <c:pt idx="221">
                  <c:v>2516.5</c:v>
                </c:pt>
                <c:pt idx="222">
                  <c:v>743.5</c:v>
                </c:pt>
                <c:pt idx="223">
                  <c:v>2177</c:v>
                </c:pt>
                <c:pt idx="224">
                  <c:v>768.5</c:v>
                </c:pt>
                <c:pt idx="225">
                  <c:v>667.5</c:v>
                </c:pt>
                <c:pt idx="226">
                  <c:v>156.5</c:v>
                </c:pt>
                <c:pt idx="227">
                  <c:v>2532.5</c:v>
                </c:pt>
                <c:pt idx="228">
                  <c:v>2402.75</c:v>
                </c:pt>
                <c:pt idx="229">
                  <c:v>607.5</c:v>
                </c:pt>
                <c:pt idx="230">
                  <c:v>4537.25</c:v>
                </c:pt>
                <c:pt idx="231">
                  <c:v>381.5</c:v>
                </c:pt>
                <c:pt idx="232">
                  <c:v>546</c:v>
                </c:pt>
                <c:pt idx="233">
                  <c:v>23060.25</c:v>
                </c:pt>
                <c:pt idx="234">
                  <c:v>1798</c:v>
                </c:pt>
                <c:pt idx="235">
                  <c:v>314</c:v>
                </c:pt>
                <c:pt idx="236">
                  <c:v>213.25</c:v>
                </c:pt>
                <c:pt idx="237">
                  <c:v>307.5</c:v>
                </c:pt>
                <c:pt idx="238">
                  <c:v>1571.75</c:v>
                </c:pt>
                <c:pt idx="239">
                  <c:v>588.75</c:v>
                </c:pt>
                <c:pt idx="240">
                  <c:v>732.25</c:v>
                </c:pt>
                <c:pt idx="241">
                  <c:v>6117.75</c:v>
                </c:pt>
                <c:pt idx="242">
                  <c:v>373</c:v>
                </c:pt>
                <c:pt idx="243">
                  <c:v>2319</c:v>
                </c:pt>
                <c:pt idx="244">
                  <c:v>714.5</c:v>
                </c:pt>
                <c:pt idx="245">
                  <c:v>671.75</c:v>
                </c:pt>
                <c:pt idx="246">
                  <c:v>252.25</c:v>
                </c:pt>
                <c:pt idx="247">
                  <c:v>1214.25</c:v>
                </c:pt>
                <c:pt idx="248">
                  <c:v>661.25</c:v>
                </c:pt>
                <c:pt idx="249">
                  <c:v>1285</c:v>
                </c:pt>
                <c:pt idx="250">
                  <c:v>776.75</c:v>
                </c:pt>
                <c:pt idx="251">
                  <c:v>145.75</c:v>
                </c:pt>
                <c:pt idx="252">
                  <c:v>539</c:v>
                </c:pt>
                <c:pt idx="253">
                  <c:v>85</c:v>
                </c:pt>
                <c:pt idx="254">
                  <c:v>272.25</c:v>
                </c:pt>
                <c:pt idx="255">
                  <c:v>657.75</c:v>
                </c:pt>
                <c:pt idx="256">
                  <c:v>4457</c:v>
                </c:pt>
                <c:pt idx="257">
                  <c:v>212</c:v>
                </c:pt>
                <c:pt idx="258">
                  <c:v>2804.25</c:v>
                </c:pt>
                <c:pt idx="259">
                  <c:v>904.25</c:v>
                </c:pt>
                <c:pt idx="260">
                  <c:v>1601.25</c:v>
                </c:pt>
                <c:pt idx="261">
                  <c:v>536.75</c:v>
                </c:pt>
                <c:pt idx="262">
                  <c:v>420.75</c:v>
                </c:pt>
                <c:pt idx="263">
                  <c:v>336.25</c:v>
                </c:pt>
                <c:pt idx="264">
                  <c:v>1564</c:v>
                </c:pt>
                <c:pt idx="265">
                  <c:v>347</c:v>
                </c:pt>
                <c:pt idx="266">
                  <c:v>122.5</c:v>
                </c:pt>
                <c:pt idx="267">
                  <c:v>478.25</c:v>
                </c:pt>
                <c:pt idx="268">
                  <c:v>1073.5</c:v>
                </c:pt>
                <c:pt idx="269">
                  <c:v>826.25</c:v>
                </c:pt>
                <c:pt idx="270">
                  <c:v>841.5</c:v>
                </c:pt>
                <c:pt idx="271">
                  <c:v>491.25</c:v>
                </c:pt>
                <c:pt idx="272">
                  <c:v>16</c:v>
                </c:pt>
                <c:pt idx="273">
                  <c:v>820</c:v>
                </c:pt>
                <c:pt idx="274">
                  <c:v>116.25</c:v>
                </c:pt>
                <c:pt idx="275">
                  <c:v>384</c:v>
                </c:pt>
                <c:pt idx="276">
                  <c:v>2531.75</c:v>
                </c:pt>
                <c:pt idx="277">
                  <c:v>243</c:v>
                </c:pt>
                <c:pt idx="278">
                  <c:v>316.25</c:v>
                </c:pt>
                <c:pt idx="279">
                  <c:v>1673.25</c:v>
                </c:pt>
                <c:pt idx="280">
                  <c:v>537.5</c:v>
                </c:pt>
                <c:pt idx="281">
                  <c:v>3863.5</c:v>
                </c:pt>
                <c:pt idx="282">
                  <c:v>314</c:v>
                </c:pt>
                <c:pt idx="283">
                  <c:v>620.25</c:v>
                </c:pt>
                <c:pt idx="284">
                  <c:v>15.25</c:v>
                </c:pt>
                <c:pt idx="285">
                  <c:v>9654.75</c:v>
                </c:pt>
                <c:pt idx="286">
                  <c:v>1055.25</c:v>
                </c:pt>
                <c:pt idx="287">
                  <c:v>788.25</c:v>
                </c:pt>
                <c:pt idx="288">
                  <c:v>9658.25</c:v>
                </c:pt>
                <c:pt idx="289">
                  <c:v>6841.75</c:v>
                </c:pt>
                <c:pt idx="290">
                  <c:v>22515.25</c:v>
                </c:pt>
                <c:pt idx="291">
                  <c:v>130.75</c:v>
                </c:pt>
                <c:pt idx="292">
                  <c:v>234.25</c:v>
                </c:pt>
                <c:pt idx="293">
                  <c:v>350.75</c:v>
                </c:pt>
                <c:pt idx="294">
                  <c:v>332</c:v>
                </c:pt>
                <c:pt idx="295">
                  <c:v>429</c:v>
                </c:pt>
                <c:pt idx="296">
                  <c:v>-41.75</c:v>
                </c:pt>
                <c:pt idx="297">
                  <c:v>2883.25</c:v>
                </c:pt>
                <c:pt idx="298">
                  <c:v>4246.5</c:v>
                </c:pt>
                <c:pt idx="299">
                  <c:v>256.75</c:v>
                </c:pt>
                <c:pt idx="300">
                  <c:v>1412.25</c:v>
                </c:pt>
                <c:pt idx="301">
                  <c:v>3185.5</c:v>
                </c:pt>
                <c:pt idx="302">
                  <c:v>1500</c:v>
                </c:pt>
                <c:pt idx="303">
                  <c:v>544.25</c:v>
                </c:pt>
                <c:pt idx="304">
                  <c:v>7426</c:v>
                </c:pt>
                <c:pt idx="305">
                  <c:v>725</c:v>
                </c:pt>
                <c:pt idx="306">
                  <c:v>545.25</c:v>
                </c:pt>
                <c:pt idx="307">
                  <c:v>2072</c:v>
                </c:pt>
                <c:pt idx="308">
                  <c:v>564.5</c:v>
                </c:pt>
                <c:pt idx="309">
                  <c:v>479</c:v>
                </c:pt>
                <c:pt idx="310">
                  <c:v>451.5</c:v>
                </c:pt>
                <c:pt idx="311">
                  <c:v>1103.75</c:v>
                </c:pt>
                <c:pt idx="312">
                  <c:v>329</c:v>
                </c:pt>
                <c:pt idx="313">
                  <c:v>174</c:v>
                </c:pt>
                <c:pt idx="314">
                  <c:v>458.5</c:v>
                </c:pt>
                <c:pt idx="315">
                  <c:v>630.5</c:v>
                </c:pt>
                <c:pt idx="316">
                  <c:v>8074.5</c:v>
                </c:pt>
                <c:pt idx="317">
                  <c:v>649.25</c:v>
                </c:pt>
                <c:pt idx="318">
                  <c:v>545.25</c:v>
                </c:pt>
                <c:pt idx="319">
                  <c:v>151.25</c:v>
                </c:pt>
                <c:pt idx="320">
                  <c:v>717.75</c:v>
                </c:pt>
                <c:pt idx="321">
                  <c:v>218.75</c:v>
                </c:pt>
                <c:pt idx="322">
                  <c:v>153</c:v>
                </c:pt>
                <c:pt idx="323">
                  <c:v>40</c:v>
                </c:pt>
                <c:pt idx="324">
                  <c:v>455.75</c:v>
                </c:pt>
                <c:pt idx="325">
                  <c:v>618.25</c:v>
                </c:pt>
                <c:pt idx="326">
                  <c:v>72</c:v>
                </c:pt>
                <c:pt idx="327">
                  <c:v>6016.75</c:v>
                </c:pt>
                <c:pt idx="328">
                  <c:v>5031.25</c:v>
                </c:pt>
                <c:pt idx="329">
                  <c:v>765.25</c:v>
                </c:pt>
                <c:pt idx="330">
                  <c:v>1850.25</c:v>
                </c:pt>
                <c:pt idx="331">
                  <c:v>1657.75</c:v>
                </c:pt>
                <c:pt idx="332">
                  <c:v>2537.75</c:v>
                </c:pt>
                <c:pt idx="333">
                  <c:v>967.75</c:v>
                </c:pt>
                <c:pt idx="334">
                  <c:v>370.25</c:v>
                </c:pt>
                <c:pt idx="335">
                  <c:v>354.5</c:v>
                </c:pt>
                <c:pt idx="336">
                  <c:v>503.75</c:v>
                </c:pt>
                <c:pt idx="337">
                  <c:v>1067.75</c:v>
                </c:pt>
                <c:pt idx="338">
                  <c:v>1061.75</c:v>
                </c:pt>
                <c:pt idx="339">
                  <c:v>140</c:v>
                </c:pt>
                <c:pt idx="340">
                  <c:v>1196.25</c:v>
                </c:pt>
                <c:pt idx="341">
                  <c:v>918.5</c:v>
                </c:pt>
                <c:pt idx="342">
                  <c:v>152.25</c:v>
                </c:pt>
                <c:pt idx="343">
                  <c:v>1189.25</c:v>
                </c:pt>
                <c:pt idx="344">
                  <c:v>1553</c:v>
                </c:pt>
                <c:pt idx="345">
                  <c:v>644.75</c:v>
                </c:pt>
                <c:pt idx="346">
                  <c:v>3615.5</c:v>
                </c:pt>
                <c:pt idx="347">
                  <c:v>814.5</c:v>
                </c:pt>
                <c:pt idx="348">
                  <c:v>1351.75</c:v>
                </c:pt>
                <c:pt idx="349">
                  <c:v>1110.75</c:v>
                </c:pt>
                <c:pt idx="350">
                  <c:v>3508.5</c:v>
                </c:pt>
                <c:pt idx="351">
                  <c:v>638.75</c:v>
                </c:pt>
                <c:pt idx="352">
                  <c:v>6532.25</c:v>
                </c:pt>
                <c:pt idx="353">
                  <c:v>2027</c:v>
                </c:pt>
                <c:pt idx="354">
                  <c:v>339.25</c:v>
                </c:pt>
                <c:pt idx="355">
                  <c:v>410</c:v>
                </c:pt>
                <c:pt idx="356">
                  <c:v>409</c:v>
                </c:pt>
                <c:pt idx="357">
                  <c:v>487.25</c:v>
                </c:pt>
                <c:pt idx="358">
                  <c:v>270.75</c:v>
                </c:pt>
                <c:pt idx="359">
                  <c:v>1267.5</c:v>
                </c:pt>
                <c:pt idx="360">
                  <c:v>638.5</c:v>
                </c:pt>
                <c:pt idx="361">
                  <c:v>251</c:v>
                </c:pt>
                <c:pt idx="362">
                  <c:v>319.75</c:v>
                </c:pt>
                <c:pt idx="363">
                  <c:v>1492.25</c:v>
                </c:pt>
                <c:pt idx="364">
                  <c:v>803.5</c:v>
                </c:pt>
                <c:pt idx="365">
                  <c:v>590.5</c:v>
                </c:pt>
                <c:pt idx="366">
                  <c:v>1528</c:v>
                </c:pt>
                <c:pt idx="367">
                  <c:v>919.25</c:v>
                </c:pt>
                <c:pt idx="368">
                  <c:v>1518.75</c:v>
                </c:pt>
                <c:pt idx="369">
                  <c:v>309.25</c:v>
                </c:pt>
                <c:pt idx="370">
                  <c:v>-55.75</c:v>
                </c:pt>
                <c:pt idx="371">
                  <c:v>143.75</c:v>
                </c:pt>
                <c:pt idx="372">
                  <c:v>1617.75</c:v>
                </c:pt>
                <c:pt idx="373">
                  <c:v>1197</c:v>
                </c:pt>
                <c:pt idx="374">
                  <c:v>121.75</c:v>
                </c:pt>
                <c:pt idx="375">
                  <c:v>220</c:v>
                </c:pt>
                <c:pt idx="376">
                  <c:v>105.5</c:v>
                </c:pt>
                <c:pt idx="377">
                  <c:v>2477.5</c:v>
                </c:pt>
                <c:pt idx="378">
                  <c:v>3783.75</c:v>
                </c:pt>
                <c:pt idx="379">
                  <c:v>1075.75</c:v>
                </c:pt>
                <c:pt idx="380">
                  <c:v>433.75</c:v>
                </c:pt>
                <c:pt idx="381">
                  <c:v>1074</c:v>
                </c:pt>
                <c:pt idx="382">
                  <c:v>302.25</c:v>
                </c:pt>
                <c:pt idx="383">
                  <c:v>521.5</c:v>
                </c:pt>
                <c:pt idx="384">
                  <c:v>78.75</c:v>
                </c:pt>
                <c:pt idx="385">
                  <c:v>530.25</c:v>
                </c:pt>
                <c:pt idx="386">
                  <c:v>28</c:v>
                </c:pt>
                <c:pt idx="387">
                  <c:v>1022.75</c:v>
                </c:pt>
                <c:pt idx="388">
                  <c:v>1092.75</c:v>
                </c:pt>
                <c:pt idx="389">
                  <c:v>881.5</c:v>
                </c:pt>
                <c:pt idx="390">
                  <c:v>-20.75</c:v>
                </c:pt>
                <c:pt idx="391">
                  <c:v>1208</c:v>
                </c:pt>
                <c:pt idx="392">
                  <c:v>199</c:v>
                </c:pt>
                <c:pt idx="393">
                  <c:v>229</c:v>
                </c:pt>
                <c:pt idx="394">
                  <c:v>174</c:v>
                </c:pt>
                <c:pt idx="395">
                  <c:v>672.25</c:v>
                </c:pt>
                <c:pt idx="396">
                  <c:v>1932.25</c:v>
                </c:pt>
                <c:pt idx="397">
                  <c:v>215</c:v>
                </c:pt>
                <c:pt idx="398">
                  <c:v>8333.5</c:v>
                </c:pt>
                <c:pt idx="399">
                  <c:v>1003.25</c:v>
                </c:pt>
                <c:pt idx="400">
                  <c:v>1794</c:v>
                </c:pt>
                <c:pt idx="401">
                  <c:v>2088</c:v>
                </c:pt>
                <c:pt idx="402">
                  <c:v>658.25</c:v>
                </c:pt>
                <c:pt idx="403">
                  <c:v>2842.25</c:v>
                </c:pt>
                <c:pt idx="404">
                  <c:v>944.5</c:v>
                </c:pt>
                <c:pt idx="405">
                  <c:v>1337.5</c:v>
                </c:pt>
                <c:pt idx="406">
                  <c:v>506.5</c:v>
                </c:pt>
                <c:pt idx="407">
                  <c:v>961.25</c:v>
                </c:pt>
                <c:pt idx="408">
                  <c:v>865</c:v>
                </c:pt>
                <c:pt idx="409">
                  <c:v>1258.5</c:v>
                </c:pt>
                <c:pt idx="410">
                  <c:v>1775.75</c:v>
                </c:pt>
                <c:pt idx="411">
                  <c:v>2618</c:v>
                </c:pt>
                <c:pt idx="412">
                  <c:v>2545.25</c:v>
                </c:pt>
                <c:pt idx="413">
                  <c:v>1188.25</c:v>
                </c:pt>
                <c:pt idx="414">
                  <c:v>367.5</c:v>
                </c:pt>
                <c:pt idx="415">
                  <c:v>1504</c:v>
                </c:pt>
                <c:pt idx="416">
                  <c:v>424</c:v>
                </c:pt>
                <c:pt idx="417">
                  <c:v>189.25</c:v>
                </c:pt>
                <c:pt idx="418">
                  <c:v>491.5</c:v>
                </c:pt>
                <c:pt idx="419">
                  <c:v>1006</c:v>
                </c:pt>
                <c:pt idx="420">
                  <c:v>3209.75</c:v>
                </c:pt>
                <c:pt idx="421">
                  <c:v>1629</c:v>
                </c:pt>
                <c:pt idx="422">
                  <c:v>4117</c:v>
                </c:pt>
                <c:pt idx="423">
                  <c:v>1158</c:v>
                </c:pt>
                <c:pt idx="424">
                  <c:v>1851.5</c:v>
                </c:pt>
                <c:pt idx="425">
                  <c:v>698.5</c:v>
                </c:pt>
                <c:pt idx="426">
                  <c:v>15319.75</c:v>
                </c:pt>
                <c:pt idx="427">
                  <c:v>10396.5</c:v>
                </c:pt>
                <c:pt idx="428">
                  <c:v>1237.5</c:v>
                </c:pt>
                <c:pt idx="429">
                  <c:v>16855.75</c:v>
                </c:pt>
                <c:pt idx="430">
                  <c:v>2112.25</c:v>
                </c:pt>
                <c:pt idx="431">
                  <c:v>17967</c:v>
                </c:pt>
                <c:pt idx="432">
                  <c:v>1283</c:v>
                </c:pt>
                <c:pt idx="433">
                  <c:v>1922.75</c:v>
                </c:pt>
                <c:pt idx="434">
                  <c:v>3025.25</c:v>
                </c:pt>
                <c:pt idx="435">
                  <c:v>10487.75</c:v>
                </c:pt>
                <c:pt idx="436">
                  <c:v>2672.25</c:v>
                </c:pt>
                <c:pt idx="437">
                  <c:v>5637</c:v>
                </c:pt>
                <c:pt idx="438">
                  <c:v>1464.25</c:v>
                </c:pt>
                <c:pt idx="439">
                  <c:v>1188</c:v>
                </c:pt>
                <c:pt idx="440">
                  <c:v>14766.25</c:v>
                </c:pt>
                <c:pt idx="441">
                  <c:v>2532</c:v>
                </c:pt>
                <c:pt idx="442">
                  <c:v>1633</c:v>
                </c:pt>
                <c:pt idx="443">
                  <c:v>2171.25</c:v>
                </c:pt>
                <c:pt idx="444">
                  <c:v>3052.75</c:v>
                </c:pt>
                <c:pt idx="445">
                  <c:v>689</c:v>
                </c:pt>
                <c:pt idx="446">
                  <c:v>2768.5</c:v>
                </c:pt>
                <c:pt idx="447">
                  <c:v>2824.75</c:v>
                </c:pt>
                <c:pt idx="448">
                  <c:v>666.5</c:v>
                </c:pt>
                <c:pt idx="449">
                  <c:v>2255.25</c:v>
                </c:pt>
                <c:pt idx="450">
                  <c:v>806.25</c:v>
                </c:pt>
                <c:pt idx="451">
                  <c:v>2994.5</c:v>
                </c:pt>
                <c:pt idx="452">
                  <c:v>598.25</c:v>
                </c:pt>
                <c:pt idx="453">
                  <c:v>1613</c:v>
                </c:pt>
                <c:pt idx="454">
                  <c:v>4799.25</c:v>
                </c:pt>
                <c:pt idx="455">
                  <c:v>6762</c:v>
                </c:pt>
                <c:pt idx="456">
                  <c:v>7205.5</c:v>
                </c:pt>
                <c:pt idx="457">
                  <c:v>941</c:v>
                </c:pt>
                <c:pt idx="458">
                  <c:v>5959.75</c:v>
                </c:pt>
                <c:pt idx="459">
                  <c:v>5003</c:v>
                </c:pt>
                <c:pt idx="460">
                  <c:v>1717.5</c:v>
                </c:pt>
                <c:pt idx="461">
                  <c:v>5147.5</c:v>
                </c:pt>
                <c:pt idx="462">
                  <c:v>1590.5</c:v>
                </c:pt>
                <c:pt idx="463">
                  <c:v>14398</c:v>
                </c:pt>
                <c:pt idx="464">
                  <c:v>1458</c:v>
                </c:pt>
                <c:pt idx="465">
                  <c:v>19232</c:v>
                </c:pt>
                <c:pt idx="466">
                  <c:v>1493.25</c:v>
                </c:pt>
                <c:pt idx="467">
                  <c:v>251.5</c:v>
                </c:pt>
                <c:pt idx="468">
                  <c:v>1866.75</c:v>
                </c:pt>
                <c:pt idx="469">
                  <c:v>6514.5</c:v>
                </c:pt>
                <c:pt idx="470">
                  <c:v>5949.75</c:v>
                </c:pt>
                <c:pt idx="471">
                  <c:v>17400.25</c:v>
                </c:pt>
                <c:pt idx="472">
                  <c:v>3406</c:v>
                </c:pt>
                <c:pt idx="473">
                  <c:v>3917.5</c:v>
                </c:pt>
                <c:pt idx="474">
                  <c:v>1214</c:v>
                </c:pt>
                <c:pt idx="475">
                  <c:v>4368.25</c:v>
                </c:pt>
                <c:pt idx="476">
                  <c:v>384.5</c:v>
                </c:pt>
                <c:pt idx="477">
                  <c:v>357.75</c:v>
                </c:pt>
                <c:pt idx="478">
                  <c:v>379.5</c:v>
                </c:pt>
                <c:pt idx="479">
                  <c:v>1092</c:v>
                </c:pt>
                <c:pt idx="480">
                  <c:v>1546</c:v>
                </c:pt>
                <c:pt idx="481">
                  <c:v>16959.25</c:v>
                </c:pt>
                <c:pt idx="482">
                  <c:v>3185.5</c:v>
                </c:pt>
                <c:pt idx="483">
                  <c:v>20681.75</c:v>
                </c:pt>
                <c:pt idx="484">
                  <c:v>11082</c:v>
                </c:pt>
                <c:pt idx="485">
                  <c:v>3247.5</c:v>
                </c:pt>
                <c:pt idx="486">
                  <c:v>4503</c:v>
                </c:pt>
                <c:pt idx="487">
                  <c:v>8162</c:v>
                </c:pt>
                <c:pt idx="488">
                  <c:v>502</c:v>
                </c:pt>
                <c:pt idx="489">
                  <c:v>6229.5</c:v>
                </c:pt>
                <c:pt idx="490">
                  <c:v>708.5</c:v>
                </c:pt>
                <c:pt idx="491">
                  <c:v>3029.75</c:v>
                </c:pt>
                <c:pt idx="492">
                  <c:v>4498</c:v>
                </c:pt>
                <c:pt idx="493">
                  <c:v>2131</c:v>
                </c:pt>
                <c:pt idx="494">
                  <c:v>7229.75</c:v>
                </c:pt>
                <c:pt idx="495">
                  <c:v>5350.5</c:v>
                </c:pt>
                <c:pt idx="496">
                  <c:v>13169.25</c:v>
                </c:pt>
                <c:pt idx="497">
                  <c:v>4732.5</c:v>
                </c:pt>
                <c:pt idx="498">
                  <c:v>15714.5</c:v>
                </c:pt>
                <c:pt idx="499">
                  <c:v>5205</c:v>
                </c:pt>
                <c:pt idx="500">
                  <c:v>2960.25</c:v>
                </c:pt>
                <c:pt idx="501">
                  <c:v>20267</c:v>
                </c:pt>
                <c:pt idx="502">
                  <c:v>11020.75</c:v>
                </c:pt>
                <c:pt idx="503">
                  <c:v>6208.25</c:v>
                </c:pt>
                <c:pt idx="504">
                  <c:v>188.25</c:v>
                </c:pt>
                <c:pt idx="505">
                  <c:v>20473.5</c:v>
                </c:pt>
                <c:pt idx="506">
                  <c:v>2090.75</c:v>
                </c:pt>
                <c:pt idx="507">
                  <c:v>2040.25</c:v>
                </c:pt>
                <c:pt idx="508">
                  <c:v>400.25</c:v>
                </c:pt>
                <c:pt idx="509">
                  <c:v>901.75</c:v>
                </c:pt>
                <c:pt idx="510">
                  <c:v>1775.75</c:v>
                </c:pt>
                <c:pt idx="511">
                  <c:v>722.5</c:v>
                </c:pt>
                <c:pt idx="512">
                  <c:v>1681.75</c:v>
                </c:pt>
                <c:pt idx="513">
                  <c:v>667.5</c:v>
                </c:pt>
                <c:pt idx="514">
                  <c:v>10215</c:v>
                </c:pt>
                <c:pt idx="515">
                  <c:v>885.75</c:v>
                </c:pt>
                <c:pt idx="516">
                  <c:v>1573.5</c:v>
                </c:pt>
                <c:pt idx="517">
                  <c:v>721</c:v>
                </c:pt>
                <c:pt idx="518">
                  <c:v>16746.5</c:v>
                </c:pt>
                <c:pt idx="519">
                  <c:v>1043.5</c:v>
                </c:pt>
                <c:pt idx="520">
                  <c:v>10148.25</c:v>
                </c:pt>
                <c:pt idx="521">
                  <c:v>170.5</c:v>
                </c:pt>
                <c:pt idx="522">
                  <c:v>483.75</c:v>
                </c:pt>
                <c:pt idx="523">
                  <c:v>2989.75</c:v>
                </c:pt>
                <c:pt idx="524">
                  <c:v>2710.75</c:v>
                </c:pt>
                <c:pt idx="525">
                  <c:v>446.5</c:v>
                </c:pt>
                <c:pt idx="526">
                  <c:v>8005.5</c:v>
                </c:pt>
                <c:pt idx="527">
                  <c:v>3746</c:v>
                </c:pt>
                <c:pt idx="528">
                  <c:v>7300</c:v>
                </c:pt>
                <c:pt idx="529">
                  <c:v>1917.5</c:v>
                </c:pt>
                <c:pt idx="530">
                  <c:v>2422</c:v>
                </c:pt>
                <c:pt idx="531">
                  <c:v>722</c:v>
                </c:pt>
                <c:pt idx="532">
                  <c:v>2017.5</c:v>
                </c:pt>
                <c:pt idx="533">
                  <c:v>729.75</c:v>
                </c:pt>
                <c:pt idx="534">
                  <c:v>2874</c:v>
                </c:pt>
                <c:pt idx="535">
                  <c:v>684.25</c:v>
                </c:pt>
                <c:pt idx="536">
                  <c:v>3179.5</c:v>
                </c:pt>
                <c:pt idx="537">
                  <c:v>6988.25</c:v>
                </c:pt>
                <c:pt idx="538">
                  <c:v>665.75</c:v>
                </c:pt>
                <c:pt idx="539">
                  <c:v>4088.5</c:v>
                </c:pt>
                <c:pt idx="540">
                  <c:v>2076</c:v>
                </c:pt>
                <c:pt idx="541">
                  <c:v>605</c:v>
                </c:pt>
                <c:pt idx="542">
                  <c:v>1306.75</c:v>
                </c:pt>
                <c:pt idx="543">
                  <c:v>1601.25</c:v>
                </c:pt>
                <c:pt idx="544">
                  <c:v>876.5</c:v>
                </c:pt>
                <c:pt idx="545">
                  <c:v>4251</c:v>
                </c:pt>
                <c:pt idx="546">
                  <c:v>8125.25</c:v>
                </c:pt>
                <c:pt idx="547">
                  <c:v>8038.25</c:v>
                </c:pt>
                <c:pt idx="548">
                  <c:v>585.5</c:v>
                </c:pt>
                <c:pt idx="549">
                  <c:v>1870.25</c:v>
                </c:pt>
                <c:pt idx="550">
                  <c:v>788</c:v>
                </c:pt>
                <c:pt idx="551">
                  <c:v>1320.25</c:v>
                </c:pt>
                <c:pt idx="552">
                  <c:v>1194.5</c:v>
                </c:pt>
                <c:pt idx="553">
                  <c:v>667.25</c:v>
                </c:pt>
                <c:pt idx="554">
                  <c:v>2208</c:v>
                </c:pt>
                <c:pt idx="555">
                  <c:v>11473.25</c:v>
                </c:pt>
                <c:pt idx="556">
                  <c:v>822.25</c:v>
                </c:pt>
                <c:pt idx="557">
                  <c:v>574.25</c:v>
                </c:pt>
                <c:pt idx="558">
                  <c:v>730.75</c:v>
                </c:pt>
                <c:pt idx="559">
                  <c:v>825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E7-48F3-A9EF-DCA9098E0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961472"/>
        <c:axId val="614961864"/>
      </c:barChart>
      <c:catAx>
        <c:axId val="614961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r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961864"/>
        <c:crosses val="autoZero"/>
        <c:auto val="1"/>
        <c:lblAlgn val="ctr"/>
        <c:lblOffset val="100"/>
        <c:noMultiLvlLbl val="0"/>
      </c:catAx>
      <c:valAx>
        <c:axId val="6149618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961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2</xdr:row>
      <xdr:rowOff>28575</xdr:rowOff>
    </xdr:from>
    <xdr:to>
      <xdr:col>16</xdr:col>
      <xdr:colOff>466725</xdr:colOff>
      <xdr:row>22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1C2F50-BA2F-488C-A797-4DD46DBB2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81024</xdr:colOff>
      <xdr:row>26</xdr:row>
      <xdr:rowOff>142875</xdr:rowOff>
    </xdr:from>
    <xdr:to>
      <xdr:col>17</xdr:col>
      <xdr:colOff>264317</xdr:colOff>
      <xdr:row>38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6654420-456C-4F2A-B5FC-D0C9553B7F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29774" y="4848225"/>
          <a:ext cx="4083843" cy="20574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CM_BOX/Box%20Sync/Anu_Anthony%20lab%20data/EAEC%20results/Glycan%20array/Results_NCFGv4array_Afa_Rajan_1223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1_0.02ug"/>
      <sheetName val="Assay2_0.2ug"/>
      <sheetName val="Assay3_2ug"/>
      <sheetName val="Assay4_20ug"/>
      <sheetName val="Assay5_50ug rearragngement (2)"/>
      <sheetName val="Assay5_50ug rearragngement"/>
      <sheetName val="Assay5_50ug"/>
      <sheetName val="Assay0-200ug"/>
      <sheetName val="Assay5_50ug analysis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C2">
            <v>9504.5</v>
          </cell>
          <cell r="D2">
            <v>104.52910280555045</v>
          </cell>
        </row>
        <row r="3">
          <cell r="C3">
            <v>6154.5</v>
          </cell>
          <cell r="D3">
            <v>2101.0545764766161</v>
          </cell>
        </row>
        <row r="4">
          <cell r="C4">
            <v>26866.25</v>
          </cell>
          <cell r="D4">
            <v>4854.3704964358321</v>
          </cell>
        </row>
        <row r="5">
          <cell r="C5">
            <v>11871.25</v>
          </cell>
          <cell r="D5">
            <v>5460.6154949175216</v>
          </cell>
        </row>
        <row r="6">
          <cell r="C6">
            <v>14316.75</v>
          </cell>
          <cell r="D6">
            <v>6216.745524522189</v>
          </cell>
        </row>
        <row r="7">
          <cell r="C7">
            <v>5713.5</v>
          </cell>
          <cell r="D7">
            <v>3260.7310530002319</v>
          </cell>
        </row>
        <row r="8">
          <cell r="C8">
            <v>6554.5</v>
          </cell>
          <cell r="D8">
            <v>4672.4313799134598</v>
          </cell>
        </row>
        <row r="9">
          <cell r="C9">
            <v>8720.25</v>
          </cell>
          <cell r="D9">
            <v>4951.8565121241818</v>
          </cell>
        </row>
        <row r="10">
          <cell r="C10">
            <v>5428.75</v>
          </cell>
          <cell r="D10">
            <v>2753.9760801430357</v>
          </cell>
        </row>
        <row r="11">
          <cell r="C11">
            <v>11529.75</v>
          </cell>
          <cell r="D11">
            <v>7531.1487116287026</v>
          </cell>
        </row>
        <row r="12">
          <cell r="C12">
            <v>3241.5</v>
          </cell>
          <cell r="D12">
            <v>1406.0624689773449</v>
          </cell>
        </row>
        <row r="13">
          <cell r="C13">
            <v>11656.5</v>
          </cell>
          <cell r="D13">
            <v>8413.0464359430061</v>
          </cell>
        </row>
        <row r="14">
          <cell r="C14">
            <v>5978.5</v>
          </cell>
          <cell r="D14">
            <v>2940.8603616402233</v>
          </cell>
        </row>
        <row r="15">
          <cell r="C15">
            <v>21657</v>
          </cell>
          <cell r="D15">
            <v>7354.0710267624327</v>
          </cell>
        </row>
        <row r="16">
          <cell r="C16">
            <v>11084.75</v>
          </cell>
          <cell r="D16">
            <v>6166.6634617108784</v>
          </cell>
        </row>
        <row r="17">
          <cell r="C17">
            <v>28418.75</v>
          </cell>
          <cell r="D17">
            <v>2073.1848888445365</v>
          </cell>
        </row>
        <row r="18">
          <cell r="C18">
            <v>2865.5</v>
          </cell>
          <cell r="D18">
            <v>1412.3990229393391</v>
          </cell>
        </row>
        <row r="19">
          <cell r="C19">
            <v>20720</v>
          </cell>
          <cell r="D19">
            <v>5333.4278533291017</v>
          </cell>
        </row>
        <row r="20">
          <cell r="C20">
            <v>60.75</v>
          </cell>
          <cell r="D20">
            <v>65.921038624503879</v>
          </cell>
        </row>
        <row r="21">
          <cell r="C21">
            <v>5659.5</v>
          </cell>
          <cell r="D21">
            <v>695.01678636802239</v>
          </cell>
        </row>
        <row r="22">
          <cell r="C22">
            <v>362.75</v>
          </cell>
          <cell r="D22">
            <v>170.93346658861159</v>
          </cell>
        </row>
        <row r="23">
          <cell r="C23">
            <v>14470.5</v>
          </cell>
          <cell r="D23">
            <v>796.0810260268737</v>
          </cell>
        </row>
        <row r="24">
          <cell r="C24">
            <v>4823.25</v>
          </cell>
          <cell r="D24">
            <v>429.66837987762921</v>
          </cell>
        </row>
        <row r="25">
          <cell r="C25">
            <v>1134.5</v>
          </cell>
          <cell r="D25">
            <v>535.39113428097289</v>
          </cell>
        </row>
        <row r="26">
          <cell r="C26">
            <v>9430.5</v>
          </cell>
          <cell r="D26">
            <v>1111.1488049161853</v>
          </cell>
        </row>
        <row r="27">
          <cell r="C27">
            <v>14841.25</v>
          </cell>
          <cell r="D27">
            <v>3565.3391026193658</v>
          </cell>
        </row>
        <row r="28">
          <cell r="C28">
            <v>29539</v>
          </cell>
          <cell r="D28">
            <v>1290.9781821032711</v>
          </cell>
        </row>
        <row r="29">
          <cell r="C29">
            <v>898</v>
          </cell>
          <cell r="D29">
            <v>757.55967861724707</v>
          </cell>
        </row>
        <row r="30">
          <cell r="C30">
            <v>760.25</v>
          </cell>
          <cell r="D30">
            <v>253.62751559455583</v>
          </cell>
        </row>
        <row r="31">
          <cell r="C31">
            <v>191.75</v>
          </cell>
          <cell r="D31">
            <v>88.080928696284758</v>
          </cell>
        </row>
        <row r="32">
          <cell r="C32">
            <v>1326.75</v>
          </cell>
          <cell r="D32">
            <v>293.00213309803735</v>
          </cell>
        </row>
        <row r="33">
          <cell r="C33">
            <v>472.25</v>
          </cell>
          <cell r="D33">
            <v>312.28766119290293</v>
          </cell>
        </row>
        <row r="34">
          <cell r="C34">
            <v>1371.5</v>
          </cell>
          <cell r="D34">
            <v>196.22690946962396</v>
          </cell>
        </row>
        <row r="35">
          <cell r="C35">
            <v>15832.5</v>
          </cell>
          <cell r="D35">
            <v>2121.1906247828524</v>
          </cell>
        </row>
        <row r="36">
          <cell r="C36">
            <v>5831.75</v>
          </cell>
          <cell r="D36">
            <v>3021.4477076395019</v>
          </cell>
        </row>
        <row r="37">
          <cell r="C37">
            <v>2078</v>
          </cell>
          <cell r="D37">
            <v>307.85494419720902</v>
          </cell>
        </row>
        <row r="38">
          <cell r="C38">
            <v>1581</v>
          </cell>
          <cell r="D38">
            <v>1310.7433005741436</v>
          </cell>
        </row>
        <row r="39">
          <cell r="C39">
            <v>30176.75</v>
          </cell>
          <cell r="D39">
            <v>346.3758796452201</v>
          </cell>
        </row>
        <row r="40">
          <cell r="C40">
            <v>6718.5</v>
          </cell>
          <cell r="D40">
            <v>1165.7628403753483</v>
          </cell>
        </row>
        <row r="41">
          <cell r="C41">
            <v>9871</v>
          </cell>
          <cell r="D41">
            <v>5998.4966449936437</v>
          </cell>
        </row>
        <row r="42">
          <cell r="C42">
            <v>28080.25</v>
          </cell>
          <cell r="D42">
            <v>4551.063566171465</v>
          </cell>
        </row>
        <row r="43">
          <cell r="C43">
            <v>10800.5</v>
          </cell>
          <cell r="D43">
            <v>3531.9971215541309</v>
          </cell>
        </row>
        <row r="44">
          <cell r="C44">
            <v>15080.5</v>
          </cell>
          <cell r="D44">
            <v>6898.6901413722489</v>
          </cell>
        </row>
        <row r="45">
          <cell r="C45">
            <v>8547.25</v>
          </cell>
          <cell r="D45">
            <v>4863.5241252271653</v>
          </cell>
        </row>
        <row r="46">
          <cell r="C46">
            <v>16719.25</v>
          </cell>
          <cell r="D46">
            <v>857.17962917154455</v>
          </cell>
        </row>
        <row r="47">
          <cell r="C47">
            <v>347.75</v>
          </cell>
          <cell r="D47">
            <v>247.83243667176956</v>
          </cell>
        </row>
        <row r="48">
          <cell r="C48">
            <v>4436.5</v>
          </cell>
          <cell r="D48">
            <v>2716.3547264670719</v>
          </cell>
        </row>
        <row r="49">
          <cell r="C49">
            <v>6485</v>
          </cell>
          <cell r="D49">
            <v>7881.3104240348257</v>
          </cell>
        </row>
        <row r="50">
          <cell r="C50">
            <v>1277</v>
          </cell>
          <cell r="D50">
            <v>1916.1666594183989</v>
          </cell>
        </row>
        <row r="51">
          <cell r="C51">
            <v>430.25</v>
          </cell>
          <cell r="D51">
            <v>97.861722173006271</v>
          </cell>
        </row>
        <row r="52">
          <cell r="C52">
            <v>3377</v>
          </cell>
          <cell r="D52">
            <v>1242.2595005338726</v>
          </cell>
        </row>
        <row r="53">
          <cell r="C53">
            <v>684.5</v>
          </cell>
          <cell r="D53">
            <v>267.91851995211778</v>
          </cell>
        </row>
        <row r="54">
          <cell r="C54">
            <v>1261.5</v>
          </cell>
          <cell r="D54">
            <v>169.99901960501614</v>
          </cell>
        </row>
        <row r="55">
          <cell r="C55">
            <v>1002.25</v>
          </cell>
          <cell r="D55">
            <v>494.7028569420907</v>
          </cell>
        </row>
        <row r="56">
          <cell r="C56">
            <v>843.25</v>
          </cell>
          <cell r="D56">
            <v>185.31302346750124</v>
          </cell>
        </row>
        <row r="57">
          <cell r="C57">
            <v>366.5</v>
          </cell>
          <cell r="D57">
            <v>66.685830578916836</v>
          </cell>
        </row>
        <row r="58">
          <cell r="C58">
            <v>957</v>
          </cell>
          <cell r="D58">
            <v>235.77673054537561</v>
          </cell>
        </row>
        <row r="59">
          <cell r="C59">
            <v>17919.25</v>
          </cell>
          <cell r="D59">
            <v>7136.5067259829584</v>
          </cell>
        </row>
        <row r="60">
          <cell r="C60">
            <v>2372</v>
          </cell>
          <cell r="D60">
            <v>390.74544143214263</v>
          </cell>
        </row>
        <row r="61">
          <cell r="C61">
            <v>968</v>
          </cell>
          <cell r="D61">
            <v>244.07102791332417</v>
          </cell>
        </row>
        <row r="62">
          <cell r="C62">
            <v>4720.5</v>
          </cell>
          <cell r="D62">
            <v>1449.5200355060063</v>
          </cell>
        </row>
        <row r="63">
          <cell r="C63">
            <v>2389.75</v>
          </cell>
          <cell r="D63">
            <v>581.02746636167444</v>
          </cell>
        </row>
        <row r="64">
          <cell r="C64">
            <v>9364.5</v>
          </cell>
          <cell r="D64">
            <v>1825.8290354429864</v>
          </cell>
        </row>
        <row r="65">
          <cell r="C65">
            <v>965.75</v>
          </cell>
          <cell r="D65">
            <v>795.24645026976805</v>
          </cell>
        </row>
        <row r="66">
          <cell r="C66">
            <v>3935</v>
          </cell>
          <cell r="D66">
            <v>849.45590429011281</v>
          </cell>
        </row>
        <row r="67">
          <cell r="C67">
            <v>2399</v>
          </cell>
          <cell r="D67">
            <v>511.10533813164841</v>
          </cell>
        </row>
        <row r="68">
          <cell r="C68">
            <v>4944.25</v>
          </cell>
          <cell r="D68">
            <v>364.80531337504755</v>
          </cell>
        </row>
        <row r="69">
          <cell r="C69">
            <v>8733.5</v>
          </cell>
          <cell r="D69">
            <v>1481.8539064293755</v>
          </cell>
        </row>
        <row r="70">
          <cell r="C70">
            <v>1674.75</v>
          </cell>
          <cell r="D70">
            <v>579.36193350961537</v>
          </cell>
        </row>
        <row r="71">
          <cell r="C71">
            <v>894.5</v>
          </cell>
          <cell r="D71">
            <v>251.26546386905889</v>
          </cell>
        </row>
        <row r="72">
          <cell r="C72">
            <v>1738</v>
          </cell>
          <cell r="D72">
            <v>527.32216591630845</v>
          </cell>
        </row>
        <row r="73">
          <cell r="C73">
            <v>542.25</v>
          </cell>
          <cell r="D73">
            <v>250.88825533824149</v>
          </cell>
        </row>
        <row r="74">
          <cell r="C74">
            <v>1725.5</v>
          </cell>
          <cell r="D74">
            <v>413.51299858650151</v>
          </cell>
        </row>
        <row r="75">
          <cell r="C75">
            <v>7589.5</v>
          </cell>
          <cell r="D75">
            <v>2523.9202972096141</v>
          </cell>
        </row>
        <row r="76">
          <cell r="C76">
            <v>3048.75</v>
          </cell>
          <cell r="D76">
            <v>992.96806763024028</v>
          </cell>
        </row>
        <row r="77">
          <cell r="C77">
            <v>355.25</v>
          </cell>
          <cell r="D77">
            <v>128.09208926914002</v>
          </cell>
        </row>
        <row r="78">
          <cell r="C78">
            <v>3405.5</v>
          </cell>
          <cell r="D78">
            <v>136.06248564538279</v>
          </cell>
        </row>
        <row r="79">
          <cell r="C79">
            <v>2197.5</v>
          </cell>
          <cell r="D79">
            <v>641.87719490049915</v>
          </cell>
        </row>
        <row r="80">
          <cell r="C80">
            <v>9451.5</v>
          </cell>
          <cell r="D80">
            <v>1343.2384995475177</v>
          </cell>
        </row>
        <row r="81">
          <cell r="C81">
            <v>18297.75</v>
          </cell>
          <cell r="D81">
            <v>3560.0706336625776</v>
          </cell>
        </row>
        <row r="82">
          <cell r="C82">
            <v>7796</v>
          </cell>
          <cell r="D82">
            <v>1344.3692449125228</v>
          </cell>
        </row>
        <row r="83">
          <cell r="C83">
            <v>8006.5</v>
          </cell>
          <cell r="D83">
            <v>374.34609654703229</v>
          </cell>
        </row>
        <row r="84">
          <cell r="C84">
            <v>2099.25</v>
          </cell>
          <cell r="D84">
            <v>515.62348989677855</v>
          </cell>
        </row>
        <row r="85">
          <cell r="C85">
            <v>4855.75</v>
          </cell>
          <cell r="D85">
            <v>1334.7190403476932</v>
          </cell>
        </row>
        <row r="86">
          <cell r="C86">
            <v>8298.25</v>
          </cell>
          <cell r="D86">
            <v>5700.7155325742515</v>
          </cell>
        </row>
        <row r="87">
          <cell r="C87">
            <v>5277</v>
          </cell>
          <cell r="D87">
            <v>437.1856966248248</v>
          </cell>
        </row>
        <row r="88">
          <cell r="C88">
            <v>15928.75</v>
          </cell>
          <cell r="D88">
            <v>1204.4825652536445</v>
          </cell>
        </row>
        <row r="89">
          <cell r="C89">
            <v>5204.75</v>
          </cell>
          <cell r="D89">
            <v>1147.9643940471324</v>
          </cell>
        </row>
        <row r="90">
          <cell r="C90">
            <v>7181</v>
          </cell>
          <cell r="D90">
            <v>828.51393068151447</v>
          </cell>
        </row>
        <row r="91">
          <cell r="C91">
            <v>13890</v>
          </cell>
          <cell r="D91">
            <v>3369.4789903880787</v>
          </cell>
        </row>
        <row r="92">
          <cell r="C92">
            <v>10398.75</v>
          </cell>
          <cell r="D92">
            <v>1746.4232734363111</v>
          </cell>
        </row>
        <row r="93">
          <cell r="C93">
            <v>1102</v>
          </cell>
          <cell r="D93">
            <v>105.08409330943797</v>
          </cell>
        </row>
        <row r="94">
          <cell r="C94">
            <v>153.75</v>
          </cell>
          <cell r="D94">
            <v>40.078048854703496</v>
          </cell>
        </row>
        <row r="95">
          <cell r="C95">
            <v>677.25</v>
          </cell>
          <cell r="D95">
            <v>82.135558681974032</v>
          </cell>
        </row>
        <row r="96">
          <cell r="C96">
            <v>662.5</v>
          </cell>
          <cell r="D96">
            <v>481.9906638099954</v>
          </cell>
        </row>
        <row r="97">
          <cell r="C97">
            <v>848.75</v>
          </cell>
          <cell r="D97">
            <v>399.42990624138298</v>
          </cell>
        </row>
        <row r="98">
          <cell r="C98">
            <v>1936.25</v>
          </cell>
          <cell r="D98">
            <v>800.26136355568235</v>
          </cell>
        </row>
        <row r="99">
          <cell r="C99">
            <v>6046.5</v>
          </cell>
          <cell r="D99">
            <v>4232.521431329872</v>
          </cell>
        </row>
        <row r="100">
          <cell r="C100">
            <v>790.5</v>
          </cell>
          <cell r="D100">
            <v>1172.8030525199019</v>
          </cell>
        </row>
        <row r="101">
          <cell r="C101">
            <v>1799.75</v>
          </cell>
          <cell r="D101">
            <v>532.05035789230828</v>
          </cell>
        </row>
        <row r="102">
          <cell r="C102">
            <v>1476.25</v>
          </cell>
          <cell r="D102">
            <v>825.13084820934102</v>
          </cell>
        </row>
        <row r="103">
          <cell r="C103">
            <v>4529.25</v>
          </cell>
          <cell r="D103">
            <v>834.42490175369687</v>
          </cell>
        </row>
        <row r="104">
          <cell r="C104">
            <v>1744</v>
          </cell>
          <cell r="D104">
            <v>185.39147768977946</v>
          </cell>
        </row>
        <row r="105">
          <cell r="C105">
            <v>3043.75</v>
          </cell>
          <cell r="D105">
            <v>604.57609115809396</v>
          </cell>
        </row>
        <row r="106">
          <cell r="C106">
            <v>1135.25</v>
          </cell>
          <cell r="D106">
            <v>141.08951059522462</v>
          </cell>
        </row>
        <row r="107">
          <cell r="C107">
            <v>1197</v>
          </cell>
          <cell r="D107">
            <v>69.713700231733498</v>
          </cell>
        </row>
        <row r="108">
          <cell r="C108">
            <v>16129.5</v>
          </cell>
          <cell r="D108">
            <v>6303.9761262238299</v>
          </cell>
        </row>
        <row r="109">
          <cell r="C109">
            <v>753</v>
          </cell>
          <cell r="D109">
            <v>305.05190815116475</v>
          </cell>
        </row>
        <row r="110">
          <cell r="C110">
            <v>475.75</v>
          </cell>
          <cell r="D110">
            <v>221.40216048328585</v>
          </cell>
        </row>
        <row r="111">
          <cell r="C111">
            <v>509.5</v>
          </cell>
          <cell r="D111">
            <v>322.53320242521801</v>
          </cell>
        </row>
        <row r="112">
          <cell r="C112">
            <v>1594.25</v>
          </cell>
          <cell r="D112">
            <v>346.37780433124368</v>
          </cell>
        </row>
        <row r="113">
          <cell r="C113">
            <v>1033</v>
          </cell>
          <cell r="D113">
            <v>617.99892125040697</v>
          </cell>
        </row>
        <row r="114">
          <cell r="C114">
            <v>557.5</v>
          </cell>
          <cell r="D114">
            <v>448.62047805838438</v>
          </cell>
        </row>
        <row r="115">
          <cell r="C115">
            <v>1314.25</v>
          </cell>
          <cell r="D115">
            <v>240.57483243265494</v>
          </cell>
        </row>
        <row r="116">
          <cell r="C116">
            <v>903.75</v>
          </cell>
          <cell r="D116">
            <v>139.4139519560363</v>
          </cell>
        </row>
        <row r="117">
          <cell r="C117">
            <v>1413.5</v>
          </cell>
          <cell r="D117">
            <v>1114.6172736265426</v>
          </cell>
        </row>
        <row r="118">
          <cell r="C118">
            <v>1829.25</v>
          </cell>
          <cell r="D118">
            <v>401.13786075778654</v>
          </cell>
        </row>
        <row r="119">
          <cell r="C119">
            <v>649.25</v>
          </cell>
          <cell r="D119">
            <v>120.51936220652127</v>
          </cell>
        </row>
        <row r="120">
          <cell r="C120">
            <v>350.75</v>
          </cell>
          <cell r="D120">
            <v>112.2656819038362</v>
          </cell>
        </row>
        <row r="121">
          <cell r="C121">
            <v>753</v>
          </cell>
          <cell r="D121">
            <v>430.0999883747964</v>
          </cell>
        </row>
        <row r="122">
          <cell r="C122">
            <v>1641</v>
          </cell>
          <cell r="D122">
            <v>291.45039600819439</v>
          </cell>
        </row>
        <row r="123">
          <cell r="C123">
            <v>2719.5</v>
          </cell>
          <cell r="D123">
            <v>478.34889637864399</v>
          </cell>
        </row>
        <row r="124">
          <cell r="C124">
            <v>1831.75</v>
          </cell>
          <cell r="D124">
            <v>814.39440690613787</v>
          </cell>
        </row>
        <row r="125">
          <cell r="C125">
            <v>7974.25</v>
          </cell>
          <cell r="D125">
            <v>6180.6371502728853</v>
          </cell>
        </row>
        <row r="126">
          <cell r="C126">
            <v>1377.5</v>
          </cell>
          <cell r="D126">
            <v>403.92119693491372</v>
          </cell>
        </row>
        <row r="127">
          <cell r="C127">
            <v>-56</v>
          </cell>
          <cell r="D127">
            <v>58.418033745297066</v>
          </cell>
        </row>
        <row r="128">
          <cell r="C128">
            <v>822.75</v>
          </cell>
          <cell r="D128">
            <v>410.53572723130122</v>
          </cell>
        </row>
        <row r="129">
          <cell r="C129">
            <v>1713.5</v>
          </cell>
          <cell r="D129">
            <v>331.6519259705874</v>
          </cell>
        </row>
        <row r="130">
          <cell r="C130">
            <v>1523.75</v>
          </cell>
          <cell r="D130">
            <v>1008.4335625116807</v>
          </cell>
        </row>
        <row r="131">
          <cell r="C131">
            <v>368.75</v>
          </cell>
          <cell r="D131">
            <v>75.57942841805567</v>
          </cell>
        </row>
        <row r="132">
          <cell r="C132">
            <v>71.25</v>
          </cell>
          <cell r="D132">
            <v>54.5</v>
          </cell>
        </row>
        <row r="133">
          <cell r="C133">
            <v>2017.5</v>
          </cell>
          <cell r="D133">
            <v>559.10732422317631</v>
          </cell>
        </row>
        <row r="134">
          <cell r="C134">
            <v>1349.5</v>
          </cell>
          <cell r="D134">
            <v>414.70190096823364</v>
          </cell>
        </row>
        <row r="135">
          <cell r="C135">
            <v>2043.75</v>
          </cell>
          <cell r="D135">
            <v>671.4210675872481</v>
          </cell>
        </row>
        <row r="136">
          <cell r="C136">
            <v>2283</v>
          </cell>
          <cell r="D136">
            <v>1241.7087688611475</v>
          </cell>
        </row>
        <row r="137">
          <cell r="C137">
            <v>1465.75</v>
          </cell>
          <cell r="D137">
            <v>520.24505443748978</v>
          </cell>
        </row>
        <row r="138">
          <cell r="C138">
            <v>1336</v>
          </cell>
          <cell r="D138">
            <v>102.73915190098336</v>
          </cell>
        </row>
        <row r="139">
          <cell r="C139">
            <v>800.75</v>
          </cell>
          <cell r="D139">
            <v>455.97980583939608</v>
          </cell>
        </row>
        <row r="140">
          <cell r="C140">
            <v>1382.75</v>
          </cell>
          <cell r="D140">
            <v>33.639015047015469</v>
          </cell>
        </row>
        <row r="141">
          <cell r="C141">
            <v>3839.75</v>
          </cell>
          <cell r="D141">
            <v>1144.4965050186916</v>
          </cell>
        </row>
        <row r="142">
          <cell r="C142">
            <v>1262.75</v>
          </cell>
          <cell r="D142">
            <v>1070.5893626098352</v>
          </cell>
        </row>
        <row r="143">
          <cell r="C143">
            <v>350.25</v>
          </cell>
          <cell r="D143">
            <v>226.09787703558828</v>
          </cell>
        </row>
        <row r="144">
          <cell r="C144">
            <v>476.25</v>
          </cell>
          <cell r="D144">
            <v>190.41774252066602</v>
          </cell>
        </row>
        <row r="145">
          <cell r="C145">
            <v>3899.75</v>
          </cell>
          <cell r="D145">
            <v>1660.4771151690106</v>
          </cell>
        </row>
        <row r="146">
          <cell r="C146">
            <v>3805.75</v>
          </cell>
          <cell r="D146">
            <v>1623.6847754413416</v>
          </cell>
        </row>
        <row r="147">
          <cell r="C147">
            <v>11325</v>
          </cell>
          <cell r="D147">
            <v>5690.5803453309281</v>
          </cell>
        </row>
        <row r="148">
          <cell r="C148">
            <v>862.5</v>
          </cell>
          <cell r="D148">
            <v>375.58975846882015</v>
          </cell>
        </row>
        <row r="149">
          <cell r="C149">
            <v>2320</v>
          </cell>
          <cell r="D149">
            <v>1501.7705106528981</v>
          </cell>
        </row>
        <row r="150">
          <cell r="C150">
            <v>2261</v>
          </cell>
          <cell r="D150">
            <v>1434.495962582909</v>
          </cell>
        </row>
        <row r="151">
          <cell r="C151">
            <v>562.5</v>
          </cell>
          <cell r="D151">
            <v>225.85319715839017</v>
          </cell>
        </row>
        <row r="152">
          <cell r="C152">
            <v>589</v>
          </cell>
          <cell r="D152">
            <v>481.24352809501067</v>
          </cell>
        </row>
        <row r="153">
          <cell r="C153">
            <v>453.75</v>
          </cell>
          <cell r="D153">
            <v>325.08601425879073</v>
          </cell>
        </row>
        <row r="154">
          <cell r="C154">
            <v>429.5</v>
          </cell>
          <cell r="D154">
            <v>21.173883284209662</v>
          </cell>
        </row>
        <row r="155">
          <cell r="C155">
            <v>4675.5</v>
          </cell>
          <cell r="D155">
            <v>739.10057953343983</v>
          </cell>
        </row>
        <row r="156">
          <cell r="C156">
            <v>3915.75</v>
          </cell>
          <cell r="D156">
            <v>1212.0320059030344</v>
          </cell>
        </row>
        <row r="157">
          <cell r="C157">
            <v>383.25</v>
          </cell>
          <cell r="D157">
            <v>305.96010088463061</v>
          </cell>
        </row>
        <row r="158">
          <cell r="C158">
            <v>3546.5</v>
          </cell>
          <cell r="D158">
            <v>1888.5136130477499</v>
          </cell>
        </row>
        <row r="159">
          <cell r="C159">
            <v>971</v>
          </cell>
          <cell r="D159">
            <v>266.71457902909373</v>
          </cell>
        </row>
        <row r="160">
          <cell r="C160">
            <v>1659</v>
          </cell>
          <cell r="D160">
            <v>708.37607714170213</v>
          </cell>
        </row>
        <row r="161">
          <cell r="C161">
            <v>331.25</v>
          </cell>
          <cell r="D161">
            <v>389.51625982321542</v>
          </cell>
        </row>
        <row r="162">
          <cell r="C162">
            <v>13671.25</v>
          </cell>
          <cell r="D162">
            <v>2356.788404446469</v>
          </cell>
        </row>
        <row r="163">
          <cell r="C163">
            <v>10854</v>
          </cell>
          <cell r="D163">
            <v>3175.1645626644299</v>
          </cell>
        </row>
        <row r="164">
          <cell r="C164">
            <v>4832</v>
          </cell>
          <cell r="D164">
            <v>2990.4849105120061</v>
          </cell>
        </row>
        <row r="165">
          <cell r="C165">
            <v>1157.25</v>
          </cell>
          <cell r="D165">
            <v>849.0533453990588</v>
          </cell>
        </row>
        <row r="166">
          <cell r="C166">
            <v>748</v>
          </cell>
          <cell r="D166">
            <v>158.92346166210535</v>
          </cell>
        </row>
        <row r="167">
          <cell r="C167">
            <v>826.25</v>
          </cell>
          <cell r="D167">
            <v>309.06889738913122</v>
          </cell>
        </row>
        <row r="168">
          <cell r="C168">
            <v>9297</v>
          </cell>
          <cell r="D168">
            <v>1205.2825394902227</v>
          </cell>
        </row>
        <row r="169">
          <cell r="C169">
            <v>3139.75</v>
          </cell>
          <cell r="D169">
            <v>573.32444276052513</v>
          </cell>
        </row>
        <row r="170">
          <cell r="C170">
            <v>4298.25</v>
          </cell>
          <cell r="D170">
            <v>142.3829928982625</v>
          </cell>
        </row>
        <row r="171">
          <cell r="C171">
            <v>4868.25</v>
          </cell>
          <cell r="D171">
            <v>988.20624534220258</v>
          </cell>
        </row>
        <row r="172">
          <cell r="C172">
            <v>1800.5</v>
          </cell>
          <cell r="D172">
            <v>454.25139882374975</v>
          </cell>
        </row>
        <row r="173">
          <cell r="C173">
            <v>2099</v>
          </cell>
          <cell r="D173">
            <v>713.21852658681451</v>
          </cell>
        </row>
        <row r="174">
          <cell r="C174">
            <v>370.75</v>
          </cell>
          <cell r="D174">
            <v>74.168164778877113</v>
          </cell>
        </row>
        <row r="175">
          <cell r="C175">
            <v>248.25</v>
          </cell>
          <cell r="D175">
            <v>63.536734781279613</v>
          </cell>
        </row>
        <row r="176">
          <cell r="C176">
            <v>553.75</v>
          </cell>
          <cell r="D176">
            <v>85.058313330718391</v>
          </cell>
        </row>
        <row r="177">
          <cell r="C177">
            <v>499.5</v>
          </cell>
          <cell r="D177">
            <v>112.76376486561038</v>
          </cell>
        </row>
        <row r="178">
          <cell r="C178">
            <v>756.75</v>
          </cell>
          <cell r="D178">
            <v>147.63553095376466</v>
          </cell>
        </row>
        <row r="179">
          <cell r="C179">
            <v>1560.5</v>
          </cell>
          <cell r="D179">
            <v>470.38813760553103</v>
          </cell>
        </row>
        <row r="180">
          <cell r="C180">
            <v>428</v>
          </cell>
          <cell r="D180">
            <v>251.79489007258798</v>
          </cell>
        </row>
        <row r="181">
          <cell r="C181">
            <v>1152.75</v>
          </cell>
          <cell r="D181">
            <v>265.30155798009679</v>
          </cell>
        </row>
        <row r="182">
          <cell r="C182">
            <v>6769.25</v>
          </cell>
          <cell r="D182">
            <v>596.79833277247019</v>
          </cell>
        </row>
        <row r="183">
          <cell r="C183">
            <v>11650.5</v>
          </cell>
          <cell r="D183">
            <v>1732.1986991489555</v>
          </cell>
        </row>
        <row r="184">
          <cell r="C184">
            <v>4194</v>
          </cell>
          <cell r="D184">
            <v>1442.7457618490284</v>
          </cell>
        </row>
        <row r="185">
          <cell r="C185">
            <v>7346.25</v>
          </cell>
          <cell r="D185">
            <v>1217.1459444125835</v>
          </cell>
        </row>
        <row r="186">
          <cell r="C186">
            <v>1400.75</v>
          </cell>
          <cell r="D186">
            <v>864.53624369754834</v>
          </cell>
        </row>
        <row r="187">
          <cell r="C187">
            <v>-131.25</v>
          </cell>
          <cell r="D187">
            <v>90.452105190168638</v>
          </cell>
        </row>
        <row r="188">
          <cell r="C188">
            <v>1804.25</v>
          </cell>
          <cell r="D188">
            <v>432.78738043832408</v>
          </cell>
        </row>
        <row r="189">
          <cell r="C189">
            <v>17092</v>
          </cell>
          <cell r="D189">
            <v>4152.5327211233389</v>
          </cell>
        </row>
        <row r="190">
          <cell r="C190">
            <v>14649.75</v>
          </cell>
          <cell r="D190">
            <v>3968.2839595136502</v>
          </cell>
        </row>
        <row r="191">
          <cell r="C191">
            <v>2926.25</v>
          </cell>
          <cell r="D191">
            <v>2365.5565060537729</v>
          </cell>
        </row>
        <row r="192">
          <cell r="C192">
            <v>183.25</v>
          </cell>
          <cell r="D192">
            <v>73.250142206915427</v>
          </cell>
        </row>
        <row r="193">
          <cell r="C193">
            <v>356.25</v>
          </cell>
          <cell r="D193">
            <v>209.63837911985487</v>
          </cell>
        </row>
        <row r="194">
          <cell r="C194">
            <v>1691.5</v>
          </cell>
          <cell r="D194">
            <v>784.9426730660017</v>
          </cell>
        </row>
        <row r="195">
          <cell r="C195">
            <v>512</v>
          </cell>
          <cell r="D195">
            <v>181.69571633182036</v>
          </cell>
        </row>
        <row r="196">
          <cell r="C196">
            <v>1901</v>
          </cell>
          <cell r="D196">
            <v>276.47905285331592</v>
          </cell>
        </row>
        <row r="197">
          <cell r="C197">
            <v>5081.75</v>
          </cell>
          <cell r="D197">
            <v>1782.3021395562164</v>
          </cell>
        </row>
        <row r="198">
          <cell r="C198">
            <v>7719.75</v>
          </cell>
          <cell r="D198">
            <v>2525.9741850092873</v>
          </cell>
        </row>
        <row r="199">
          <cell r="C199">
            <v>3280.75</v>
          </cell>
          <cell r="D199">
            <v>1190.4028379782478</v>
          </cell>
        </row>
        <row r="200">
          <cell r="C200">
            <v>14150.25</v>
          </cell>
          <cell r="D200">
            <v>5161.1564837737678</v>
          </cell>
        </row>
        <row r="201">
          <cell r="C201">
            <v>34015.25</v>
          </cell>
          <cell r="D201">
            <v>744.71308792939408</v>
          </cell>
        </row>
        <row r="202">
          <cell r="C202">
            <v>12088.25</v>
          </cell>
          <cell r="D202">
            <v>4338.612863961629</v>
          </cell>
        </row>
        <row r="203">
          <cell r="C203">
            <v>10500.25</v>
          </cell>
          <cell r="D203">
            <v>1354.1842255271868</v>
          </cell>
        </row>
        <row r="204">
          <cell r="C204">
            <v>15195.25</v>
          </cell>
          <cell r="D204">
            <v>674.11343011889824</v>
          </cell>
        </row>
        <row r="205">
          <cell r="C205">
            <v>166.75</v>
          </cell>
          <cell r="D205">
            <v>31.457643480294792</v>
          </cell>
        </row>
        <row r="206">
          <cell r="C206">
            <v>130.25</v>
          </cell>
          <cell r="D206">
            <v>140.87198680598874</v>
          </cell>
        </row>
        <row r="207">
          <cell r="C207">
            <v>567.75</v>
          </cell>
          <cell r="D207">
            <v>732.60647690284588</v>
          </cell>
        </row>
        <row r="208">
          <cell r="C208">
            <v>2043.75</v>
          </cell>
          <cell r="D208">
            <v>1003.834108140716</v>
          </cell>
        </row>
        <row r="209">
          <cell r="C209">
            <v>4304.25</v>
          </cell>
          <cell r="D209">
            <v>1843.1500888424687</v>
          </cell>
        </row>
        <row r="210">
          <cell r="C210">
            <v>331.25</v>
          </cell>
          <cell r="D210">
            <v>73.640455367051246</v>
          </cell>
        </row>
        <row r="211">
          <cell r="C211">
            <v>440.5</v>
          </cell>
          <cell r="D211">
            <v>170.08527273106276</v>
          </cell>
        </row>
        <row r="212">
          <cell r="C212">
            <v>328.75</v>
          </cell>
          <cell r="D212">
            <v>51.23394057328273</v>
          </cell>
        </row>
        <row r="213">
          <cell r="C213">
            <v>1117.75</v>
          </cell>
          <cell r="D213">
            <v>89.682309663983716</v>
          </cell>
        </row>
        <row r="214">
          <cell r="C214">
            <v>7418</v>
          </cell>
          <cell r="D214">
            <v>2338.3120692784642</v>
          </cell>
        </row>
        <row r="215">
          <cell r="C215">
            <v>1106</v>
          </cell>
          <cell r="D215">
            <v>196.4298008619534</v>
          </cell>
        </row>
        <row r="216">
          <cell r="C216">
            <v>2005.75</v>
          </cell>
          <cell r="D216">
            <v>268.27395823423984</v>
          </cell>
        </row>
        <row r="217">
          <cell r="C217">
            <v>272.75</v>
          </cell>
          <cell r="D217">
            <v>91.678332591003567</v>
          </cell>
        </row>
        <row r="218">
          <cell r="C218">
            <v>1642.5</v>
          </cell>
          <cell r="D218">
            <v>45.931107831911334</v>
          </cell>
        </row>
        <row r="219">
          <cell r="C219">
            <v>2558.75</v>
          </cell>
          <cell r="D219">
            <v>759.94533794653057</v>
          </cell>
        </row>
        <row r="220">
          <cell r="C220">
            <v>285</v>
          </cell>
          <cell r="D220">
            <v>194.87431847218863</v>
          </cell>
        </row>
        <row r="221">
          <cell r="C221">
            <v>34636.75</v>
          </cell>
          <cell r="D221">
            <v>771.00210764951873</v>
          </cell>
        </row>
        <row r="222">
          <cell r="C222">
            <v>320.5</v>
          </cell>
          <cell r="D222">
            <v>160.65802189744525</v>
          </cell>
        </row>
        <row r="223">
          <cell r="C223">
            <v>2516.5</v>
          </cell>
          <cell r="D223">
            <v>426.16937165091224</v>
          </cell>
        </row>
        <row r="224">
          <cell r="C224">
            <v>743.5</v>
          </cell>
          <cell r="D224">
            <v>89.831323415981501</v>
          </cell>
        </row>
        <row r="225">
          <cell r="C225">
            <v>2177</v>
          </cell>
          <cell r="D225">
            <v>745.57941674020663</v>
          </cell>
        </row>
        <row r="226">
          <cell r="C226">
            <v>768.5</v>
          </cell>
          <cell r="D226">
            <v>386.2369738903825</v>
          </cell>
        </row>
        <row r="227">
          <cell r="C227">
            <v>667.5</v>
          </cell>
          <cell r="D227">
            <v>330.2902763731725</v>
          </cell>
        </row>
        <row r="228">
          <cell r="C228">
            <v>156.5</v>
          </cell>
          <cell r="D228">
            <v>118.9187397623548</v>
          </cell>
        </row>
        <row r="229">
          <cell r="C229">
            <v>2532.5</v>
          </cell>
          <cell r="D229">
            <v>280.18862694025728</v>
          </cell>
        </row>
        <row r="230">
          <cell r="C230">
            <v>2402.75</v>
          </cell>
          <cell r="D230">
            <v>335.79594498246502</v>
          </cell>
        </row>
        <row r="231">
          <cell r="C231">
            <v>607.5</v>
          </cell>
          <cell r="D231">
            <v>212.41861186503095</v>
          </cell>
        </row>
        <row r="232">
          <cell r="C232">
            <v>4537.25</v>
          </cell>
          <cell r="D232">
            <v>5433.599627932359</v>
          </cell>
        </row>
        <row r="233">
          <cell r="C233">
            <v>381.5</v>
          </cell>
          <cell r="D233">
            <v>394.31417254096596</v>
          </cell>
        </row>
        <row r="234">
          <cell r="C234">
            <v>546</v>
          </cell>
          <cell r="D234">
            <v>389.37984881946147</v>
          </cell>
        </row>
        <row r="235">
          <cell r="C235">
            <v>23060.25</v>
          </cell>
          <cell r="D235">
            <v>4106.3439030358868</v>
          </cell>
        </row>
        <row r="236">
          <cell r="C236">
            <v>1798</v>
          </cell>
          <cell r="D236">
            <v>1371.6343050050427</v>
          </cell>
        </row>
        <row r="237">
          <cell r="C237">
            <v>314</v>
          </cell>
          <cell r="D237">
            <v>228.10962276940444</v>
          </cell>
        </row>
        <row r="238">
          <cell r="C238">
            <v>213.25</v>
          </cell>
          <cell r="D238">
            <v>197.77491414905649</v>
          </cell>
        </row>
        <row r="239">
          <cell r="C239">
            <v>307.5</v>
          </cell>
          <cell r="D239">
            <v>108.08175917640619</v>
          </cell>
        </row>
        <row r="240">
          <cell r="C240">
            <v>1571.75</v>
          </cell>
          <cell r="D240">
            <v>144.61990411650351</v>
          </cell>
        </row>
        <row r="241">
          <cell r="C241">
            <v>588.75</v>
          </cell>
          <cell r="D241">
            <v>378.82746732516637</v>
          </cell>
        </row>
        <row r="242">
          <cell r="C242">
            <v>732.25</v>
          </cell>
          <cell r="D242">
            <v>572.7852273467488</v>
          </cell>
        </row>
        <row r="243">
          <cell r="C243">
            <v>6117.75</v>
          </cell>
          <cell r="D243">
            <v>2626.0129950173514</v>
          </cell>
        </row>
        <row r="244">
          <cell r="C244">
            <v>373</v>
          </cell>
          <cell r="D244">
            <v>242.06472963513983</v>
          </cell>
        </row>
        <row r="245">
          <cell r="C245">
            <v>2319</v>
          </cell>
          <cell r="D245">
            <v>1295.44818499236</v>
          </cell>
        </row>
        <row r="246">
          <cell r="C246">
            <v>714.5</v>
          </cell>
          <cell r="D246">
            <v>270.28441809817059</v>
          </cell>
        </row>
        <row r="247">
          <cell r="C247">
            <v>671.75</v>
          </cell>
          <cell r="D247">
            <v>353.7978471764161</v>
          </cell>
        </row>
        <row r="248">
          <cell r="C248">
            <v>252.25</v>
          </cell>
          <cell r="D248">
            <v>269.4703137638727</v>
          </cell>
        </row>
        <row r="249">
          <cell r="C249">
            <v>1214.25</v>
          </cell>
          <cell r="D249">
            <v>163.15508981742903</v>
          </cell>
        </row>
        <row r="250">
          <cell r="C250">
            <v>661.25</v>
          </cell>
          <cell r="D250">
            <v>332.72849291877606</v>
          </cell>
        </row>
        <row r="251">
          <cell r="C251">
            <v>1285</v>
          </cell>
          <cell r="D251">
            <v>490.17751886433962</v>
          </cell>
        </row>
        <row r="252">
          <cell r="C252">
            <v>776.75</v>
          </cell>
          <cell r="D252">
            <v>104.4266089972602</v>
          </cell>
        </row>
        <row r="253">
          <cell r="C253">
            <v>145.75</v>
          </cell>
          <cell r="D253">
            <v>126.63694826813645</v>
          </cell>
        </row>
        <row r="254">
          <cell r="C254">
            <v>539</v>
          </cell>
          <cell r="D254">
            <v>243.81823831152036</v>
          </cell>
        </row>
        <row r="255">
          <cell r="C255">
            <v>85</v>
          </cell>
          <cell r="D255">
            <v>77.386475993332752</v>
          </cell>
        </row>
        <row r="256">
          <cell r="C256">
            <v>272.25</v>
          </cell>
          <cell r="D256">
            <v>59.438343404461286</v>
          </cell>
        </row>
        <row r="257">
          <cell r="C257">
            <v>657.75</v>
          </cell>
          <cell r="D257">
            <v>122.7202102345005</v>
          </cell>
        </row>
        <row r="258">
          <cell r="C258">
            <v>4457</v>
          </cell>
          <cell r="D258">
            <v>663.26012996410395</v>
          </cell>
        </row>
        <row r="259">
          <cell r="C259">
            <v>212</v>
          </cell>
          <cell r="D259">
            <v>54.43038367186719</v>
          </cell>
        </row>
        <row r="260">
          <cell r="C260">
            <v>2804.25</v>
          </cell>
          <cell r="D260">
            <v>1110.7671148054992</v>
          </cell>
        </row>
        <row r="261">
          <cell r="C261">
            <v>904.25</v>
          </cell>
          <cell r="D261">
            <v>567.01462356215586</v>
          </cell>
        </row>
        <row r="262">
          <cell r="C262">
            <v>1601.25</v>
          </cell>
          <cell r="D262">
            <v>568.84466245188594</v>
          </cell>
        </row>
        <row r="263">
          <cell r="C263">
            <v>536.75</v>
          </cell>
          <cell r="D263">
            <v>77.950304681893329</v>
          </cell>
        </row>
        <row r="264">
          <cell r="C264">
            <v>420.75</v>
          </cell>
          <cell r="D264">
            <v>280.7684395844139</v>
          </cell>
        </row>
        <row r="265">
          <cell r="C265">
            <v>336.25</v>
          </cell>
          <cell r="D265">
            <v>213.11245075468179</v>
          </cell>
        </row>
        <row r="266">
          <cell r="C266">
            <v>1564</v>
          </cell>
          <cell r="D266">
            <v>623.59495400994604</v>
          </cell>
        </row>
        <row r="267">
          <cell r="C267">
            <v>347</v>
          </cell>
          <cell r="D267">
            <v>40.472212689696121</v>
          </cell>
        </row>
        <row r="268">
          <cell r="C268">
            <v>122.5</v>
          </cell>
          <cell r="D268">
            <v>164.93736184786434</v>
          </cell>
        </row>
        <row r="269">
          <cell r="C269">
            <v>478.25</v>
          </cell>
          <cell r="D269">
            <v>107.13970630287665</v>
          </cell>
        </row>
        <row r="270">
          <cell r="C270">
            <v>1073.5</v>
          </cell>
          <cell r="D270">
            <v>1054.7481531942433</v>
          </cell>
        </row>
        <row r="271">
          <cell r="C271">
            <v>826.25</v>
          </cell>
          <cell r="D271">
            <v>680.45003490337183</v>
          </cell>
        </row>
        <row r="272">
          <cell r="C272">
            <v>841.5</v>
          </cell>
          <cell r="D272">
            <v>198.23639087379155</v>
          </cell>
        </row>
        <row r="273">
          <cell r="C273">
            <v>491.25</v>
          </cell>
          <cell r="D273">
            <v>737.20073024018814</v>
          </cell>
        </row>
        <row r="274">
          <cell r="C274">
            <v>16</v>
          </cell>
          <cell r="D274">
            <v>163.87596935894334</v>
          </cell>
        </row>
        <row r="275">
          <cell r="C275">
            <v>820</v>
          </cell>
          <cell r="D275">
            <v>102</v>
          </cell>
        </row>
        <row r="276">
          <cell r="C276">
            <v>116.25</v>
          </cell>
          <cell r="D276">
            <v>301.79173282248803</v>
          </cell>
        </row>
        <row r="277">
          <cell r="C277">
            <v>384</v>
          </cell>
          <cell r="D277">
            <v>54.972720507539009</v>
          </cell>
        </row>
        <row r="278">
          <cell r="C278">
            <v>2531.75</v>
          </cell>
          <cell r="D278">
            <v>721.21766247552944</v>
          </cell>
        </row>
        <row r="279">
          <cell r="C279">
            <v>243</v>
          </cell>
          <cell r="D279">
            <v>32.526911934581186</v>
          </cell>
        </row>
        <row r="280">
          <cell r="C280">
            <v>316.25</v>
          </cell>
          <cell r="D280">
            <v>208.50159871489396</v>
          </cell>
        </row>
        <row r="281">
          <cell r="C281">
            <v>1673.25</v>
          </cell>
          <cell r="D281">
            <v>375.07632556587731</v>
          </cell>
        </row>
        <row r="282">
          <cell r="C282">
            <v>537.5</v>
          </cell>
          <cell r="D282">
            <v>58.071794645364058</v>
          </cell>
        </row>
        <row r="283">
          <cell r="C283">
            <v>3863.5</v>
          </cell>
          <cell r="D283">
            <v>1328.83269576472</v>
          </cell>
        </row>
        <row r="284">
          <cell r="C284">
            <v>314</v>
          </cell>
          <cell r="D284">
            <v>118.64231959971113</v>
          </cell>
        </row>
        <row r="285">
          <cell r="C285">
            <v>620.25</v>
          </cell>
          <cell r="D285">
            <v>106.78444018988284</v>
          </cell>
        </row>
        <row r="286">
          <cell r="C286">
            <v>15.25</v>
          </cell>
          <cell r="D286">
            <v>154.35106089690476</v>
          </cell>
        </row>
        <row r="287">
          <cell r="C287">
            <v>9654.75</v>
          </cell>
          <cell r="D287">
            <v>4804.5641061390779</v>
          </cell>
        </row>
        <row r="288">
          <cell r="C288">
            <v>1055.25</v>
          </cell>
          <cell r="D288">
            <v>984.79350627428494</v>
          </cell>
        </row>
        <row r="289">
          <cell r="C289">
            <v>788.25</v>
          </cell>
          <cell r="D289">
            <v>418.29126614517469</v>
          </cell>
        </row>
        <row r="290">
          <cell r="C290">
            <v>9658.25</v>
          </cell>
          <cell r="D290">
            <v>405.54192138421399</v>
          </cell>
        </row>
        <row r="291">
          <cell r="C291">
            <v>6841.75</v>
          </cell>
          <cell r="D291">
            <v>1285.3342950376762</v>
          </cell>
        </row>
        <row r="292">
          <cell r="C292">
            <v>22515.25</v>
          </cell>
          <cell r="D292">
            <v>846.2770921315705</v>
          </cell>
        </row>
        <row r="293">
          <cell r="C293">
            <v>130.75</v>
          </cell>
          <cell r="D293">
            <v>47.535074769409306</v>
          </cell>
        </row>
        <row r="294">
          <cell r="C294">
            <v>234.25</v>
          </cell>
          <cell r="D294">
            <v>115.44515292264693</v>
          </cell>
        </row>
        <row r="295">
          <cell r="C295">
            <v>350.75</v>
          </cell>
          <cell r="D295">
            <v>382.72128675229624</v>
          </cell>
        </row>
        <row r="296">
          <cell r="C296">
            <v>332</v>
          </cell>
          <cell r="D296">
            <v>165.3420696616563</v>
          </cell>
        </row>
        <row r="297">
          <cell r="C297">
            <v>429</v>
          </cell>
          <cell r="D297">
            <v>74.099032832194695</v>
          </cell>
        </row>
        <row r="298">
          <cell r="C298">
            <v>-41.75</v>
          </cell>
          <cell r="D298">
            <v>70.225232882015661</v>
          </cell>
        </row>
        <row r="299">
          <cell r="C299">
            <v>2883.25</v>
          </cell>
          <cell r="D299">
            <v>345.11290423087149</v>
          </cell>
        </row>
        <row r="300">
          <cell r="C300">
            <v>4246.5</v>
          </cell>
          <cell r="D300">
            <v>648.56071419721377</v>
          </cell>
        </row>
        <row r="301">
          <cell r="C301">
            <v>256.75</v>
          </cell>
          <cell r="D301">
            <v>62.254183259708206</v>
          </cell>
        </row>
        <row r="302">
          <cell r="C302">
            <v>1412.25</v>
          </cell>
          <cell r="D302">
            <v>68.77681295320393</v>
          </cell>
        </row>
        <row r="303">
          <cell r="C303">
            <v>3185.5</v>
          </cell>
          <cell r="D303">
            <v>306.46642012897053</v>
          </cell>
        </row>
        <row r="304">
          <cell r="C304">
            <v>1500</v>
          </cell>
          <cell r="D304">
            <v>449.55162847738262</v>
          </cell>
        </row>
        <row r="305">
          <cell r="C305">
            <v>544.25</v>
          </cell>
          <cell r="D305">
            <v>105.06307629229215</v>
          </cell>
        </row>
        <row r="306">
          <cell r="C306">
            <v>7426</v>
          </cell>
          <cell r="D306">
            <v>565.82211574545818</v>
          </cell>
        </row>
        <row r="307">
          <cell r="C307">
            <v>725</v>
          </cell>
          <cell r="D307">
            <v>118.81357947081077</v>
          </cell>
        </row>
        <row r="308">
          <cell r="C308">
            <v>545.25</v>
          </cell>
          <cell r="D308">
            <v>123.56476034857188</v>
          </cell>
        </row>
        <row r="309">
          <cell r="C309">
            <v>2072</v>
          </cell>
          <cell r="D309">
            <v>1709.9962962922855</v>
          </cell>
        </row>
        <row r="310">
          <cell r="C310">
            <v>564.5</v>
          </cell>
          <cell r="D310">
            <v>82.496464570711552</v>
          </cell>
        </row>
        <row r="311">
          <cell r="C311">
            <v>479</v>
          </cell>
          <cell r="D311">
            <v>214.60661685977905</v>
          </cell>
        </row>
        <row r="312">
          <cell r="C312">
            <v>451.5</v>
          </cell>
          <cell r="D312">
            <v>80.4590993403895</v>
          </cell>
        </row>
        <row r="313">
          <cell r="C313">
            <v>1103.75</v>
          </cell>
          <cell r="D313">
            <v>717.76754593670501</v>
          </cell>
        </row>
        <row r="314">
          <cell r="C314">
            <v>329</v>
          </cell>
          <cell r="D314">
            <v>133.39415279539054</v>
          </cell>
        </row>
        <row r="315">
          <cell r="C315">
            <v>174</v>
          </cell>
          <cell r="D315">
            <v>99.307602931497641</v>
          </cell>
        </row>
        <row r="316">
          <cell r="C316">
            <v>458.5</v>
          </cell>
          <cell r="D316">
            <v>83.962293124155835</v>
          </cell>
        </row>
        <row r="317">
          <cell r="C317">
            <v>630.5</v>
          </cell>
          <cell r="D317">
            <v>207.59977520861304</v>
          </cell>
        </row>
        <row r="318">
          <cell r="C318">
            <v>8074.5</v>
          </cell>
          <cell r="D318">
            <v>3123.7896322682591</v>
          </cell>
        </row>
        <row r="319">
          <cell r="C319">
            <v>649.25</v>
          </cell>
          <cell r="D319">
            <v>55.265269383221138</v>
          </cell>
        </row>
        <row r="320">
          <cell r="C320">
            <v>545.25</v>
          </cell>
          <cell r="D320">
            <v>144.56918758850381</v>
          </cell>
        </row>
        <row r="321">
          <cell r="C321">
            <v>151.25</v>
          </cell>
          <cell r="D321">
            <v>147.69196547770181</v>
          </cell>
        </row>
        <row r="322">
          <cell r="C322">
            <v>717.75</v>
          </cell>
          <cell r="D322">
            <v>213.09837321450078</v>
          </cell>
        </row>
        <row r="323">
          <cell r="C323">
            <v>218.75</v>
          </cell>
          <cell r="D323">
            <v>49.935792106797841</v>
          </cell>
        </row>
        <row r="324">
          <cell r="C324">
            <v>153</v>
          </cell>
          <cell r="D324">
            <v>21.150256105620407</v>
          </cell>
        </row>
        <row r="325">
          <cell r="C325">
            <v>40</v>
          </cell>
          <cell r="D325">
            <v>80.162335295324326</v>
          </cell>
        </row>
        <row r="326">
          <cell r="C326">
            <v>455.75</v>
          </cell>
          <cell r="D326">
            <v>71.695536820641777</v>
          </cell>
        </row>
        <row r="327">
          <cell r="C327">
            <v>618.25</v>
          </cell>
          <cell r="D327">
            <v>334.58170402259992</v>
          </cell>
        </row>
        <row r="328">
          <cell r="C328">
            <v>72</v>
          </cell>
          <cell r="D328">
            <v>141.76741515595182</v>
          </cell>
        </row>
        <row r="329">
          <cell r="C329">
            <v>6016.75</v>
          </cell>
          <cell r="D329">
            <v>1897.6477325011265</v>
          </cell>
        </row>
        <row r="330">
          <cell r="C330">
            <v>5031.25</v>
          </cell>
          <cell r="D330">
            <v>1671.4204288568451</v>
          </cell>
        </row>
        <row r="331">
          <cell r="C331">
            <v>765.25</v>
          </cell>
          <cell r="D331">
            <v>445.38999764251554</v>
          </cell>
        </row>
        <row r="332">
          <cell r="C332">
            <v>1850.25</v>
          </cell>
          <cell r="D332">
            <v>151.58138628033018</v>
          </cell>
        </row>
        <row r="333">
          <cell r="C333">
            <v>1657.75</v>
          </cell>
          <cell r="D333">
            <v>736.64436240744192</v>
          </cell>
        </row>
        <row r="334">
          <cell r="C334">
            <v>2537.75</v>
          </cell>
          <cell r="D334">
            <v>275.55444108197565</v>
          </cell>
        </row>
        <row r="335">
          <cell r="C335">
            <v>967.75</v>
          </cell>
          <cell r="D335">
            <v>294.88119076446139</v>
          </cell>
        </row>
        <row r="336">
          <cell r="C336">
            <v>370.25</v>
          </cell>
          <cell r="D336">
            <v>95.30083945065752</v>
          </cell>
        </row>
        <row r="337">
          <cell r="C337">
            <v>354.5</v>
          </cell>
          <cell r="D337">
            <v>179.53736844085319</v>
          </cell>
        </row>
        <row r="338">
          <cell r="C338">
            <v>503.75</v>
          </cell>
          <cell r="D338">
            <v>207.26854561172567</v>
          </cell>
        </row>
        <row r="339">
          <cell r="C339">
            <v>1067.75</v>
          </cell>
          <cell r="D339">
            <v>557.39475837745965</v>
          </cell>
        </row>
        <row r="340">
          <cell r="C340">
            <v>1061.75</v>
          </cell>
          <cell r="D340">
            <v>167.94319476140339</v>
          </cell>
        </row>
        <row r="341">
          <cell r="C341">
            <v>140</v>
          </cell>
          <cell r="D341">
            <v>235.7908677903649</v>
          </cell>
        </row>
        <row r="342">
          <cell r="C342">
            <v>1196.25</v>
          </cell>
          <cell r="D342">
            <v>390.38730768302395</v>
          </cell>
        </row>
        <row r="343">
          <cell r="C343">
            <v>918.5</v>
          </cell>
          <cell r="D343">
            <v>380.01622772367676</v>
          </cell>
        </row>
        <row r="344">
          <cell r="C344">
            <v>152.25</v>
          </cell>
          <cell r="D344">
            <v>177.4568022552719</v>
          </cell>
        </row>
        <row r="345">
          <cell r="C345">
            <v>1189.25</v>
          </cell>
          <cell r="D345">
            <v>289.19932572535504</v>
          </cell>
        </row>
        <row r="346">
          <cell r="C346">
            <v>1553</v>
          </cell>
          <cell r="D346">
            <v>579.79939059413755</v>
          </cell>
        </row>
        <row r="347">
          <cell r="C347">
            <v>644.75</v>
          </cell>
          <cell r="D347">
            <v>127.80029994748317</v>
          </cell>
        </row>
        <row r="348">
          <cell r="C348">
            <v>3615.5</v>
          </cell>
          <cell r="D348">
            <v>343.23218574797636</v>
          </cell>
        </row>
        <row r="349">
          <cell r="C349">
            <v>814.5</v>
          </cell>
          <cell r="D349">
            <v>177.72356812383288</v>
          </cell>
        </row>
        <row r="350">
          <cell r="C350">
            <v>1351.75</v>
          </cell>
          <cell r="D350">
            <v>477.81263761715917</v>
          </cell>
        </row>
        <row r="351">
          <cell r="C351">
            <v>1110.75</v>
          </cell>
          <cell r="D351">
            <v>774.08758117756508</v>
          </cell>
        </row>
        <row r="352">
          <cell r="C352">
            <v>3508.5</v>
          </cell>
          <cell r="D352">
            <v>371.49921489374196</v>
          </cell>
        </row>
        <row r="353">
          <cell r="C353">
            <v>638.75</v>
          </cell>
          <cell r="D353">
            <v>444.46400304186614</v>
          </cell>
        </row>
        <row r="354">
          <cell r="C354">
            <v>6532.25</v>
          </cell>
          <cell r="D354">
            <v>2517.4707379961078</v>
          </cell>
        </row>
        <row r="355">
          <cell r="C355">
            <v>2027</v>
          </cell>
          <cell r="D355">
            <v>423.32808395695491</v>
          </cell>
        </row>
        <row r="356">
          <cell r="C356">
            <v>339.25</v>
          </cell>
          <cell r="D356">
            <v>338.34930175781358</v>
          </cell>
        </row>
        <row r="357">
          <cell r="C357">
            <v>410</v>
          </cell>
          <cell r="D357">
            <v>169.06606203887679</v>
          </cell>
        </row>
        <row r="358">
          <cell r="C358">
            <v>409</v>
          </cell>
          <cell r="D358">
            <v>522.58779166758188</v>
          </cell>
        </row>
        <row r="359">
          <cell r="C359">
            <v>487.25</v>
          </cell>
          <cell r="D359">
            <v>226.38812542475222</v>
          </cell>
        </row>
        <row r="360">
          <cell r="C360">
            <v>270.75</v>
          </cell>
          <cell r="D360">
            <v>363.36242238294261</v>
          </cell>
        </row>
        <row r="361">
          <cell r="C361">
            <v>1267.5</v>
          </cell>
          <cell r="D361">
            <v>1209.8177548705426</v>
          </cell>
        </row>
        <row r="362">
          <cell r="C362">
            <v>638.5</v>
          </cell>
          <cell r="D362">
            <v>435.06742772433176</v>
          </cell>
        </row>
        <row r="363">
          <cell r="C363">
            <v>251</v>
          </cell>
          <cell r="D363">
            <v>285.29633716541122</v>
          </cell>
        </row>
        <row r="364">
          <cell r="C364">
            <v>319.75</v>
          </cell>
          <cell r="D364">
            <v>466.06893266983587</v>
          </cell>
        </row>
        <row r="365">
          <cell r="C365">
            <v>1492.25</v>
          </cell>
          <cell r="D365">
            <v>421.47706541004891</v>
          </cell>
        </row>
        <row r="366">
          <cell r="C366">
            <v>803.5</v>
          </cell>
          <cell r="D366">
            <v>821.1335660739569</v>
          </cell>
        </row>
        <row r="367">
          <cell r="C367">
            <v>590.5</v>
          </cell>
          <cell r="D367">
            <v>185.53795658391124</v>
          </cell>
        </row>
        <row r="368">
          <cell r="C368">
            <v>1528</v>
          </cell>
          <cell r="D368">
            <v>277.08843353702082</v>
          </cell>
        </row>
        <row r="369">
          <cell r="C369">
            <v>919.25</v>
          </cell>
          <cell r="D369">
            <v>272.87771986734276</v>
          </cell>
        </row>
        <row r="370">
          <cell r="C370">
            <v>1518.75</v>
          </cell>
          <cell r="D370">
            <v>1249.9104967956705</v>
          </cell>
        </row>
        <row r="371">
          <cell r="C371">
            <v>309.25</v>
          </cell>
          <cell r="D371">
            <v>306.34444122044499</v>
          </cell>
        </row>
        <row r="372">
          <cell r="C372">
            <v>-55.75</v>
          </cell>
          <cell r="D372">
            <v>164.60736111527132</v>
          </cell>
        </row>
        <row r="373">
          <cell r="C373">
            <v>143.75</v>
          </cell>
          <cell r="D373">
            <v>56.88804795385407</v>
          </cell>
        </row>
        <row r="374">
          <cell r="C374">
            <v>1617.75</v>
          </cell>
          <cell r="D374">
            <v>228.17591897481208</v>
          </cell>
        </row>
        <row r="375">
          <cell r="C375">
            <v>1197</v>
          </cell>
          <cell r="D375">
            <v>836.89704663516807</v>
          </cell>
        </row>
        <row r="376">
          <cell r="C376">
            <v>121.75</v>
          </cell>
          <cell r="D376">
            <v>209.70832919398632</v>
          </cell>
        </row>
        <row r="377">
          <cell r="C377">
            <v>220</v>
          </cell>
          <cell r="D377">
            <v>453.57616045525731</v>
          </cell>
        </row>
        <row r="378">
          <cell r="C378">
            <v>105.5</v>
          </cell>
          <cell r="D378">
            <v>287.56970169566426</v>
          </cell>
        </row>
        <row r="379">
          <cell r="C379">
            <v>2477.5</v>
          </cell>
          <cell r="D379">
            <v>1746.647932469506</v>
          </cell>
        </row>
        <row r="380">
          <cell r="C380">
            <v>3783.75</v>
          </cell>
          <cell r="D380">
            <v>3341.1873513268702</v>
          </cell>
        </row>
        <row r="381">
          <cell r="C381">
            <v>1075.75</v>
          </cell>
          <cell r="D381">
            <v>498.44249083185781</v>
          </cell>
        </row>
        <row r="382">
          <cell r="C382">
            <v>433.75</v>
          </cell>
          <cell r="D382">
            <v>411.25448325823754</v>
          </cell>
        </row>
        <row r="383">
          <cell r="C383">
            <v>1074</v>
          </cell>
          <cell r="D383">
            <v>359.01160612622726</v>
          </cell>
        </row>
        <row r="384">
          <cell r="C384">
            <v>302.25</v>
          </cell>
          <cell r="D384">
            <v>92.816575387517219</v>
          </cell>
        </row>
        <row r="385">
          <cell r="C385">
            <v>521.5</v>
          </cell>
          <cell r="D385">
            <v>294.6031228619276</v>
          </cell>
        </row>
        <row r="386">
          <cell r="C386">
            <v>78.75</v>
          </cell>
          <cell r="D386">
            <v>55.035594542683619</v>
          </cell>
        </row>
        <row r="387">
          <cell r="C387">
            <v>530.25</v>
          </cell>
          <cell r="D387">
            <v>180.43350575766132</v>
          </cell>
        </row>
        <row r="388">
          <cell r="C388">
            <v>28</v>
          </cell>
          <cell r="D388">
            <v>260.60826285186482</v>
          </cell>
        </row>
        <row r="389">
          <cell r="C389">
            <v>1022.75</v>
          </cell>
          <cell r="D389">
            <v>497.74583540866183</v>
          </cell>
        </row>
        <row r="390">
          <cell r="C390">
            <v>1092.75</v>
          </cell>
          <cell r="D390">
            <v>83.778975087229767</v>
          </cell>
        </row>
        <row r="391">
          <cell r="C391">
            <v>881.5</v>
          </cell>
          <cell r="D391">
            <v>105.93866149805746</v>
          </cell>
        </row>
        <row r="392">
          <cell r="C392">
            <v>-20.75</v>
          </cell>
          <cell r="D392">
            <v>145.78380111201199</v>
          </cell>
        </row>
        <row r="393">
          <cell r="C393">
            <v>1208</v>
          </cell>
          <cell r="D393">
            <v>534.94859566130276</v>
          </cell>
        </row>
        <row r="394">
          <cell r="C394">
            <v>199</v>
          </cell>
          <cell r="D394">
            <v>57.178084379710846</v>
          </cell>
        </row>
        <row r="395">
          <cell r="C395">
            <v>229</v>
          </cell>
          <cell r="D395">
            <v>198.54974187845221</v>
          </cell>
        </row>
        <row r="396">
          <cell r="C396">
            <v>174</v>
          </cell>
          <cell r="D396">
            <v>110.67971810589327</v>
          </cell>
        </row>
        <row r="397">
          <cell r="C397">
            <v>672.25</v>
          </cell>
          <cell r="D397">
            <v>120.29512320400468</v>
          </cell>
        </row>
        <row r="398">
          <cell r="C398">
            <v>1932.25</v>
          </cell>
          <cell r="D398">
            <v>666.91097606802066</v>
          </cell>
        </row>
        <row r="399">
          <cell r="C399">
            <v>215</v>
          </cell>
          <cell r="D399">
            <v>160.97825940169685</v>
          </cell>
        </row>
        <row r="400">
          <cell r="C400">
            <v>8333.5</v>
          </cell>
          <cell r="D400">
            <v>2244.2493177006872</v>
          </cell>
        </row>
        <row r="401">
          <cell r="C401">
            <v>1003.25</v>
          </cell>
          <cell r="D401">
            <v>541.83107761244798</v>
          </cell>
        </row>
        <row r="402">
          <cell r="C402">
            <v>1794</v>
          </cell>
          <cell r="D402">
            <v>1024.6355449622076</v>
          </cell>
        </row>
        <row r="403">
          <cell r="C403">
            <v>2088</v>
          </cell>
          <cell r="D403">
            <v>980.32579618546538</v>
          </cell>
        </row>
        <row r="404">
          <cell r="C404">
            <v>658.25</v>
          </cell>
          <cell r="D404">
            <v>166.31771803789678</v>
          </cell>
        </row>
        <row r="405">
          <cell r="C405">
            <v>2842.25</v>
          </cell>
          <cell r="D405">
            <v>161.86491281312328</v>
          </cell>
        </row>
        <row r="406">
          <cell r="C406">
            <v>944.5</v>
          </cell>
          <cell r="D406">
            <v>212.21137261387918</v>
          </cell>
        </row>
        <row r="407">
          <cell r="C407">
            <v>1337.5</v>
          </cell>
          <cell r="D407">
            <v>61.754891844020477</v>
          </cell>
        </row>
        <row r="408">
          <cell r="C408">
            <v>506.5</v>
          </cell>
          <cell r="D408">
            <v>166.64833232488908</v>
          </cell>
        </row>
        <row r="409">
          <cell r="C409">
            <v>961.25</v>
          </cell>
          <cell r="D409">
            <v>574.34099917499645</v>
          </cell>
        </row>
        <row r="410">
          <cell r="C410">
            <v>865</v>
          </cell>
          <cell r="D410">
            <v>243.21321236040336</v>
          </cell>
        </row>
        <row r="411">
          <cell r="C411">
            <v>1258.5</v>
          </cell>
          <cell r="D411">
            <v>266.61145261722476</v>
          </cell>
        </row>
        <row r="412">
          <cell r="C412">
            <v>1775.75</v>
          </cell>
          <cell r="D412">
            <v>1029.208555152939</v>
          </cell>
        </row>
        <row r="413">
          <cell r="C413">
            <v>2618</v>
          </cell>
          <cell r="D413">
            <v>851.94053000586052</v>
          </cell>
        </row>
        <row r="414">
          <cell r="C414">
            <v>2545.25</v>
          </cell>
          <cell r="D414">
            <v>1307.9198178787567</v>
          </cell>
        </row>
        <row r="415">
          <cell r="C415">
            <v>1188.25</v>
          </cell>
          <cell r="D415">
            <v>414.90591302928749</v>
          </cell>
        </row>
        <row r="416">
          <cell r="C416">
            <v>367.5</v>
          </cell>
          <cell r="D416">
            <v>270.22768177964298</v>
          </cell>
        </row>
        <row r="417">
          <cell r="C417">
            <v>1504</v>
          </cell>
          <cell r="D417">
            <v>501.00365933460671</v>
          </cell>
        </row>
        <row r="418">
          <cell r="C418">
            <v>424</v>
          </cell>
          <cell r="D418">
            <v>245.47504964863538</v>
          </cell>
        </row>
        <row r="419">
          <cell r="C419">
            <v>189.25</v>
          </cell>
          <cell r="D419">
            <v>163.09787450076308</v>
          </cell>
        </row>
        <row r="420">
          <cell r="C420">
            <v>491.5</v>
          </cell>
          <cell r="D420">
            <v>249.64841944889884</v>
          </cell>
        </row>
        <row r="421">
          <cell r="C421">
            <v>1006</v>
          </cell>
          <cell r="D421">
            <v>371.67996986655066</v>
          </cell>
        </row>
        <row r="422">
          <cell r="C422">
            <v>3209.75</v>
          </cell>
          <cell r="D422">
            <v>1100.4588058320644</v>
          </cell>
        </row>
        <row r="423">
          <cell r="C423">
            <v>1629</v>
          </cell>
          <cell r="D423">
            <v>767.7243428905108</v>
          </cell>
        </row>
        <row r="424">
          <cell r="C424">
            <v>4117</v>
          </cell>
          <cell r="D424">
            <v>2496.3262340220413</v>
          </cell>
        </row>
        <row r="425">
          <cell r="C425">
            <v>1158</v>
          </cell>
          <cell r="D425">
            <v>531.30719299980615</v>
          </cell>
        </row>
        <row r="426">
          <cell r="C426">
            <v>1851.5</v>
          </cell>
          <cell r="D426">
            <v>1147.971689546393</v>
          </cell>
        </row>
        <row r="427">
          <cell r="C427">
            <v>698.5</v>
          </cell>
          <cell r="D427">
            <v>524.80948924347774</v>
          </cell>
        </row>
        <row r="428">
          <cell r="C428">
            <v>15319.75</v>
          </cell>
          <cell r="D428">
            <v>3003.3624906094833</v>
          </cell>
        </row>
        <row r="429">
          <cell r="C429">
            <v>10396.5</v>
          </cell>
          <cell r="D429">
            <v>2972.0381895258347</v>
          </cell>
        </row>
        <row r="430">
          <cell r="C430">
            <v>1237.5</v>
          </cell>
          <cell r="D430">
            <v>633.89089492330356</v>
          </cell>
        </row>
        <row r="431">
          <cell r="C431">
            <v>16855.75</v>
          </cell>
          <cell r="D431">
            <v>8826.4311917860286</v>
          </cell>
        </row>
        <row r="432">
          <cell r="C432">
            <v>2112.25</v>
          </cell>
          <cell r="D432">
            <v>1594.2754623966337</v>
          </cell>
        </row>
        <row r="433">
          <cell r="C433">
            <v>17967</v>
          </cell>
          <cell r="D433">
            <v>3381.7730063779659</v>
          </cell>
        </row>
        <row r="434">
          <cell r="C434">
            <v>1283</v>
          </cell>
          <cell r="D434">
            <v>413.6560568072627</v>
          </cell>
        </row>
        <row r="435">
          <cell r="C435">
            <v>1922.75</v>
          </cell>
          <cell r="D435">
            <v>693.73596081890787</v>
          </cell>
        </row>
        <row r="436">
          <cell r="C436">
            <v>3025.25</v>
          </cell>
          <cell r="D436">
            <v>747.16547698618945</v>
          </cell>
        </row>
        <row r="437">
          <cell r="C437">
            <v>10487.75</v>
          </cell>
          <cell r="D437">
            <v>2938.3229201933086</v>
          </cell>
        </row>
        <row r="438">
          <cell r="C438">
            <v>2672.25</v>
          </cell>
          <cell r="D438">
            <v>768.89157232993523</v>
          </cell>
        </row>
        <row r="439">
          <cell r="C439">
            <v>5637</v>
          </cell>
          <cell r="D439">
            <v>1345.7862633667601</v>
          </cell>
        </row>
        <row r="440">
          <cell r="C440">
            <v>1464.25</v>
          </cell>
          <cell r="D440">
            <v>294.4818896525444</v>
          </cell>
        </row>
        <row r="441">
          <cell r="C441">
            <v>1188</v>
          </cell>
          <cell r="D441">
            <v>193.92438388884122</v>
          </cell>
        </row>
        <row r="442">
          <cell r="C442">
            <v>14766.25</v>
          </cell>
          <cell r="D442">
            <v>2587.4072447142912</v>
          </cell>
        </row>
        <row r="443">
          <cell r="C443">
            <v>2532</v>
          </cell>
          <cell r="D443">
            <v>894.93053734167916</v>
          </cell>
        </row>
        <row r="444">
          <cell r="C444">
            <v>1633</v>
          </cell>
          <cell r="D444">
            <v>285.67697375415702</v>
          </cell>
        </row>
        <row r="445">
          <cell r="C445">
            <v>2171.25</v>
          </cell>
          <cell r="D445">
            <v>475.96384666624976</v>
          </cell>
        </row>
        <row r="446">
          <cell r="C446">
            <v>3052.75</v>
          </cell>
          <cell r="D446">
            <v>804.30399518258434</v>
          </cell>
        </row>
        <row r="447">
          <cell r="C447">
            <v>689</v>
          </cell>
          <cell r="D447">
            <v>485.00927826176684</v>
          </cell>
        </row>
        <row r="448">
          <cell r="C448">
            <v>2768.5</v>
          </cell>
          <cell r="D448">
            <v>1859.5794327392059</v>
          </cell>
        </row>
        <row r="449">
          <cell r="C449">
            <v>2824.75</v>
          </cell>
          <cell r="D449">
            <v>1586.4495737337509</v>
          </cell>
        </row>
        <row r="450">
          <cell r="C450">
            <v>666.5</v>
          </cell>
          <cell r="D450">
            <v>625.08586076900929</v>
          </cell>
        </row>
        <row r="451">
          <cell r="C451">
            <v>2255.25</v>
          </cell>
          <cell r="D451">
            <v>661.11288748594211</v>
          </cell>
        </row>
        <row r="452">
          <cell r="C452">
            <v>806.25</v>
          </cell>
          <cell r="D452">
            <v>403.39837629817004</v>
          </cell>
        </row>
        <row r="453">
          <cell r="C453">
            <v>2994.5</v>
          </cell>
          <cell r="D453">
            <v>413.51944734599044</v>
          </cell>
        </row>
        <row r="454">
          <cell r="C454">
            <v>598.25</v>
          </cell>
          <cell r="D454">
            <v>331.87786408054797</v>
          </cell>
        </row>
        <row r="455">
          <cell r="C455">
            <v>1613</v>
          </cell>
          <cell r="D455">
            <v>499.37894762728371</v>
          </cell>
        </row>
        <row r="456">
          <cell r="C456">
            <v>4799.25</v>
          </cell>
          <cell r="D456">
            <v>666.80750595655411</v>
          </cell>
        </row>
        <row r="457">
          <cell r="C457">
            <v>6762</v>
          </cell>
          <cell r="D457">
            <v>3279.7300701937857</v>
          </cell>
        </row>
        <row r="458">
          <cell r="C458">
            <v>7205.5</v>
          </cell>
          <cell r="D458">
            <v>1051.1563473939864</v>
          </cell>
        </row>
        <row r="459">
          <cell r="C459">
            <v>941</v>
          </cell>
          <cell r="D459">
            <v>293.10180256468345</v>
          </cell>
        </row>
        <row r="460">
          <cell r="C460">
            <v>5959.75</v>
          </cell>
          <cell r="D460">
            <v>273.10971543807568</v>
          </cell>
        </row>
        <row r="461">
          <cell r="C461">
            <v>5003</v>
          </cell>
          <cell r="D461">
            <v>700.47840794702586</v>
          </cell>
        </row>
        <row r="462">
          <cell r="C462">
            <v>1717.5</v>
          </cell>
          <cell r="D462">
            <v>120.74629048822439</v>
          </cell>
        </row>
        <row r="463">
          <cell r="C463">
            <v>5147.5</v>
          </cell>
          <cell r="D463">
            <v>1152.8059969772307</v>
          </cell>
        </row>
        <row r="464">
          <cell r="C464">
            <v>1590.5</v>
          </cell>
          <cell r="D464">
            <v>555.09909025326283</v>
          </cell>
        </row>
        <row r="465">
          <cell r="C465">
            <v>14398</v>
          </cell>
          <cell r="D465">
            <v>1112.1567635305137</v>
          </cell>
        </row>
        <row r="466">
          <cell r="C466">
            <v>1458</v>
          </cell>
          <cell r="D466">
            <v>312.815174397492</v>
          </cell>
        </row>
        <row r="467">
          <cell r="C467">
            <v>19232</v>
          </cell>
          <cell r="D467">
            <v>5100.0184966984843</v>
          </cell>
        </row>
        <row r="468">
          <cell r="C468">
            <v>1493.25</v>
          </cell>
          <cell r="D468">
            <v>267.4750767205548</v>
          </cell>
        </row>
        <row r="469">
          <cell r="C469">
            <v>251.5</v>
          </cell>
          <cell r="D469">
            <v>205.22589180380399</v>
          </cell>
        </row>
        <row r="470">
          <cell r="C470">
            <v>1866.75</v>
          </cell>
          <cell r="D470">
            <v>475.91412040409142</v>
          </cell>
        </row>
        <row r="471">
          <cell r="C471">
            <v>6514.5</v>
          </cell>
          <cell r="D471">
            <v>1575.9715521967182</v>
          </cell>
        </row>
        <row r="472">
          <cell r="C472">
            <v>5949.75</v>
          </cell>
          <cell r="D472">
            <v>2914.8763695909988</v>
          </cell>
        </row>
        <row r="473">
          <cell r="C473">
            <v>17400.25</v>
          </cell>
          <cell r="D473">
            <v>1476.1161596116569</v>
          </cell>
        </row>
        <row r="474">
          <cell r="C474">
            <v>3406</v>
          </cell>
          <cell r="D474">
            <v>933.23380421699972</v>
          </cell>
        </row>
        <row r="475">
          <cell r="C475">
            <v>3917.5</v>
          </cell>
          <cell r="D475">
            <v>2274.1387380720639</v>
          </cell>
        </row>
        <row r="476">
          <cell r="C476">
            <v>1214</v>
          </cell>
          <cell r="D476">
            <v>289.21502957718729</v>
          </cell>
        </row>
        <row r="477">
          <cell r="C477">
            <v>4368.25</v>
          </cell>
          <cell r="D477">
            <v>1626.9594084262417</v>
          </cell>
        </row>
        <row r="478">
          <cell r="C478">
            <v>384.5</v>
          </cell>
          <cell r="D478">
            <v>63.442887702247603</v>
          </cell>
        </row>
        <row r="479">
          <cell r="C479">
            <v>357.75</v>
          </cell>
          <cell r="D479">
            <v>39.752358420601915</v>
          </cell>
        </row>
        <row r="480">
          <cell r="C480">
            <v>379.5</v>
          </cell>
          <cell r="D480">
            <v>70.183093880696561</v>
          </cell>
        </row>
        <row r="481">
          <cell r="C481">
            <v>1092</v>
          </cell>
          <cell r="D481">
            <v>119.40965901746252</v>
          </cell>
        </row>
        <row r="482">
          <cell r="C482">
            <v>1546</v>
          </cell>
          <cell r="D482">
            <v>619.08373154741082</v>
          </cell>
        </row>
        <row r="483">
          <cell r="C483">
            <v>16959.25</v>
          </cell>
          <cell r="D483">
            <v>8265.0124974698811</v>
          </cell>
        </row>
        <row r="484">
          <cell r="C484">
            <v>3185.5</v>
          </cell>
          <cell r="D484">
            <v>1416.0373111845136</v>
          </cell>
        </row>
        <row r="485">
          <cell r="C485">
            <v>20681.75</v>
          </cell>
          <cell r="D485">
            <v>9592.4749804208514</v>
          </cell>
        </row>
        <row r="486">
          <cell r="C486">
            <v>11082</v>
          </cell>
          <cell r="D486">
            <v>2389.515571547226</v>
          </cell>
        </row>
        <row r="487">
          <cell r="C487">
            <v>3247.5</v>
          </cell>
          <cell r="D487">
            <v>2115.3618287817021</v>
          </cell>
        </row>
        <row r="488">
          <cell r="C488">
            <v>4503</v>
          </cell>
          <cell r="D488">
            <v>829.13730266263292</v>
          </cell>
        </row>
        <row r="489">
          <cell r="C489">
            <v>8162</v>
          </cell>
          <cell r="D489">
            <v>1911.2332842085673</v>
          </cell>
        </row>
        <row r="490">
          <cell r="C490">
            <v>502</v>
          </cell>
          <cell r="D490">
            <v>256.22255950637913</v>
          </cell>
        </row>
        <row r="491">
          <cell r="C491">
            <v>6229.5</v>
          </cell>
          <cell r="D491">
            <v>3475.5686824844456</v>
          </cell>
        </row>
        <row r="492">
          <cell r="C492">
            <v>708.5</v>
          </cell>
          <cell r="D492">
            <v>212.28047484401387</v>
          </cell>
        </row>
        <row r="493">
          <cell r="C493">
            <v>3029.75</v>
          </cell>
          <cell r="D493">
            <v>1536.2893336434599</v>
          </cell>
        </row>
        <row r="494">
          <cell r="C494">
            <v>4498</v>
          </cell>
          <cell r="D494">
            <v>2699.9045662146405</v>
          </cell>
        </row>
        <row r="495">
          <cell r="C495">
            <v>2131</v>
          </cell>
          <cell r="D495">
            <v>1843.8608045800709</v>
          </cell>
        </row>
        <row r="496">
          <cell r="C496">
            <v>7229.75</v>
          </cell>
          <cell r="D496">
            <v>3385.9956069079594</v>
          </cell>
        </row>
        <row r="497">
          <cell r="C497">
            <v>5350.5</v>
          </cell>
          <cell r="D497">
            <v>1521.405161903517</v>
          </cell>
        </row>
        <row r="498">
          <cell r="C498">
            <v>13169.25</v>
          </cell>
          <cell r="D498">
            <v>1767.9770690443545</v>
          </cell>
        </row>
        <row r="499">
          <cell r="C499">
            <v>4732.5</v>
          </cell>
          <cell r="D499">
            <v>3129.2760078544261</v>
          </cell>
        </row>
        <row r="500">
          <cell r="C500">
            <v>15714.5</v>
          </cell>
          <cell r="D500">
            <v>668.94967424064623</v>
          </cell>
        </row>
        <row r="501">
          <cell r="C501">
            <v>5205</v>
          </cell>
          <cell r="D501">
            <v>2972.3011287552949</v>
          </cell>
        </row>
        <row r="502">
          <cell r="C502">
            <v>2960.25</v>
          </cell>
          <cell r="D502">
            <v>1330.145198841089</v>
          </cell>
        </row>
        <row r="503">
          <cell r="C503">
            <v>20267</v>
          </cell>
          <cell r="D503">
            <v>3194.9882628892396</v>
          </cell>
        </row>
        <row r="504">
          <cell r="C504">
            <v>11020.75</v>
          </cell>
          <cell r="D504">
            <v>3975.3458864187737</v>
          </cell>
        </row>
        <row r="505">
          <cell r="C505">
            <v>6208.25</v>
          </cell>
          <cell r="D505">
            <v>3218.6236577145828</v>
          </cell>
        </row>
        <row r="506">
          <cell r="C506">
            <v>188.25</v>
          </cell>
          <cell r="D506">
            <v>214.21076070076404</v>
          </cell>
        </row>
        <row r="507">
          <cell r="C507">
            <v>20473.5</v>
          </cell>
          <cell r="D507">
            <v>2047.4609479385274</v>
          </cell>
        </row>
        <row r="508">
          <cell r="C508">
            <v>2090.75</v>
          </cell>
          <cell r="D508">
            <v>2143.3177358167563</v>
          </cell>
        </row>
        <row r="509">
          <cell r="C509">
            <v>2040.25</v>
          </cell>
          <cell r="D509">
            <v>426.24357277656793</v>
          </cell>
        </row>
        <row r="510">
          <cell r="C510">
            <v>400.25</v>
          </cell>
          <cell r="D510">
            <v>70.504727973850564</v>
          </cell>
        </row>
        <row r="511">
          <cell r="C511">
            <v>901.75</v>
          </cell>
          <cell r="D511">
            <v>252.58843335882716</v>
          </cell>
        </row>
        <row r="512">
          <cell r="C512">
            <v>1775.75</v>
          </cell>
          <cell r="D512">
            <v>629.06034421720358</v>
          </cell>
        </row>
        <row r="513">
          <cell r="C513">
            <v>722.5</v>
          </cell>
          <cell r="D513">
            <v>444.5983205846224</v>
          </cell>
        </row>
        <row r="514">
          <cell r="C514">
            <v>1681.75</v>
          </cell>
          <cell r="D514">
            <v>972.25592481266642</v>
          </cell>
        </row>
        <row r="515">
          <cell r="C515">
            <v>667.5</v>
          </cell>
          <cell r="D515">
            <v>475.55616562785372</v>
          </cell>
        </row>
        <row r="516">
          <cell r="C516">
            <v>10215</v>
          </cell>
          <cell r="D516">
            <v>4085.7169097560673</v>
          </cell>
        </row>
        <row r="517">
          <cell r="C517">
            <v>885.75</v>
          </cell>
          <cell r="D517">
            <v>1015.8180201197457</v>
          </cell>
        </row>
        <row r="518">
          <cell r="C518">
            <v>1573.5</v>
          </cell>
          <cell r="D518">
            <v>1465.9832877628585</v>
          </cell>
        </row>
        <row r="519">
          <cell r="C519">
            <v>721</v>
          </cell>
          <cell r="D519">
            <v>382.48050059229598</v>
          </cell>
        </row>
        <row r="520">
          <cell r="C520">
            <v>16746.5</v>
          </cell>
          <cell r="D520">
            <v>1079.0160641374468</v>
          </cell>
        </row>
        <row r="521">
          <cell r="C521">
            <v>1043.5</v>
          </cell>
          <cell r="D521">
            <v>538.48212598005512</v>
          </cell>
        </row>
        <row r="522">
          <cell r="C522">
            <v>10148.25</v>
          </cell>
          <cell r="D522">
            <v>3849.840029144068</v>
          </cell>
        </row>
        <row r="523">
          <cell r="C523">
            <v>170.5</v>
          </cell>
          <cell r="D523">
            <v>119.86242113356462</v>
          </cell>
        </row>
        <row r="524">
          <cell r="C524">
            <v>483.75</v>
          </cell>
          <cell r="D524">
            <v>206.02649505989919</v>
          </cell>
        </row>
        <row r="525">
          <cell r="C525">
            <v>2989.75</v>
          </cell>
          <cell r="D525">
            <v>2219.1821879542322</v>
          </cell>
        </row>
        <row r="526">
          <cell r="C526">
            <v>2710.75</v>
          </cell>
          <cell r="D526">
            <v>2692.4206425940706</v>
          </cell>
        </row>
        <row r="527">
          <cell r="C527">
            <v>446.5</v>
          </cell>
          <cell r="D527">
            <v>70.296989029877139</v>
          </cell>
        </row>
        <row r="528">
          <cell r="C528">
            <v>8005.5</v>
          </cell>
          <cell r="D528">
            <v>2480.2700793797976</v>
          </cell>
        </row>
        <row r="529">
          <cell r="C529">
            <v>3746</v>
          </cell>
          <cell r="D529">
            <v>1447.8839732520007</v>
          </cell>
        </row>
        <row r="530">
          <cell r="C530">
            <v>7300</v>
          </cell>
          <cell r="D530">
            <v>309.45866713774018</v>
          </cell>
        </row>
        <row r="531">
          <cell r="C531">
            <v>1917.5</v>
          </cell>
          <cell r="D531">
            <v>773.20695806491551</v>
          </cell>
        </row>
        <row r="532">
          <cell r="C532">
            <v>2422</v>
          </cell>
          <cell r="D532">
            <v>735.68698053814535</v>
          </cell>
        </row>
        <row r="533">
          <cell r="C533">
            <v>722</v>
          </cell>
          <cell r="D533">
            <v>785.87827725842294</v>
          </cell>
        </row>
        <row r="534">
          <cell r="C534">
            <v>2017.5</v>
          </cell>
          <cell r="D534">
            <v>526.89182950582938</v>
          </cell>
        </row>
        <row r="535">
          <cell r="C535">
            <v>729.75</v>
          </cell>
          <cell r="D535">
            <v>579.13808082931882</v>
          </cell>
        </row>
        <row r="536">
          <cell r="C536">
            <v>2874</v>
          </cell>
          <cell r="D536">
            <v>1080.0759232572495</v>
          </cell>
        </row>
        <row r="537">
          <cell r="C537">
            <v>684.25</v>
          </cell>
          <cell r="D537">
            <v>370.20028363036135</v>
          </cell>
        </row>
        <row r="538">
          <cell r="C538">
            <v>3179.5</v>
          </cell>
          <cell r="D538">
            <v>656.66455160403882</v>
          </cell>
        </row>
        <row r="539">
          <cell r="C539">
            <v>6988.25</v>
          </cell>
          <cell r="D539">
            <v>249.91781982617138</v>
          </cell>
        </row>
        <row r="540">
          <cell r="C540">
            <v>665.75</v>
          </cell>
          <cell r="D540">
            <v>206.8757678737008</v>
          </cell>
        </row>
        <row r="541">
          <cell r="C541">
            <v>4088.5</v>
          </cell>
          <cell r="D541">
            <v>1267.5605179503923</v>
          </cell>
        </row>
        <row r="542">
          <cell r="C542">
            <v>2076</v>
          </cell>
          <cell r="D542">
            <v>952.96414762920995</v>
          </cell>
        </row>
        <row r="543">
          <cell r="C543">
            <v>605</v>
          </cell>
          <cell r="D543">
            <v>94.618532363732356</v>
          </cell>
        </row>
        <row r="544">
          <cell r="C544">
            <v>1306.75</v>
          </cell>
          <cell r="D544">
            <v>383.39916101455759</v>
          </cell>
        </row>
        <row r="545">
          <cell r="C545">
            <v>1601.25</v>
          </cell>
          <cell r="D545">
            <v>756.99289957039889</v>
          </cell>
        </row>
        <row r="546">
          <cell r="C546">
            <v>876.5</v>
          </cell>
          <cell r="D546">
            <v>394.62936197568138</v>
          </cell>
        </row>
        <row r="547">
          <cell r="C547">
            <v>4251</v>
          </cell>
          <cell r="D547">
            <v>2424.8938121080682</v>
          </cell>
        </row>
        <row r="548">
          <cell r="C548">
            <v>8125.25</v>
          </cell>
          <cell r="D548">
            <v>4029.0486366717723</v>
          </cell>
        </row>
        <row r="549">
          <cell r="C549">
            <v>8038.25</v>
          </cell>
          <cell r="D549">
            <v>2189.9314106458523</v>
          </cell>
        </row>
        <row r="550">
          <cell r="C550">
            <v>585.5</v>
          </cell>
          <cell r="D550">
            <v>130.40577696814918</v>
          </cell>
        </row>
        <row r="551">
          <cell r="C551">
            <v>1870.25</v>
          </cell>
          <cell r="D551">
            <v>1031.6004959931597</v>
          </cell>
        </row>
        <row r="552">
          <cell r="C552">
            <v>788</v>
          </cell>
          <cell r="D552">
            <v>186.5815282032674</v>
          </cell>
        </row>
        <row r="553">
          <cell r="C553">
            <v>1320.25</v>
          </cell>
          <cell r="D553">
            <v>419.9375945701139</v>
          </cell>
        </row>
        <row r="554">
          <cell r="C554">
            <v>1194.5</v>
          </cell>
          <cell r="D554">
            <v>640.41262739997035</v>
          </cell>
        </row>
        <row r="555">
          <cell r="C555">
            <v>667.25</v>
          </cell>
          <cell r="D555">
            <v>264.36764174157167</v>
          </cell>
        </row>
        <row r="556">
          <cell r="C556">
            <v>2208</v>
          </cell>
          <cell r="D556">
            <v>1229.1983837715809</v>
          </cell>
        </row>
        <row r="557">
          <cell r="C557">
            <v>11473.25</v>
          </cell>
          <cell r="D557">
            <v>3202.6573731824637</v>
          </cell>
        </row>
        <row r="558">
          <cell r="C558">
            <v>822.25</v>
          </cell>
          <cell r="D558">
            <v>295.96551037803937</v>
          </cell>
        </row>
        <row r="559">
          <cell r="C559">
            <v>574.25</v>
          </cell>
          <cell r="D559">
            <v>268.59433476279179</v>
          </cell>
        </row>
        <row r="560">
          <cell r="C560">
            <v>730.75</v>
          </cell>
          <cell r="D560">
            <v>458.42656627497786</v>
          </cell>
        </row>
        <row r="561">
          <cell r="C561">
            <v>825.25</v>
          </cell>
          <cell r="D561">
            <v>689.86780134554283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62051-5933-43FA-8F13-A6C57F9027D6}">
  <dimension ref="A1:W561"/>
  <sheetViews>
    <sheetView tabSelected="1" workbookViewId="0">
      <selection activeCell="I46" sqref="I46"/>
    </sheetView>
  </sheetViews>
  <sheetFormatPr defaultColWidth="8.796875" defaultRowHeight="14.25" x14ac:dyDescent="0.45"/>
  <cols>
    <col min="1" max="1" width="13.46484375" style="6" bestFit="1" customWidth="1"/>
    <col min="2" max="2" width="42.796875" customWidth="1"/>
    <col min="18" max="18" width="14.796875" style="6" customWidth="1"/>
    <col min="19" max="19" width="42.33203125" style="6" customWidth="1"/>
  </cols>
  <sheetData>
    <row r="1" spans="1:23" x14ac:dyDescent="0.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t="s">
        <v>6</v>
      </c>
      <c r="R1" s="1" t="s">
        <v>0</v>
      </c>
      <c r="S1" s="2" t="s">
        <v>1</v>
      </c>
      <c r="T1" s="2" t="s">
        <v>2</v>
      </c>
      <c r="U1" s="2" t="s">
        <v>3</v>
      </c>
      <c r="V1" s="2" t="s">
        <v>4</v>
      </c>
      <c r="W1" s="2" t="s">
        <v>5</v>
      </c>
    </row>
    <row r="2" spans="1:23" x14ac:dyDescent="0.45">
      <c r="A2" s="3">
        <v>1</v>
      </c>
      <c r="B2" s="4" t="s">
        <v>7</v>
      </c>
      <c r="C2" s="5">
        <v>9504.5</v>
      </c>
      <c r="D2" s="5">
        <v>104.52910280555045</v>
      </c>
      <c r="E2" s="5">
        <v>1.0997853943453149</v>
      </c>
      <c r="F2" s="5">
        <f t="shared" ref="F2:F65" si="0">100*C2/$G$2</f>
        <v>27.440507553393434</v>
      </c>
      <c r="G2">
        <f>MAX(C2:C561)</f>
        <v>34636.75</v>
      </c>
      <c r="R2" s="3">
        <v>220</v>
      </c>
      <c r="S2" s="3" t="s">
        <v>8</v>
      </c>
      <c r="T2" s="5">
        <v>34636.75</v>
      </c>
      <c r="U2" s="5">
        <v>771.00210764951873</v>
      </c>
      <c r="V2" s="5">
        <v>2.2259655067219608</v>
      </c>
      <c r="W2" s="5">
        <v>100</v>
      </c>
    </row>
    <row r="3" spans="1:23" x14ac:dyDescent="0.45">
      <c r="A3" s="3">
        <v>2</v>
      </c>
      <c r="B3" s="4" t="s">
        <v>9</v>
      </c>
      <c r="C3" s="5">
        <v>6154.5</v>
      </c>
      <c r="D3" s="5">
        <v>2101.0545764766161</v>
      </c>
      <c r="E3" s="5">
        <v>34.138509651094587</v>
      </c>
      <c r="F3" s="5">
        <f t="shared" si="0"/>
        <v>17.768699430518165</v>
      </c>
      <c r="R3" s="3">
        <v>200</v>
      </c>
      <c r="S3" s="3" t="s">
        <v>10</v>
      </c>
      <c r="T3" s="5">
        <v>34015.25</v>
      </c>
      <c r="U3" s="5">
        <v>744.71308792939408</v>
      </c>
      <c r="V3" s="5">
        <v>2.1893506234097768</v>
      </c>
      <c r="W3" s="5">
        <v>98.205663060188968</v>
      </c>
    </row>
    <row r="4" spans="1:23" x14ac:dyDescent="0.45">
      <c r="A4" s="3">
        <v>3</v>
      </c>
      <c r="B4" s="4" t="s">
        <v>11</v>
      </c>
      <c r="C4" s="5">
        <v>26866.25</v>
      </c>
      <c r="D4" s="5">
        <v>4854.3704964358321</v>
      </c>
      <c r="E4" s="5">
        <v>18.068656758705931</v>
      </c>
      <c r="F4" s="5">
        <f t="shared" si="0"/>
        <v>77.565735815282906</v>
      </c>
      <c r="R4" s="3">
        <v>38</v>
      </c>
      <c r="S4" s="3" t="s">
        <v>12</v>
      </c>
      <c r="T4" s="5">
        <v>30176.75</v>
      </c>
      <c r="U4" s="5">
        <v>346.3758796452201</v>
      </c>
      <c r="V4" s="5">
        <v>1.147823671022294</v>
      </c>
      <c r="W4" s="5">
        <v>87.123503215515314</v>
      </c>
    </row>
    <row r="5" spans="1:23" x14ac:dyDescent="0.45">
      <c r="A5" s="3">
        <v>4</v>
      </c>
      <c r="B5" s="4" t="s">
        <v>13</v>
      </c>
      <c r="C5" s="5">
        <v>11871.25</v>
      </c>
      <c r="D5" s="5">
        <v>5460.6154949175216</v>
      </c>
      <c r="E5" s="5">
        <v>45.998656375002817</v>
      </c>
      <c r="F5" s="5">
        <f t="shared" si="0"/>
        <v>34.27356781453225</v>
      </c>
      <c r="R5" s="3">
        <v>27</v>
      </c>
      <c r="S5" s="3" t="s">
        <v>14</v>
      </c>
      <c r="T5" s="5">
        <v>29539</v>
      </c>
      <c r="U5" s="5">
        <v>1290.9781821032711</v>
      </c>
      <c r="V5" s="5">
        <v>4.3704193848920783</v>
      </c>
      <c r="W5" s="5">
        <v>85.282250788541077</v>
      </c>
    </row>
    <row r="6" spans="1:23" x14ac:dyDescent="0.45">
      <c r="A6" s="3">
        <v>5</v>
      </c>
      <c r="B6" s="4" t="s">
        <v>15</v>
      </c>
      <c r="C6" s="5">
        <v>14316.75</v>
      </c>
      <c r="D6" s="5">
        <v>6216.745524522189</v>
      </c>
      <c r="E6" s="5">
        <v>43.422882459512039</v>
      </c>
      <c r="F6" s="5">
        <f t="shared" si="0"/>
        <v>41.333987744231202</v>
      </c>
      <c r="R6" s="3">
        <v>16</v>
      </c>
      <c r="S6" s="3" t="s">
        <v>16</v>
      </c>
      <c r="T6" s="5">
        <v>28418.75</v>
      </c>
      <c r="U6" s="5">
        <v>2073.1848888445365</v>
      </c>
      <c r="V6" s="5">
        <v>7.2951304643748811</v>
      </c>
      <c r="W6" s="5">
        <v>82.04796928118256</v>
      </c>
    </row>
    <row r="7" spans="1:23" x14ac:dyDescent="0.45">
      <c r="A7" s="3">
        <v>6</v>
      </c>
      <c r="B7" s="4" t="s">
        <v>17</v>
      </c>
      <c r="C7" s="5">
        <v>5713.5</v>
      </c>
      <c r="D7" s="5">
        <v>3260.7310530002319</v>
      </c>
      <c r="E7" s="5">
        <v>57.070640640592131</v>
      </c>
      <c r="F7" s="5">
        <f t="shared" si="0"/>
        <v>16.495485286581449</v>
      </c>
      <c r="R7" s="3">
        <v>41</v>
      </c>
      <c r="S7" s="3" t="s">
        <v>18</v>
      </c>
      <c r="T7" s="5">
        <v>28080.25</v>
      </c>
      <c r="U7" s="5">
        <v>4551.063566171465</v>
      </c>
      <c r="V7" s="5">
        <v>16.207347036338582</v>
      </c>
      <c r="W7" s="5">
        <v>81.070683594736806</v>
      </c>
    </row>
    <row r="8" spans="1:23" x14ac:dyDescent="0.45">
      <c r="A8" s="3">
        <v>7</v>
      </c>
      <c r="B8" s="4" t="s">
        <v>19</v>
      </c>
      <c r="C8" s="5">
        <v>6554.5</v>
      </c>
      <c r="D8" s="5">
        <v>4672.4313799134598</v>
      </c>
      <c r="E8" s="5">
        <v>71.285855212654809</v>
      </c>
      <c r="F8" s="5">
        <f t="shared" si="0"/>
        <v>18.923542191458495</v>
      </c>
      <c r="R8" s="3">
        <v>3</v>
      </c>
      <c r="S8" s="3" t="s">
        <v>11</v>
      </c>
      <c r="T8" s="5">
        <v>26866.25</v>
      </c>
      <c r="U8" s="5">
        <v>4854.3704964358321</v>
      </c>
      <c r="V8" s="5">
        <v>18.068656758705931</v>
      </c>
      <c r="W8" s="5">
        <v>77.565735815282906</v>
      </c>
    </row>
    <row r="9" spans="1:23" x14ac:dyDescent="0.45">
      <c r="A9" s="3">
        <v>8</v>
      </c>
      <c r="B9" s="4" t="s">
        <v>20</v>
      </c>
      <c r="C9" s="5">
        <v>8720.25</v>
      </c>
      <c r="D9" s="5">
        <v>4951.8565121241818</v>
      </c>
      <c r="E9" s="5">
        <v>56.785717291639365</v>
      </c>
      <c r="F9" s="5">
        <f t="shared" si="0"/>
        <v>25.176293965224797</v>
      </c>
      <c r="R9" s="3">
        <v>234</v>
      </c>
      <c r="S9" s="3" t="s">
        <v>21</v>
      </c>
      <c r="T9" s="5">
        <v>23060.25</v>
      </c>
      <c r="U9" s="5">
        <v>4106.3439030358868</v>
      </c>
      <c r="V9" s="5">
        <v>17.807022486902298</v>
      </c>
      <c r="W9" s="5">
        <v>66.57740694493566</v>
      </c>
    </row>
    <row r="10" spans="1:23" x14ac:dyDescent="0.45">
      <c r="A10" s="3">
        <v>9</v>
      </c>
      <c r="B10" s="4" t="s">
        <v>22</v>
      </c>
      <c r="C10" s="5">
        <v>5428.75</v>
      </c>
      <c r="D10" s="5">
        <v>2753.9760801430357</v>
      </c>
      <c r="E10" s="5">
        <v>50.729469585872174</v>
      </c>
      <c r="F10" s="5">
        <f t="shared" si="0"/>
        <v>15.673381596137052</v>
      </c>
      <c r="R10" s="3">
        <v>291</v>
      </c>
      <c r="S10" s="3" t="s">
        <v>23</v>
      </c>
      <c r="T10" s="5">
        <v>22515.25</v>
      </c>
      <c r="U10" s="5">
        <v>846.2770921315705</v>
      </c>
      <c r="V10" s="5">
        <v>3.7586839681174782</v>
      </c>
      <c r="W10" s="5">
        <v>65.003933683154457</v>
      </c>
    </row>
    <row r="11" spans="1:23" x14ac:dyDescent="0.45">
      <c r="A11" s="3">
        <v>10</v>
      </c>
      <c r="B11" s="4" t="s">
        <v>24</v>
      </c>
      <c r="C11" s="5">
        <v>11529.75</v>
      </c>
      <c r="D11" s="5">
        <v>7531.1487116287026</v>
      </c>
      <c r="E11" s="5">
        <v>65.319271550802938</v>
      </c>
      <c r="F11" s="5">
        <f t="shared" si="0"/>
        <v>33.287620807379447</v>
      </c>
      <c r="R11" s="3">
        <v>14</v>
      </c>
      <c r="S11" s="3" t="s">
        <v>25</v>
      </c>
      <c r="T11" s="5">
        <v>21657</v>
      </c>
      <c r="U11" s="5">
        <v>7354.0710267624327</v>
      </c>
      <c r="V11" s="5">
        <v>33.957016330804976</v>
      </c>
      <c r="W11" s="5">
        <v>62.526074184211858</v>
      </c>
    </row>
    <row r="12" spans="1:23" x14ac:dyDescent="0.45">
      <c r="A12" s="3">
        <v>11</v>
      </c>
      <c r="B12" s="4" t="s">
        <v>26</v>
      </c>
      <c r="C12" s="5">
        <v>3241.5</v>
      </c>
      <c r="D12" s="5">
        <v>1406.0624689773449</v>
      </c>
      <c r="E12" s="5">
        <v>43.376907881454422</v>
      </c>
      <c r="F12" s="5">
        <f t="shared" si="0"/>
        <v>9.3585570239702047</v>
      </c>
      <c r="R12" s="3">
        <v>18</v>
      </c>
      <c r="S12" s="3" t="s">
        <v>27</v>
      </c>
      <c r="T12" s="5">
        <v>20720</v>
      </c>
      <c r="U12" s="5">
        <v>5333.4278533291017</v>
      </c>
      <c r="V12" s="5">
        <v>25.740481917611493</v>
      </c>
      <c r="W12" s="5">
        <v>59.820855016709132</v>
      </c>
    </row>
    <row r="13" spans="1:23" x14ac:dyDescent="0.45">
      <c r="A13" s="3">
        <v>12</v>
      </c>
      <c r="B13" s="4" t="s">
        <v>28</v>
      </c>
      <c r="C13" s="5">
        <v>11656.5</v>
      </c>
      <c r="D13" s="5">
        <v>8413.0464359430061</v>
      </c>
      <c r="E13" s="5">
        <v>72.17472170842882</v>
      </c>
      <c r="F13" s="5">
        <f t="shared" si="0"/>
        <v>33.653561607252414</v>
      </c>
      <c r="R13" s="3">
        <v>484</v>
      </c>
      <c r="S13" s="3" t="s">
        <v>29</v>
      </c>
      <c r="T13" s="5">
        <v>20681.75</v>
      </c>
      <c r="U13" s="5">
        <v>9592.4749804208514</v>
      </c>
      <c r="V13" s="5">
        <v>46.381350613080862</v>
      </c>
      <c r="W13" s="5">
        <v>59.71042317769421</v>
      </c>
    </row>
    <row r="14" spans="1:23" x14ac:dyDescent="0.45">
      <c r="A14" s="3">
        <v>13</v>
      </c>
      <c r="B14" s="4" t="s">
        <v>30</v>
      </c>
      <c r="C14" s="5">
        <v>5978.5</v>
      </c>
      <c r="D14" s="5">
        <v>2940.8603616402233</v>
      </c>
      <c r="E14" s="5">
        <v>49.190605697754009</v>
      </c>
      <c r="F14" s="5">
        <f t="shared" si="0"/>
        <v>17.260568615704418</v>
      </c>
      <c r="R14" s="3">
        <v>506</v>
      </c>
      <c r="S14" s="3" t="s">
        <v>31</v>
      </c>
      <c r="T14" s="5">
        <v>20473.5</v>
      </c>
      <c r="U14" s="5">
        <v>2047.4609479385274</v>
      </c>
      <c r="V14" s="5">
        <v>10.000541909974002</v>
      </c>
      <c r="W14" s="5">
        <v>59.109183165279653</v>
      </c>
    </row>
    <row r="15" spans="1:23" x14ac:dyDescent="0.45">
      <c r="A15" s="3">
        <v>14</v>
      </c>
      <c r="B15" s="4" t="s">
        <v>25</v>
      </c>
      <c r="C15" s="5">
        <v>21657</v>
      </c>
      <c r="D15" s="5">
        <v>7354.0710267624327</v>
      </c>
      <c r="E15" s="5">
        <v>33.957016330804976</v>
      </c>
      <c r="F15" s="5">
        <f t="shared" si="0"/>
        <v>62.526074184211858</v>
      </c>
      <c r="R15" s="3">
        <v>502</v>
      </c>
      <c r="S15" s="3" t="s">
        <v>32</v>
      </c>
      <c r="T15" s="5">
        <v>20267</v>
      </c>
      <c r="U15" s="5">
        <v>3194.9882628892396</v>
      </c>
      <c r="V15" s="5">
        <v>15.764485433903586</v>
      </c>
      <c r="W15" s="5">
        <v>58.512995589944204</v>
      </c>
    </row>
    <row r="16" spans="1:23" x14ac:dyDescent="0.45">
      <c r="A16" s="3">
        <v>15</v>
      </c>
      <c r="B16" s="4" t="s">
        <v>33</v>
      </c>
      <c r="C16" s="5">
        <v>11084.75</v>
      </c>
      <c r="D16" s="5">
        <v>6166.6634617108784</v>
      </c>
      <c r="E16" s="5">
        <v>55.631957975695244</v>
      </c>
      <c r="F16" s="5">
        <f t="shared" si="0"/>
        <v>32.00285823583333</v>
      </c>
      <c r="R16" s="3">
        <v>466</v>
      </c>
      <c r="S16" s="3" t="s">
        <v>34</v>
      </c>
      <c r="T16" s="5">
        <v>19232</v>
      </c>
      <c r="U16" s="5">
        <v>5100.0184966984843</v>
      </c>
      <c r="V16" s="5">
        <v>26.51839900529578</v>
      </c>
      <c r="W16" s="5">
        <v>55.524839946011099</v>
      </c>
    </row>
    <row r="17" spans="1:23" x14ac:dyDescent="0.45">
      <c r="A17" s="3">
        <v>16</v>
      </c>
      <c r="B17" s="4" t="s">
        <v>16</v>
      </c>
      <c r="C17" s="5">
        <v>28418.75</v>
      </c>
      <c r="D17" s="5">
        <v>2073.1848888445365</v>
      </c>
      <c r="E17" s="5">
        <v>7.2951304643748811</v>
      </c>
      <c r="F17" s="5">
        <f t="shared" si="0"/>
        <v>82.04796928118256</v>
      </c>
      <c r="R17" s="3">
        <v>80</v>
      </c>
      <c r="S17" s="3" t="s">
        <v>35</v>
      </c>
      <c r="T17" s="5">
        <v>18297.75</v>
      </c>
      <c r="U17" s="5">
        <v>3560.0706336625776</v>
      </c>
      <c r="V17" s="5">
        <v>19.456330060595306</v>
      </c>
      <c r="W17" s="5">
        <v>52.827560322489838</v>
      </c>
    </row>
    <row r="18" spans="1:23" x14ac:dyDescent="0.45">
      <c r="A18" s="3">
        <v>17</v>
      </c>
      <c r="B18" s="4" t="s">
        <v>36</v>
      </c>
      <c r="C18" s="5">
        <v>2865.5</v>
      </c>
      <c r="D18" s="5">
        <v>1412.3990229393391</v>
      </c>
      <c r="E18" s="5">
        <v>49.289793157890038</v>
      </c>
      <c r="F18" s="5">
        <f t="shared" si="0"/>
        <v>8.2730048286862949</v>
      </c>
      <c r="R18" s="3">
        <v>432</v>
      </c>
      <c r="S18" s="3" t="s">
        <v>37</v>
      </c>
      <c r="T18" s="5">
        <v>17967</v>
      </c>
      <c r="U18" s="5">
        <v>3381.7730063779659</v>
      </c>
      <c r="V18" s="5">
        <v>18.822135060822429</v>
      </c>
      <c r="W18" s="5">
        <v>51.872649714537303</v>
      </c>
    </row>
    <row r="19" spans="1:23" x14ac:dyDescent="0.45">
      <c r="A19" s="3">
        <v>18</v>
      </c>
      <c r="B19" s="4" t="s">
        <v>27</v>
      </c>
      <c r="C19" s="5">
        <v>20720</v>
      </c>
      <c r="D19" s="5">
        <v>5333.4278533291017</v>
      </c>
      <c r="E19" s="5">
        <v>25.740481917611493</v>
      </c>
      <c r="F19" s="5">
        <f t="shared" si="0"/>
        <v>59.820855016709132</v>
      </c>
      <c r="R19" s="3">
        <v>58</v>
      </c>
      <c r="S19" s="3" t="s">
        <v>38</v>
      </c>
      <c r="T19" s="5">
        <v>17919.25</v>
      </c>
      <c r="U19" s="5">
        <v>7136.5067259829584</v>
      </c>
      <c r="V19" s="5">
        <v>39.825923104945566</v>
      </c>
      <c r="W19" s="5">
        <v>51.734790359950054</v>
      </c>
    </row>
    <row r="20" spans="1:23" x14ac:dyDescent="0.45">
      <c r="A20" s="3">
        <v>19</v>
      </c>
      <c r="B20" s="4" t="s">
        <v>39</v>
      </c>
      <c r="C20" s="5">
        <v>60.75</v>
      </c>
      <c r="D20" s="5">
        <v>65.921038624503879</v>
      </c>
      <c r="E20" s="5">
        <v>108.51199773580886</v>
      </c>
      <c r="F20" s="5">
        <f t="shared" si="0"/>
        <v>0.17539174431781274</v>
      </c>
      <c r="R20" s="3">
        <v>472</v>
      </c>
      <c r="S20" s="3" t="s">
        <v>40</v>
      </c>
      <c r="T20" s="5">
        <v>17400.25</v>
      </c>
      <c r="U20" s="5">
        <v>1476.1161596116569</v>
      </c>
      <c r="V20" s="5">
        <v>8.4833043181084005</v>
      </c>
      <c r="W20" s="5">
        <v>50.236381877629974</v>
      </c>
    </row>
    <row r="21" spans="1:23" x14ac:dyDescent="0.45">
      <c r="A21" s="3">
        <v>20</v>
      </c>
      <c r="B21" s="4" t="s">
        <v>41</v>
      </c>
      <c r="C21" s="5">
        <v>5659.5</v>
      </c>
      <c r="D21" s="5">
        <v>695.01678636802239</v>
      </c>
      <c r="E21" s="5">
        <v>12.280533375174882</v>
      </c>
      <c r="F21" s="5">
        <f t="shared" si="0"/>
        <v>16.339581513854505</v>
      </c>
      <c r="R21" s="3">
        <v>188</v>
      </c>
      <c r="S21" s="3" t="s">
        <v>42</v>
      </c>
      <c r="T21" s="5">
        <v>17092</v>
      </c>
      <c r="U21" s="5">
        <v>4152.5327211233389</v>
      </c>
      <c r="V21" s="5">
        <v>24.295183250195056</v>
      </c>
      <c r="W21" s="5">
        <v>49.346431174980331</v>
      </c>
    </row>
    <row r="22" spans="1:23" x14ac:dyDescent="0.45">
      <c r="A22" s="3">
        <v>21</v>
      </c>
      <c r="B22" s="4" t="s">
        <v>43</v>
      </c>
      <c r="C22" s="5">
        <v>362.75</v>
      </c>
      <c r="D22" s="5">
        <v>170.93346658861159</v>
      </c>
      <c r="E22" s="5">
        <v>47.121562119534552</v>
      </c>
      <c r="F22" s="5">
        <f t="shared" si="0"/>
        <v>1.0472980288277625</v>
      </c>
      <c r="R22" s="3">
        <v>482</v>
      </c>
      <c r="S22" s="3" t="s">
        <v>44</v>
      </c>
      <c r="T22" s="5">
        <v>16959.25</v>
      </c>
      <c r="U22" s="5">
        <v>8265.0124974698811</v>
      </c>
      <c r="V22" s="5">
        <v>48.73454013278819</v>
      </c>
      <c r="W22" s="5">
        <v>48.963167733693261</v>
      </c>
    </row>
    <row r="23" spans="1:23" x14ac:dyDescent="0.45">
      <c r="A23" s="3">
        <v>22</v>
      </c>
      <c r="B23" s="4" t="s">
        <v>45</v>
      </c>
      <c r="C23" s="5">
        <v>14470.5</v>
      </c>
      <c r="D23" s="5">
        <v>796.0810260268737</v>
      </c>
      <c r="E23" s="5">
        <v>5.5014064892496712</v>
      </c>
      <c r="F23" s="5">
        <f t="shared" si="0"/>
        <v>41.77788043046764</v>
      </c>
      <c r="R23" s="3">
        <v>430</v>
      </c>
      <c r="S23" s="3" t="s">
        <v>46</v>
      </c>
      <c r="T23" s="5">
        <v>16855.75</v>
      </c>
      <c r="U23" s="5">
        <v>8826.4311917860286</v>
      </c>
      <c r="V23" s="5">
        <v>52.364511764745139</v>
      </c>
      <c r="W23" s="5">
        <v>48.664352169299946</v>
      </c>
    </row>
    <row r="24" spans="1:23" x14ac:dyDescent="0.45">
      <c r="A24" s="3">
        <v>23</v>
      </c>
      <c r="B24" s="4" t="s">
        <v>47</v>
      </c>
      <c r="C24" s="5">
        <v>4823.25</v>
      </c>
      <c r="D24" s="5">
        <v>429.66837987762921</v>
      </c>
      <c r="E24" s="5">
        <v>8.9082751231561534</v>
      </c>
      <c r="F24" s="5">
        <f t="shared" si="0"/>
        <v>13.925238366763626</v>
      </c>
      <c r="R24" s="3">
        <v>519</v>
      </c>
      <c r="S24" s="3" t="s">
        <v>48</v>
      </c>
      <c r="T24" s="5">
        <v>16746.5</v>
      </c>
      <c r="U24" s="5">
        <v>1079.0160641374468</v>
      </c>
      <c r="V24" s="5">
        <v>6.443233297330468</v>
      </c>
      <c r="W24" s="5">
        <v>48.348935740218124</v>
      </c>
    </row>
    <row r="25" spans="1:23" x14ac:dyDescent="0.45">
      <c r="A25" s="3">
        <v>24</v>
      </c>
      <c r="B25" s="4" t="s">
        <v>49</v>
      </c>
      <c r="C25" s="5">
        <v>1134.5</v>
      </c>
      <c r="D25" s="5">
        <v>535.39113428097289</v>
      </c>
      <c r="E25" s="5">
        <v>47.191814392329036</v>
      </c>
      <c r="F25" s="5">
        <f t="shared" si="0"/>
        <v>3.2754227807170131</v>
      </c>
      <c r="H25" t="s">
        <v>50</v>
      </c>
      <c r="R25" s="3">
        <v>45</v>
      </c>
      <c r="S25" s="3" t="s">
        <v>51</v>
      </c>
      <c r="T25" s="5">
        <v>16719.25</v>
      </c>
      <c r="U25" s="5">
        <v>857.17962917154455</v>
      </c>
      <c r="V25" s="5">
        <v>5.1269023979636916</v>
      </c>
      <c r="W25" s="5">
        <v>48.270262077129061</v>
      </c>
    </row>
    <row r="26" spans="1:23" x14ac:dyDescent="0.45">
      <c r="A26" s="3">
        <v>25</v>
      </c>
      <c r="B26" s="4" t="s">
        <v>52</v>
      </c>
      <c r="C26" s="5">
        <v>9430.5</v>
      </c>
      <c r="D26" s="5">
        <v>1111.1488049161853</v>
      </c>
      <c r="E26" s="5">
        <v>11.782501510165796</v>
      </c>
      <c r="F26" s="5">
        <f t="shared" si="0"/>
        <v>27.226861642619472</v>
      </c>
      <c r="H26" t="s">
        <v>53</v>
      </c>
      <c r="I26" t="s">
        <v>54</v>
      </c>
      <c r="M26" t="s">
        <v>55</v>
      </c>
      <c r="R26" s="3">
        <v>107</v>
      </c>
      <c r="S26" s="3" t="s">
        <v>56</v>
      </c>
      <c r="T26" s="5">
        <v>16129.5</v>
      </c>
      <c r="U26" s="5">
        <v>6303.9761262238299</v>
      </c>
      <c r="V26" s="5">
        <v>39.083518560549486</v>
      </c>
      <c r="W26" s="5">
        <v>46.567590781467658</v>
      </c>
    </row>
    <row r="27" spans="1:23" x14ac:dyDescent="0.45">
      <c r="A27" s="3">
        <v>26</v>
      </c>
      <c r="B27" s="4" t="s">
        <v>57</v>
      </c>
      <c r="C27" s="5">
        <v>14841.25</v>
      </c>
      <c r="D27" s="5">
        <v>3565.3391026193658</v>
      </c>
      <c r="E27" s="5">
        <v>24.023172594083153</v>
      </c>
      <c r="F27" s="5">
        <f t="shared" si="0"/>
        <v>42.848275314514211</v>
      </c>
      <c r="H27" t="s">
        <v>58</v>
      </c>
      <c r="I27" t="s">
        <v>59</v>
      </c>
      <c r="R27" s="3">
        <v>87</v>
      </c>
      <c r="S27" s="3" t="s">
        <v>60</v>
      </c>
      <c r="T27" s="5">
        <v>15928.75</v>
      </c>
      <c r="U27" s="5">
        <v>1204.4825652536445</v>
      </c>
      <c r="V27" s="5">
        <v>7.5616891799648087</v>
      </c>
      <c r="W27" s="5">
        <v>45.988004070820729</v>
      </c>
    </row>
    <row r="28" spans="1:23" x14ac:dyDescent="0.45">
      <c r="A28" s="3">
        <v>27</v>
      </c>
      <c r="B28" s="4" t="s">
        <v>14</v>
      </c>
      <c r="C28" s="5">
        <v>29539</v>
      </c>
      <c r="D28" s="5">
        <v>1290.9781821032711</v>
      </c>
      <c r="E28" s="5">
        <v>4.3704193848920783</v>
      </c>
      <c r="F28" s="5">
        <f t="shared" si="0"/>
        <v>85.282250788541077</v>
      </c>
      <c r="H28" t="s">
        <v>61</v>
      </c>
      <c r="I28" t="s">
        <v>62</v>
      </c>
      <c r="R28" s="3">
        <v>34</v>
      </c>
      <c r="S28" s="3" t="s">
        <v>63</v>
      </c>
      <c r="T28" s="5">
        <v>15832.5</v>
      </c>
      <c r="U28" s="5">
        <v>2121.1906247828524</v>
      </c>
      <c r="V28" s="5">
        <v>13.397698561710738</v>
      </c>
      <c r="W28" s="5">
        <v>45.710120031469465</v>
      </c>
    </row>
    <row r="29" spans="1:23" x14ac:dyDescent="0.45">
      <c r="A29" s="3">
        <v>28</v>
      </c>
      <c r="B29" s="4" t="s">
        <v>64</v>
      </c>
      <c r="C29" s="5">
        <v>898</v>
      </c>
      <c r="D29" s="5">
        <v>757.55967861724707</v>
      </c>
      <c r="E29" s="5">
        <v>84.360765993011924</v>
      </c>
      <c r="F29" s="5">
        <f t="shared" si="0"/>
        <v>2.5926219983110426</v>
      </c>
      <c r="H29" t="s">
        <v>65</v>
      </c>
      <c r="I29" t="s">
        <v>66</v>
      </c>
      <c r="R29" s="3">
        <v>499</v>
      </c>
      <c r="S29" s="3" t="s">
        <v>67</v>
      </c>
      <c r="T29" s="5">
        <v>15714.5</v>
      </c>
      <c r="U29" s="5">
        <v>668.94967424064623</v>
      </c>
      <c r="V29" s="5">
        <v>4.2568944238801505</v>
      </c>
      <c r="W29" s="5">
        <v>45.369441416992068</v>
      </c>
    </row>
    <row r="30" spans="1:23" x14ac:dyDescent="0.45">
      <c r="A30" s="3">
        <v>29</v>
      </c>
      <c r="B30" s="4" t="s">
        <v>68</v>
      </c>
      <c r="C30" s="5">
        <v>760.25</v>
      </c>
      <c r="D30" s="5">
        <v>253.62751559455583</v>
      </c>
      <c r="E30" s="5">
        <v>33.361067490240821</v>
      </c>
      <c r="F30" s="5">
        <f t="shared" si="0"/>
        <v>2.1949230225122163</v>
      </c>
      <c r="H30" t="s">
        <v>69</v>
      </c>
      <c r="I30" t="s">
        <v>70</v>
      </c>
      <c r="R30" s="3">
        <v>427</v>
      </c>
      <c r="S30" s="3" t="s">
        <v>71</v>
      </c>
      <c r="T30" s="5">
        <v>15319.75</v>
      </c>
      <c r="U30" s="5">
        <v>3003.3624906094833</v>
      </c>
      <c r="V30" s="5">
        <v>19.604513719933308</v>
      </c>
      <c r="W30" s="5">
        <v>44.22975596728908</v>
      </c>
    </row>
    <row r="31" spans="1:23" x14ac:dyDescent="0.45">
      <c r="A31" s="3">
        <v>30</v>
      </c>
      <c r="B31" s="4" t="s">
        <v>72</v>
      </c>
      <c r="C31" s="5">
        <v>191.75</v>
      </c>
      <c r="D31" s="5">
        <v>88.080928696284758</v>
      </c>
      <c r="E31" s="5">
        <v>45.935295278375364</v>
      </c>
      <c r="F31" s="5">
        <f t="shared" si="0"/>
        <v>0.55360274852577107</v>
      </c>
      <c r="H31" t="s">
        <v>73</v>
      </c>
      <c r="I31" t="s">
        <v>74</v>
      </c>
      <c r="R31" s="3">
        <v>203</v>
      </c>
      <c r="S31" s="3" t="s">
        <v>75</v>
      </c>
      <c r="T31" s="5">
        <v>15195.25</v>
      </c>
      <c r="U31" s="5">
        <v>674.11343011889824</v>
      </c>
      <c r="V31" s="5">
        <v>4.4363431343274922</v>
      </c>
      <c r="W31" s="5">
        <v>43.870311157946404</v>
      </c>
    </row>
    <row r="32" spans="1:23" x14ac:dyDescent="0.45">
      <c r="A32" s="3">
        <v>31</v>
      </c>
      <c r="B32" s="4" t="s">
        <v>76</v>
      </c>
      <c r="C32" s="5">
        <v>1326.75</v>
      </c>
      <c r="D32" s="5">
        <v>293.00213309803735</v>
      </c>
      <c r="E32" s="5">
        <v>22.084200723424711</v>
      </c>
      <c r="F32" s="5">
        <f t="shared" si="0"/>
        <v>3.8304690826939596</v>
      </c>
      <c r="H32" t="s">
        <v>77</v>
      </c>
      <c r="I32" t="s">
        <v>78</v>
      </c>
      <c r="R32" s="3">
        <v>43</v>
      </c>
      <c r="S32" s="3" t="s">
        <v>79</v>
      </c>
      <c r="T32" s="5">
        <v>15080.5</v>
      </c>
      <c r="U32" s="5">
        <v>6898.6901413722489</v>
      </c>
      <c r="V32" s="5">
        <v>45.745765335182845</v>
      </c>
      <c r="W32" s="5">
        <v>43.539015640901646</v>
      </c>
    </row>
    <row r="33" spans="1:23" x14ac:dyDescent="0.45">
      <c r="A33" s="3">
        <v>32</v>
      </c>
      <c r="B33" s="4" t="s">
        <v>80</v>
      </c>
      <c r="C33" s="5">
        <v>472.25</v>
      </c>
      <c r="D33" s="5">
        <v>312.28766119290293</v>
      </c>
      <c r="E33" s="5">
        <v>66.127614863505116</v>
      </c>
      <c r="F33" s="5">
        <f t="shared" si="0"/>
        <v>1.363436234635178</v>
      </c>
      <c r="H33" t="s">
        <v>81</v>
      </c>
      <c r="I33" t="s">
        <v>82</v>
      </c>
      <c r="R33" s="3">
        <v>26</v>
      </c>
      <c r="S33" s="3" t="s">
        <v>57</v>
      </c>
      <c r="T33" s="5">
        <v>14841.25</v>
      </c>
      <c r="U33" s="5">
        <v>3565.3391026193658</v>
      </c>
      <c r="V33" s="5">
        <v>24.023172594083153</v>
      </c>
      <c r="W33" s="5">
        <v>42.848275314514211</v>
      </c>
    </row>
    <row r="34" spans="1:23" x14ac:dyDescent="0.45">
      <c r="A34" s="3">
        <v>33</v>
      </c>
      <c r="B34" s="4" t="s">
        <v>83</v>
      </c>
      <c r="C34" s="5">
        <v>1371.5</v>
      </c>
      <c r="D34" s="5">
        <v>196.22690946962396</v>
      </c>
      <c r="E34" s="5">
        <v>14.307466968255484</v>
      </c>
      <c r="F34" s="5">
        <f t="shared" si="0"/>
        <v>3.9596671165741588</v>
      </c>
      <c r="H34" t="s">
        <v>84</v>
      </c>
      <c r="I34" t="s">
        <v>85</v>
      </c>
      <c r="R34" s="3">
        <v>441</v>
      </c>
      <c r="S34" s="3" t="s">
        <v>86</v>
      </c>
      <c r="T34" s="5">
        <v>14766.25</v>
      </c>
      <c r="U34" s="5">
        <v>2587.4072447142912</v>
      </c>
      <c r="V34" s="5">
        <v>17.522439649296818</v>
      </c>
      <c r="W34" s="5">
        <v>42.631742296837899</v>
      </c>
    </row>
    <row r="35" spans="1:23" x14ac:dyDescent="0.45">
      <c r="A35" s="3">
        <v>34</v>
      </c>
      <c r="B35" s="4" t="s">
        <v>63</v>
      </c>
      <c r="C35" s="5">
        <v>15832.5</v>
      </c>
      <c r="D35" s="5">
        <v>2121.1906247828524</v>
      </c>
      <c r="E35" s="5">
        <v>13.397698561710738</v>
      </c>
      <c r="F35" s="5">
        <f t="shared" si="0"/>
        <v>45.710120031469465</v>
      </c>
      <c r="H35" t="s">
        <v>87</v>
      </c>
      <c r="I35" t="s">
        <v>88</v>
      </c>
      <c r="R35" s="3">
        <v>189</v>
      </c>
      <c r="S35" s="3" t="s">
        <v>89</v>
      </c>
      <c r="T35" s="5">
        <v>14649.75</v>
      </c>
      <c r="U35" s="5">
        <v>3968.2839595136502</v>
      </c>
      <c r="V35" s="5">
        <v>27.087724770140447</v>
      </c>
      <c r="W35" s="5">
        <v>42.295394342714026</v>
      </c>
    </row>
    <row r="36" spans="1:23" x14ac:dyDescent="0.45">
      <c r="A36" s="3">
        <v>35</v>
      </c>
      <c r="B36" s="4" t="s">
        <v>90</v>
      </c>
      <c r="C36" s="5">
        <v>5831.75</v>
      </c>
      <c r="D36" s="5">
        <v>3021.4477076395019</v>
      </c>
      <c r="E36" s="5">
        <v>51.810309214892648</v>
      </c>
      <c r="F36" s="5">
        <f t="shared" si="0"/>
        <v>16.836885677784434</v>
      </c>
      <c r="H36" t="s">
        <v>91</v>
      </c>
      <c r="I36" t="s">
        <v>92</v>
      </c>
      <c r="R36" s="3">
        <v>22</v>
      </c>
      <c r="S36" s="3" t="s">
        <v>45</v>
      </c>
      <c r="T36" s="5">
        <v>14470.5</v>
      </c>
      <c r="U36" s="5">
        <v>796.0810260268737</v>
      </c>
      <c r="V36" s="5">
        <v>5.5014064892496712</v>
      </c>
      <c r="W36" s="5">
        <v>41.77788043046764</v>
      </c>
    </row>
    <row r="37" spans="1:23" x14ac:dyDescent="0.45">
      <c r="A37" s="3">
        <v>36</v>
      </c>
      <c r="B37" s="4" t="s">
        <v>93</v>
      </c>
      <c r="C37" s="5">
        <v>2078</v>
      </c>
      <c r="D37" s="5">
        <v>307.85494419720902</v>
      </c>
      <c r="E37" s="5">
        <v>14.81496362835462</v>
      </c>
      <c r="F37" s="5">
        <f t="shared" si="0"/>
        <v>5.9994081430850184</v>
      </c>
      <c r="H37" t="s">
        <v>94</v>
      </c>
      <c r="I37" t="s">
        <v>95</v>
      </c>
      <c r="R37" s="3">
        <v>464</v>
      </c>
      <c r="S37" s="3" t="s">
        <v>96</v>
      </c>
      <c r="T37" s="5">
        <v>14398</v>
      </c>
      <c r="U37" s="5">
        <v>1112.1567635305137</v>
      </c>
      <c r="V37" s="5">
        <v>7.724383688918695</v>
      </c>
      <c r="W37" s="5">
        <v>41.568565180047202</v>
      </c>
    </row>
    <row r="38" spans="1:23" x14ac:dyDescent="0.45">
      <c r="A38" s="3">
        <v>37</v>
      </c>
      <c r="B38" s="4" t="s">
        <v>97</v>
      </c>
      <c r="C38" s="5">
        <v>1581</v>
      </c>
      <c r="D38" s="5">
        <v>1310.7433005741436</v>
      </c>
      <c r="E38" s="5">
        <v>82.905964615695368</v>
      </c>
      <c r="F38" s="5">
        <f t="shared" si="0"/>
        <v>4.5645160126166573</v>
      </c>
      <c r="H38" t="s">
        <v>98</v>
      </c>
      <c r="I38" t="s">
        <v>99</v>
      </c>
      <c r="R38" s="3">
        <v>5</v>
      </c>
      <c r="S38" s="3" t="s">
        <v>15</v>
      </c>
      <c r="T38" s="5">
        <v>14316.75</v>
      </c>
      <c r="U38" s="5">
        <v>6216.745524522189</v>
      </c>
      <c r="V38" s="5">
        <v>43.422882459512039</v>
      </c>
      <c r="W38" s="5">
        <v>41.333987744231202</v>
      </c>
    </row>
    <row r="39" spans="1:23" x14ac:dyDescent="0.45">
      <c r="A39" s="3">
        <v>38</v>
      </c>
      <c r="B39" s="4" t="s">
        <v>12</v>
      </c>
      <c r="C39" s="5">
        <v>30176.75</v>
      </c>
      <c r="D39" s="5">
        <v>346.3758796452201</v>
      </c>
      <c r="E39" s="5">
        <v>1.147823671022294</v>
      </c>
      <c r="F39" s="5">
        <f t="shared" si="0"/>
        <v>87.123503215515314</v>
      </c>
      <c r="H39" t="s">
        <v>100</v>
      </c>
      <c r="I39" t="s">
        <v>101</v>
      </c>
      <c r="R39" s="3">
        <v>199</v>
      </c>
      <c r="S39" s="3" t="s">
        <v>102</v>
      </c>
      <c r="T39" s="5">
        <v>14150.25</v>
      </c>
      <c r="U39" s="5">
        <v>5161.1564837737678</v>
      </c>
      <c r="V39" s="5">
        <v>36.473959709360386</v>
      </c>
      <c r="W39" s="5">
        <v>40.853284444989789</v>
      </c>
    </row>
    <row r="40" spans="1:23" x14ac:dyDescent="0.45">
      <c r="A40" s="3">
        <v>39</v>
      </c>
      <c r="B40" s="4" t="s">
        <v>103</v>
      </c>
      <c r="C40" s="5">
        <v>6718.5</v>
      </c>
      <c r="D40" s="5">
        <v>1165.7628403753483</v>
      </c>
      <c r="E40" s="5">
        <v>17.351534425472178</v>
      </c>
      <c r="F40" s="5">
        <f t="shared" si="0"/>
        <v>19.39702772344403</v>
      </c>
      <c r="H40" t="s">
        <v>104</v>
      </c>
      <c r="I40" t="s">
        <v>105</v>
      </c>
      <c r="R40" s="3">
        <v>90</v>
      </c>
      <c r="S40" s="3" t="s">
        <v>106</v>
      </c>
      <c r="T40" s="5">
        <v>13890</v>
      </c>
      <c r="U40" s="5">
        <v>3369.4789903880787</v>
      </c>
      <c r="V40" s="5">
        <v>24.258308066148878</v>
      </c>
      <c r="W40" s="5">
        <v>40.101914873652987</v>
      </c>
    </row>
    <row r="41" spans="1:23" x14ac:dyDescent="0.45">
      <c r="A41" s="3">
        <v>40</v>
      </c>
      <c r="B41" s="4" t="s">
        <v>107</v>
      </c>
      <c r="C41" s="5">
        <v>9871</v>
      </c>
      <c r="D41" s="5">
        <v>5998.4966449936437</v>
      </c>
      <c r="E41" s="5">
        <v>60.768885067304666</v>
      </c>
      <c r="F41" s="5">
        <f t="shared" si="0"/>
        <v>28.49863223310501</v>
      </c>
      <c r="H41" t="s">
        <v>108</v>
      </c>
      <c r="I41" t="s">
        <v>109</v>
      </c>
      <c r="R41" s="3">
        <v>161</v>
      </c>
      <c r="S41" s="3" t="s">
        <v>110</v>
      </c>
      <c r="T41" s="5">
        <v>13671.25</v>
      </c>
      <c r="U41" s="5">
        <v>2356.788404446469</v>
      </c>
      <c r="V41" s="5">
        <v>17.239011827349138</v>
      </c>
      <c r="W41" s="5">
        <v>39.470360238763739</v>
      </c>
    </row>
    <row r="42" spans="1:23" x14ac:dyDescent="0.45">
      <c r="A42" s="3">
        <v>41</v>
      </c>
      <c r="B42" s="4" t="s">
        <v>18</v>
      </c>
      <c r="C42" s="5">
        <v>28080.25</v>
      </c>
      <c r="D42" s="5">
        <v>4551.063566171465</v>
      </c>
      <c r="E42" s="5">
        <v>16.207347036338582</v>
      </c>
      <c r="F42" s="5">
        <f t="shared" si="0"/>
        <v>81.070683594736806</v>
      </c>
      <c r="H42" t="s">
        <v>111</v>
      </c>
      <c r="I42" t="s">
        <v>112</v>
      </c>
      <c r="R42" s="3">
        <v>497</v>
      </c>
      <c r="S42" s="3" t="s">
        <v>113</v>
      </c>
      <c r="T42" s="5">
        <v>13169.25</v>
      </c>
      <c r="U42" s="5">
        <v>1767.9770690443545</v>
      </c>
      <c r="V42" s="5">
        <v>13.425039915290197</v>
      </c>
      <c r="W42" s="5">
        <v>38.021032573783629</v>
      </c>
    </row>
    <row r="43" spans="1:23" x14ac:dyDescent="0.45">
      <c r="A43" s="3">
        <v>42</v>
      </c>
      <c r="B43" s="4" t="s">
        <v>114</v>
      </c>
      <c r="C43" s="5">
        <v>10800.5</v>
      </c>
      <c r="D43" s="5">
        <v>3531.9971215541309</v>
      </c>
      <c r="E43" s="5">
        <v>32.702163062396473</v>
      </c>
      <c r="F43" s="5">
        <f t="shared" si="0"/>
        <v>31.182198098840104</v>
      </c>
      <c r="H43" t="s">
        <v>115</v>
      </c>
      <c r="I43" t="s">
        <v>116</v>
      </c>
      <c r="R43" s="3">
        <v>201</v>
      </c>
      <c r="S43" s="3" t="s">
        <v>117</v>
      </c>
      <c r="T43" s="5">
        <v>12088.25</v>
      </c>
      <c r="U43" s="5">
        <v>4338.612863961629</v>
      </c>
      <c r="V43" s="5">
        <v>35.891157644502961</v>
      </c>
      <c r="W43" s="5">
        <v>34.900070012342383</v>
      </c>
    </row>
    <row r="44" spans="1:23" x14ac:dyDescent="0.45">
      <c r="A44" s="3">
        <v>43</v>
      </c>
      <c r="B44" s="4" t="s">
        <v>79</v>
      </c>
      <c r="C44" s="5">
        <v>15080.5</v>
      </c>
      <c r="D44" s="5">
        <v>6898.6901413722489</v>
      </c>
      <c r="E44" s="5">
        <v>45.745765335182845</v>
      </c>
      <c r="F44" s="5">
        <f t="shared" si="0"/>
        <v>43.539015640901646</v>
      </c>
      <c r="H44" t="s">
        <v>118</v>
      </c>
      <c r="I44" t="s">
        <v>119</v>
      </c>
      <c r="R44" s="3">
        <v>4</v>
      </c>
      <c r="S44" s="3" t="s">
        <v>13</v>
      </c>
      <c r="T44" s="5">
        <v>11871.25</v>
      </c>
      <c r="U44" s="5">
        <v>5460.6154949175216</v>
      </c>
      <c r="V44" s="5">
        <v>45.998656375002817</v>
      </c>
      <c r="W44" s="5">
        <v>34.27356781453225</v>
      </c>
    </row>
    <row r="45" spans="1:23" x14ac:dyDescent="0.45">
      <c r="A45" s="3">
        <v>44</v>
      </c>
      <c r="B45" s="4" t="s">
        <v>120</v>
      </c>
      <c r="C45" s="5">
        <v>8547.25</v>
      </c>
      <c r="D45" s="5">
        <v>4863.5241252271653</v>
      </c>
      <c r="E45" s="5">
        <v>56.901624794257394</v>
      </c>
      <c r="F45" s="5">
        <f t="shared" si="0"/>
        <v>24.676824471118103</v>
      </c>
      <c r="H45" t="s">
        <v>121</v>
      </c>
      <c r="I45" t="s">
        <v>122</v>
      </c>
      <c r="R45" s="3">
        <v>12</v>
      </c>
      <c r="S45" s="3" t="s">
        <v>28</v>
      </c>
      <c r="T45" s="5">
        <v>11656.5</v>
      </c>
      <c r="U45" s="5">
        <v>8413.0464359430061</v>
      </c>
      <c r="V45" s="5">
        <v>72.17472170842882</v>
      </c>
      <c r="W45" s="5">
        <v>33.653561607252414</v>
      </c>
    </row>
    <row r="46" spans="1:23" x14ac:dyDescent="0.45">
      <c r="A46" s="3">
        <v>45</v>
      </c>
      <c r="B46" s="4" t="s">
        <v>51</v>
      </c>
      <c r="C46" s="5">
        <v>16719.25</v>
      </c>
      <c r="D46" s="5">
        <v>857.17962917154455</v>
      </c>
      <c r="E46" s="5">
        <v>5.1269023979636916</v>
      </c>
      <c r="F46" s="5">
        <f t="shared" si="0"/>
        <v>48.270262077129061</v>
      </c>
      <c r="R46" s="3">
        <v>182</v>
      </c>
      <c r="S46" s="3" t="s">
        <v>123</v>
      </c>
      <c r="T46" s="5">
        <v>11650.5</v>
      </c>
      <c r="U46" s="5">
        <v>1732.1986991489555</v>
      </c>
      <c r="V46" s="5">
        <v>14.868020249336555</v>
      </c>
      <c r="W46" s="5">
        <v>33.636238965838309</v>
      </c>
    </row>
    <row r="47" spans="1:23" x14ac:dyDescent="0.45">
      <c r="A47" s="3">
        <v>46</v>
      </c>
      <c r="B47" s="4" t="s">
        <v>124</v>
      </c>
      <c r="C47" s="5">
        <v>347.75</v>
      </c>
      <c r="D47" s="5">
        <v>247.83243667176956</v>
      </c>
      <c r="E47" s="5">
        <v>71.267415290228485</v>
      </c>
      <c r="F47" s="5">
        <f t="shared" si="0"/>
        <v>1.0039914252925</v>
      </c>
      <c r="R47" s="3">
        <v>10</v>
      </c>
      <c r="S47" s="3" t="s">
        <v>24</v>
      </c>
      <c r="T47" s="5">
        <v>11529.75</v>
      </c>
      <c r="U47" s="5">
        <v>7531.1487116287026</v>
      </c>
      <c r="V47" s="5">
        <v>65.319271550802938</v>
      </c>
      <c r="W47" s="5">
        <v>33.287620807379447</v>
      </c>
    </row>
    <row r="48" spans="1:23" x14ac:dyDescent="0.45">
      <c r="A48" s="3">
        <v>47</v>
      </c>
      <c r="B48" s="4" t="s">
        <v>125</v>
      </c>
      <c r="C48" s="5">
        <v>4436.5</v>
      </c>
      <c r="D48" s="5">
        <v>2716.3547264670719</v>
      </c>
      <c r="E48" s="5">
        <v>61.227425368355057</v>
      </c>
      <c r="F48" s="5">
        <f t="shared" si="0"/>
        <v>12.808649772279443</v>
      </c>
      <c r="R48" s="3">
        <v>556</v>
      </c>
      <c r="S48" s="3" t="s">
        <v>126</v>
      </c>
      <c r="T48" s="5">
        <v>11473.25</v>
      </c>
      <c r="U48" s="5">
        <v>3202.6573731824637</v>
      </c>
      <c r="V48" s="5">
        <v>27.914125232017639</v>
      </c>
      <c r="W48" s="5">
        <v>33.124499267396622</v>
      </c>
    </row>
    <row r="49" spans="1:23" x14ac:dyDescent="0.45">
      <c r="A49" s="3">
        <v>48</v>
      </c>
      <c r="B49" s="4" t="s">
        <v>127</v>
      </c>
      <c r="C49" s="5">
        <v>6485</v>
      </c>
      <c r="D49" s="5">
        <v>7881.3104240348257</v>
      </c>
      <c r="E49" s="5">
        <v>121.53138664664343</v>
      </c>
      <c r="F49" s="5">
        <f t="shared" si="0"/>
        <v>18.722888261745112</v>
      </c>
      <c r="R49" s="3">
        <v>146</v>
      </c>
      <c r="S49" s="3" t="s">
        <v>128</v>
      </c>
      <c r="T49" s="5">
        <v>11325</v>
      </c>
      <c r="U49" s="5">
        <v>5690.5803453309281</v>
      </c>
      <c r="V49" s="5">
        <v>50.247950069147272</v>
      </c>
      <c r="W49" s="5">
        <v>32.696485669123113</v>
      </c>
    </row>
    <row r="50" spans="1:23" x14ac:dyDescent="0.45">
      <c r="A50" s="3">
        <v>49</v>
      </c>
      <c r="B50" s="4" t="s">
        <v>129</v>
      </c>
      <c r="C50" s="5">
        <v>1277</v>
      </c>
      <c r="D50" s="5">
        <v>1916.1666594183989</v>
      </c>
      <c r="E50" s="5">
        <v>150.05220512281903</v>
      </c>
      <c r="F50" s="5">
        <f t="shared" si="0"/>
        <v>3.6868355143020057</v>
      </c>
      <c r="R50" s="3">
        <v>15</v>
      </c>
      <c r="S50" s="3" t="s">
        <v>33</v>
      </c>
      <c r="T50" s="5">
        <v>11084.75</v>
      </c>
      <c r="U50" s="5">
        <v>6166.6634617108784</v>
      </c>
      <c r="V50" s="5">
        <v>55.631957975695244</v>
      </c>
      <c r="W50" s="5">
        <v>32.00285823583333</v>
      </c>
    </row>
    <row r="51" spans="1:23" x14ac:dyDescent="0.45">
      <c r="A51" s="3">
        <v>50</v>
      </c>
      <c r="B51" s="4" t="s">
        <v>130</v>
      </c>
      <c r="C51" s="5">
        <v>430.25</v>
      </c>
      <c r="D51" s="5">
        <v>97.861722173006271</v>
      </c>
      <c r="E51" s="5">
        <v>22.745316019292567</v>
      </c>
      <c r="F51" s="5">
        <f t="shared" si="0"/>
        <v>1.2421777447364433</v>
      </c>
      <c r="R51" s="3">
        <v>485</v>
      </c>
      <c r="S51" s="3" t="s">
        <v>131</v>
      </c>
      <c r="T51" s="5">
        <v>11082</v>
      </c>
      <c r="U51" s="5">
        <v>2389.515571547226</v>
      </c>
      <c r="V51" s="5">
        <v>21.562132932207419</v>
      </c>
      <c r="W51" s="5">
        <v>31.994918691851861</v>
      </c>
    </row>
    <row r="52" spans="1:23" x14ac:dyDescent="0.45">
      <c r="A52" s="3">
        <v>51</v>
      </c>
      <c r="B52" s="4" t="s">
        <v>132</v>
      </c>
      <c r="C52" s="5">
        <v>3377</v>
      </c>
      <c r="D52" s="5">
        <v>1242.2595005338726</v>
      </c>
      <c r="E52" s="5">
        <v>36.785889858865048</v>
      </c>
      <c r="F52" s="5">
        <f t="shared" si="0"/>
        <v>9.7497600092387415</v>
      </c>
      <c r="R52" s="3">
        <v>503</v>
      </c>
      <c r="S52" s="3" t="s">
        <v>133</v>
      </c>
      <c r="T52" s="5">
        <v>11020.75</v>
      </c>
      <c r="U52" s="5">
        <v>3975.3458864187737</v>
      </c>
      <c r="V52" s="5">
        <v>36.071464160050574</v>
      </c>
      <c r="W52" s="5">
        <v>31.818083394082873</v>
      </c>
    </row>
    <row r="53" spans="1:23" x14ac:dyDescent="0.45">
      <c r="A53" s="3">
        <v>52</v>
      </c>
      <c r="B53" s="4" t="s">
        <v>134</v>
      </c>
      <c r="C53" s="5">
        <v>684.5</v>
      </c>
      <c r="D53" s="5">
        <v>267.91851995211778</v>
      </c>
      <c r="E53" s="5">
        <v>39.140762593443064</v>
      </c>
      <c r="F53" s="5">
        <f t="shared" si="0"/>
        <v>1.976224674659141</v>
      </c>
      <c r="R53" s="3">
        <v>162</v>
      </c>
      <c r="S53" s="3" t="s">
        <v>135</v>
      </c>
      <c r="T53" s="5">
        <v>10854</v>
      </c>
      <c r="U53" s="5">
        <v>3175.1645626644299</v>
      </c>
      <c r="V53" s="5">
        <v>29.253404852261195</v>
      </c>
      <c r="W53" s="5">
        <v>31.336658318115873</v>
      </c>
    </row>
    <row r="54" spans="1:23" x14ac:dyDescent="0.45">
      <c r="A54" s="3">
        <v>53</v>
      </c>
      <c r="B54" s="4" t="s">
        <v>136</v>
      </c>
      <c r="C54" s="5">
        <v>1261.5</v>
      </c>
      <c r="D54" s="5">
        <v>169.99901960501614</v>
      </c>
      <c r="E54" s="5">
        <v>13.475942893778528</v>
      </c>
      <c r="F54" s="5">
        <f t="shared" si="0"/>
        <v>3.642085357315568</v>
      </c>
      <c r="R54" s="3">
        <v>42</v>
      </c>
      <c r="S54" s="3" t="s">
        <v>114</v>
      </c>
      <c r="T54" s="5">
        <v>10800.5</v>
      </c>
      <c r="U54" s="5">
        <v>3531.9971215541309</v>
      </c>
      <c r="V54" s="5">
        <v>32.702163062396473</v>
      </c>
      <c r="W54" s="5">
        <v>31.182198098840104</v>
      </c>
    </row>
    <row r="55" spans="1:23" x14ac:dyDescent="0.45">
      <c r="A55" s="3">
        <v>54</v>
      </c>
      <c r="B55" s="4" t="s">
        <v>137</v>
      </c>
      <c r="C55" s="5">
        <v>1002.25</v>
      </c>
      <c r="D55" s="5">
        <v>494.7028569420907</v>
      </c>
      <c r="E55" s="5">
        <v>49.35922743248598</v>
      </c>
      <c r="F55" s="5">
        <f t="shared" si="0"/>
        <v>2.8936028928811162</v>
      </c>
      <c r="R55" s="3">
        <v>202</v>
      </c>
      <c r="S55" s="3" t="s">
        <v>138</v>
      </c>
      <c r="T55" s="5">
        <v>10500.25</v>
      </c>
      <c r="U55" s="5">
        <v>1354.1842255271868</v>
      </c>
      <c r="V55" s="5">
        <v>12.896685560126537</v>
      </c>
      <c r="W55" s="5">
        <v>30.315344251409268</v>
      </c>
    </row>
    <row r="56" spans="1:23" x14ac:dyDescent="0.45">
      <c r="A56" s="3">
        <v>55</v>
      </c>
      <c r="B56" s="4" t="s">
        <v>139</v>
      </c>
      <c r="C56" s="5">
        <v>843.25</v>
      </c>
      <c r="D56" s="5">
        <v>185.31302346750124</v>
      </c>
      <c r="E56" s="5">
        <v>21.976047846724128</v>
      </c>
      <c r="F56" s="5">
        <f t="shared" si="0"/>
        <v>2.4345528954073345</v>
      </c>
      <c r="R56" s="3">
        <v>436</v>
      </c>
      <c r="S56" s="3" t="s">
        <v>140</v>
      </c>
      <c r="T56" s="5">
        <v>10487.75</v>
      </c>
      <c r="U56" s="5">
        <v>2938.3229201933086</v>
      </c>
      <c r="V56" s="5">
        <v>28.016713977672126</v>
      </c>
      <c r="W56" s="5">
        <v>30.279255415129885</v>
      </c>
    </row>
    <row r="57" spans="1:23" x14ac:dyDescent="0.45">
      <c r="A57" s="3">
        <v>56</v>
      </c>
      <c r="B57" s="4" t="s">
        <v>141</v>
      </c>
      <c r="C57" s="5">
        <v>366.5</v>
      </c>
      <c r="D57" s="5">
        <v>66.685830578916836</v>
      </c>
      <c r="E57" s="5">
        <v>18.195315301205142</v>
      </c>
      <c r="F57" s="5">
        <f t="shared" si="0"/>
        <v>1.058124679711578</v>
      </c>
      <c r="R57" s="3">
        <v>91</v>
      </c>
      <c r="S57" s="3" t="s">
        <v>142</v>
      </c>
      <c r="T57" s="5">
        <v>10398.75</v>
      </c>
      <c r="U57" s="5">
        <v>1746.4232734363111</v>
      </c>
      <c r="V57" s="5">
        <v>16.794550051076438</v>
      </c>
      <c r="W57" s="5">
        <v>30.022302900820659</v>
      </c>
    </row>
    <row r="58" spans="1:23" x14ac:dyDescent="0.45">
      <c r="A58" s="3">
        <v>57</v>
      </c>
      <c r="B58" s="4" t="s">
        <v>143</v>
      </c>
      <c r="C58" s="5">
        <v>957</v>
      </c>
      <c r="D58" s="5">
        <v>235.77673054537561</v>
      </c>
      <c r="E58" s="5">
        <v>24.63706693264113</v>
      </c>
      <c r="F58" s="5">
        <f t="shared" si="0"/>
        <v>2.7629613055497413</v>
      </c>
      <c r="R58" s="3">
        <v>428</v>
      </c>
      <c r="S58" s="3" t="s">
        <v>144</v>
      </c>
      <c r="T58" s="5">
        <v>10396.5</v>
      </c>
      <c r="U58" s="5">
        <v>2972.0381895258347</v>
      </c>
      <c r="V58" s="5">
        <v>28.586910878909581</v>
      </c>
      <c r="W58" s="5">
        <v>30.015806910290372</v>
      </c>
    </row>
    <row r="59" spans="1:23" x14ac:dyDescent="0.45">
      <c r="A59" s="3">
        <v>58</v>
      </c>
      <c r="B59" s="4" t="s">
        <v>38</v>
      </c>
      <c r="C59" s="5">
        <v>17919.25</v>
      </c>
      <c r="D59" s="5">
        <v>7136.5067259829584</v>
      </c>
      <c r="E59" s="5">
        <v>39.825923104945566</v>
      </c>
      <c r="F59" s="5">
        <f t="shared" si="0"/>
        <v>51.734790359950054</v>
      </c>
      <c r="R59" s="3">
        <v>515</v>
      </c>
      <c r="S59" s="3" t="s">
        <v>145</v>
      </c>
      <c r="T59" s="5">
        <v>10215</v>
      </c>
      <c r="U59" s="5">
        <v>4085.7169097560673</v>
      </c>
      <c r="V59" s="5">
        <v>39.997228680920877</v>
      </c>
      <c r="W59" s="5">
        <v>29.491797007513696</v>
      </c>
    </row>
    <row r="60" spans="1:23" x14ac:dyDescent="0.45">
      <c r="A60" s="3">
        <v>59</v>
      </c>
      <c r="B60" s="4" t="s">
        <v>146</v>
      </c>
      <c r="C60" s="5">
        <v>2372</v>
      </c>
      <c r="D60" s="5">
        <v>390.74544143214263</v>
      </c>
      <c r="E60" s="5">
        <v>16.473247952451207</v>
      </c>
      <c r="F60" s="5">
        <f t="shared" si="0"/>
        <v>6.8482175723761616</v>
      </c>
      <c r="R60" s="3">
        <v>521</v>
      </c>
      <c r="S60" s="3" t="s">
        <v>147</v>
      </c>
      <c r="T60" s="5">
        <v>10148.25</v>
      </c>
      <c r="U60" s="5">
        <v>3849.840029144068</v>
      </c>
      <c r="V60" s="5">
        <v>37.935999104713311</v>
      </c>
      <c r="W60" s="5">
        <v>29.299082621781778</v>
      </c>
    </row>
    <row r="61" spans="1:23" x14ac:dyDescent="0.45">
      <c r="A61" s="3">
        <v>60</v>
      </c>
      <c r="B61" s="4" t="s">
        <v>148</v>
      </c>
      <c r="C61" s="5">
        <v>968</v>
      </c>
      <c r="D61" s="5">
        <v>244.07102791332417</v>
      </c>
      <c r="E61" s="5">
        <v>25.213949164599605</v>
      </c>
      <c r="F61" s="5">
        <f t="shared" si="0"/>
        <v>2.7947194814756005</v>
      </c>
      <c r="R61" s="3">
        <v>40</v>
      </c>
      <c r="S61" s="3" t="s">
        <v>107</v>
      </c>
      <c r="T61" s="5">
        <v>9871</v>
      </c>
      <c r="U61" s="5">
        <v>5998.4966449936437</v>
      </c>
      <c r="V61" s="5">
        <v>60.768885067304666</v>
      </c>
      <c r="W61" s="5">
        <v>28.49863223310501</v>
      </c>
    </row>
    <row r="62" spans="1:23" x14ac:dyDescent="0.45">
      <c r="A62" s="3">
        <v>61</v>
      </c>
      <c r="B62" s="4" t="s">
        <v>149</v>
      </c>
      <c r="C62" s="5">
        <v>4720.5</v>
      </c>
      <c r="D62" s="5">
        <v>1449.5200355060063</v>
      </c>
      <c r="E62" s="5">
        <v>30.70691739235264</v>
      </c>
      <c r="F62" s="5">
        <f t="shared" si="0"/>
        <v>13.628588132547078</v>
      </c>
      <c r="R62" s="3">
        <v>289</v>
      </c>
      <c r="S62" s="3" t="s">
        <v>150</v>
      </c>
      <c r="T62" s="5">
        <v>9658.25</v>
      </c>
      <c r="U62" s="5">
        <v>405.54192138421399</v>
      </c>
      <c r="V62" s="5">
        <v>4.1989172094759821</v>
      </c>
      <c r="W62" s="5">
        <v>27.884400239629873</v>
      </c>
    </row>
    <row r="63" spans="1:23" x14ac:dyDescent="0.45">
      <c r="A63" s="3">
        <v>62</v>
      </c>
      <c r="B63" s="4" t="s">
        <v>151</v>
      </c>
      <c r="C63" s="5">
        <v>2389.75</v>
      </c>
      <c r="D63" s="5">
        <v>581.02746636167444</v>
      </c>
      <c r="E63" s="5">
        <v>24.313315884995269</v>
      </c>
      <c r="F63" s="5">
        <f t="shared" si="0"/>
        <v>6.8994637198928883</v>
      </c>
      <c r="R63" s="3">
        <v>286</v>
      </c>
      <c r="S63" s="3" t="s">
        <v>152</v>
      </c>
      <c r="T63" s="5">
        <v>9654.75</v>
      </c>
      <c r="U63" s="5">
        <v>4804.5641061390779</v>
      </c>
      <c r="V63" s="5">
        <v>49.763733976944799</v>
      </c>
      <c r="W63" s="5">
        <v>27.874295365471646</v>
      </c>
    </row>
    <row r="64" spans="1:23" x14ac:dyDescent="0.45">
      <c r="A64" s="3">
        <v>63</v>
      </c>
      <c r="B64" s="4" t="s">
        <v>153</v>
      </c>
      <c r="C64" s="5">
        <v>9364.5</v>
      </c>
      <c r="D64" s="5">
        <v>1825.8290354429864</v>
      </c>
      <c r="E64" s="5">
        <v>19.497346739740365</v>
      </c>
      <c r="F64" s="5">
        <f t="shared" si="0"/>
        <v>27.036312587064316</v>
      </c>
      <c r="R64" s="3">
        <v>1</v>
      </c>
      <c r="S64" s="3" t="s">
        <v>7</v>
      </c>
      <c r="T64" s="5">
        <v>9504.5</v>
      </c>
      <c r="U64" s="5">
        <v>104.52910280555045</v>
      </c>
      <c r="V64" s="5">
        <v>1.0997853943453149</v>
      </c>
      <c r="W64" s="5">
        <v>27.440507553393434</v>
      </c>
    </row>
    <row r="65" spans="1:23" x14ac:dyDescent="0.45">
      <c r="A65" s="3">
        <v>64</v>
      </c>
      <c r="B65" s="4" t="s">
        <v>154</v>
      </c>
      <c r="C65" s="5">
        <v>965.75</v>
      </c>
      <c r="D65" s="5">
        <v>795.24645026976805</v>
      </c>
      <c r="E65" s="5">
        <v>82.344959903677776</v>
      </c>
      <c r="F65" s="5">
        <f t="shared" si="0"/>
        <v>2.788223490945311</v>
      </c>
      <c r="R65" s="3">
        <v>79</v>
      </c>
      <c r="S65" s="3" t="s">
        <v>155</v>
      </c>
      <c r="T65" s="5">
        <v>9451.5</v>
      </c>
      <c r="U65" s="5">
        <v>1343.2384995475177</v>
      </c>
      <c r="V65" s="5">
        <v>14.21190815793808</v>
      </c>
      <c r="W65" s="5">
        <v>27.28749088756884</v>
      </c>
    </row>
    <row r="66" spans="1:23" x14ac:dyDescent="0.45">
      <c r="A66" s="3">
        <v>65</v>
      </c>
      <c r="B66" s="4" t="s">
        <v>156</v>
      </c>
      <c r="C66" s="5">
        <v>3935</v>
      </c>
      <c r="D66" s="5">
        <v>849.45590429011281</v>
      </c>
      <c r="E66" s="5">
        <v>21.587189435581013</v>
      </c>
      <c r="F66" s="5">
        <f t="shared" ref="F66:F129" si="1">100*C66/$G$2</f>
        <v>11.360765660750504</v>
      </c>
      <c r="R66" s="3">
        <v>25</v>
      </c>
      <c r="S66" s="3" t="s">
        <v>52</v>
      </c>
      <c r="T66" s="5">
        <v>9430.5</v>
      </c>
      <c r="U66" s="5">
        <v>1111.1488049161853</v>
      </c>
      <c r="V66" s="5">
        <v>11.782501510165796</v>
      </c>
      <c r="W66" s="5">
        <v>27.226861642619472</v>
      </c>
    </row>
    <row r="67" spans="1:23" x14ac:dyDescent="0.45">
      <c r="A67" s="3">
        <v>66</v>
      </c>
      <c r="B67" s="4" t="s">
        <v>157</v>
      </c>
      <c r="C67" s="5">
        <v>2399</v>
      </c>
      <c r="D67" s="5">
        <v>511.10533813164841</v>
      </c>
      <c r="E67" s="5">
        <v>21.304932810823193</v>
      </c>
      <c r="F67" s="5">
        <f t="shared" si="1"/>
        <v>6.9261694587396336</v>
      </c>
      <c r="R67" s="3">
        <v>63</v>
      </c>
      <c r="S67" s="3" t="s">
        <v>153</v>
      </c>
      <c r="T67" s="5">
        <v>9364.5</v>
      </c>
      <c r="U67" s="5">
        <v>1825.8290354429864</v>
      </c>
      <c r="V67" s="5">
        <v>19.497346739740365</v>
      </c>
      <c r="W67" s="5">
        <v>27.036312587064316</v>
      </c>
    </row>
    <row r="68" spans="1:23" x14ac:dyDescent="0.45">
      <c r="A68" s="3">
        <v>67</v>
      </c>
      <c r="B68" s="4" t="s">
        <v>158</v>
      </c>
      <c r="C68" s="5">
        <v>4944.25</v>
      </c>
      <c r="D68" s="5">
        <v>364.80531337504755</v>
      </c>
      <c r="E68" s="5">
        <v>7.3783751504282256</v>
      </c>
      <c r="F68" s="5">
        <f t="shared" si="1"/>
        <v>14.274578301948075</v>
      </c>
      <c r="R68" s="3">
        <v>167</v>
      </c>
      <c r="S68" s="3" t="s">
        <v>159</v>
      </c>
      <c r="T68" s="5">
        <v>9297</v>
      </c>
      <c r="U68" s="5">
        <v>1205.2825394902227</v>
      </c>
      <c r="V68" s="5">
        <v>12.964209309349497</v>
      </c>
      <c r="W68" s="5">
        <v>26.841432871155636</v>
      </c>
    </row>
    <row r="69" spans="1:23" x14ac:dyDescent="0.45">
      <c r="A69" s="3">
        <v>68</v>
      </c>
      <c r="B69" s="4" t="s">
        <v>160</v>
      </c>
      <c r="C69" s="5">
        <v>8733.5</v>
      </c>
      <c r="D69" s="5">
        <v>1481.8539064293755</v>
      </c>
      <c r="E69" s="5">
        <v>16.967469015049812</v>
      </c>
      <c r="F69" s="5">
        <f t="shared" si="1"/>
        <v>25.214548131680946</v>
      </c>
      <c r="R69" s="3">
        <v>68</v>
      </c>
      <c r="S69" s="3" t="s">
        <v>160</v>
      </c>
      <c r="T69" s="5">
        <v>8733.5</v>
      </c>
      <c r="U69" s="5">
        <v>1481.8539064293755</v>
      </c>
      <c r="V69" s="5">
        <v>16.967469015049812</v>
      </c>
      <c r="W69" s="5">
        <v>25.214548131680946</v>
      </c>
    </row>
    <row r="70" spans="1:23" x14ac:dyDescent="0.45">
      <c r="A70" s="3">
        <v>69</v>
      </c>
      <c r="B70" s="4" t="s">
        <v>161</v>
      </c>
      <c r="C70" s="5">
        <v>1674.75</v>
      </c>
      <c r="D70" s="5">
        <v>579.36193350961537</v>
      </c>
      <c r="E70" s="5">
        <v>34.593935423771626</v>
      </c>
      <c r="F70" s="5">
        <f t="shared" si="1"/>
        <v>4.8351822847120474</v>
      </c>
      <c r="R70" s="3">
        <v>8</v>
      </c>
      <c r="S70" s="3" t="s">
        <v>20</v>
      </c>
      <c r="T70" s="5">
        <v>8720.25</v>
      </c>
      <c r="U70" s="5">
        <v>4951.8565121241818</v>
      </c>
      <c r="V70" s="5">
        <v>56.785717291639365</v>
      </c>
      <c r="W70" s="5">
        <v>25.176293965224797</v>
      </c>
    </row>
    <row r="71" spans="1:23" x14ac:dyDescent="0.45">
      <c r="A71" s="3">
        <v>70</v>
      </c>
      <c r="B71" s="4" t="s">
        <v>162</v>
      </c>
      <c r="C71" s="5">
        <v>894.5</v>
      </c>
      <c r="D71" s="5">
        <v>251.26546386905889</v>
      </c>
      <c r="E71" s="5">
        <v>28.090046268201103</v>
      </c>
      <c r="F71" s="5">
        <f t="shared" si="1"/>
        <v>2.5825171241528144</v>
      </c>
      <c r="R71" s="3">
        <v>44</v>
      </c>
      <c r="S71" s="3" t="s">
        <v>120</v>
      </c>
      <c r="T71" s="5">
        <v>8547.25</v>
      </c>
      <c r="U71" s="5">
        <v>4863.5241252271653</v>
      </c>
      <c r="V71" s="5">
        <v>56.901624794257394</v>
      </c>
      <c r="W71" s="5">
        <v>24.676824471118103</v>
      </c>
    </row>
    <row r="72" spans="1:23" x14ac:dyDescent="0.45">
      <c r="A72" s="3">
        <v>71</v>
      </c>
      <c r="B72" s="4" t="s">
        <v>163</v>
      </c>
      <c r="C72" s="5">
        <v>1738</v>
      </c>
      <c r="D72" s="5">
        <v>527.32216591630845</v>
      </c>
      <c r="E72" s="5">
        <v>30.340746025104053</v>
      </c>
      <c r="F72" s="5">
        <f t="shared" si="1"/>
        <v>5.0177917962857368</v>
      </c>
      <c r="R72" s="3">
        <v>399</v>
      </c>
      <c r="S72" s="3" t="s">
        <v>164</v>
      </c>
      <c r="T72" s="5">
        <v>8333.5</v>
      </c>
      <c r="U72" s="5">
        <v>2244.2493177006872</v>
      </c>
      <c r="V72" s="5">
        <v>26.930453203344179</v>
      </c>
      <c r="W72" s="5">
        <v>24.059705370740616</v>
      </c>
    </row>
    <row r="73" spans="1:23" x14ac:dyDescent="0.45">
      <c r="A73" s="3">
        <v>72</v>
      </c>
      <c r="B73" s="4" t="s">
        <v>165</v>
      </c>
      <c r="C73" s="5">
        <v>542.25</v>
      </c>
      <c r="D73" s="5">
        <v>250.88825533824149</v>
      </c>
      <c r="E73" s="5">
        <v>46.268004672796955</v>
      </c>
      <c r="F73" s="5">
        <f t="shared" si="1"/>
        <v>1.5655337177997359</v>
      </c>
      <c r="R73" s="3">
        <v>85</v>
      </c>
      <c r="S73" s="3" t="s">
        <v>166</v>
      </c>
      <c r="T73" s="5">
        <v>8298.25</v>
      </c>
      <c r="U73" s="5">
        <v>5700.7155325742515</v>
      </c>
      <c r="V73" s="5">
        <v>68.697804146347138</v>
      </c>
      <c r="W73" s="5">
        <v>23.95793485243275</v>
      </c>
    </row>
    <row r="74" spans="1:23" x14ac:dyDescent="0.45">
      <c r="A74" s="3">
        <v>73</v>
      </c>
      <c r="B74" s="4" t="s">
        <v>167</v>
      </c>
      <c r="C74" s="5">
        <v>1725.5</v>
      </c>
      <c r="D74" s="5">
        <v>413.51299858650151</v>
      </c>
      <c r="E74" s="5">
        <v>23.964821708867081</v>
      </c>
      <c r="F74" s="5">
        <f t="shared" si="1"/>
        <v>4.981702960006352</v>
      </c>
      <c r="R74" s="3">
        <v>488</v>
      </c>
      <c r="S74" s="3" t="s">
        <v>168</v>
      </c>
      <c r="T74" s="5">
        <v>8162</v>
      </c>
      <c r="U74" s="5">
        <v>1911.2332842085673</v>
      </c>
      <c r="V74" s="5">
        <v>23.416237248328439</v>
      </c>
      <c r="W74" s="5">
        <v>23.564566536987449</v>
      </c>
    </row>
    <row r="75" spans="1:23" x14ac:dyDescent="0.45">
      <c r="A75" s="3">
        <v>74</v>
      </c>
      <c r="B75" s="4" t="s">
        <v>169</v>
      </c>
      <c r="C75" s="5">
        <v>7589.5</v>
      </c>
      <c r="D75" s="5">
        <v>2523.9202972096141</v>
      </c>
      <c r="E75" s="5">
        <v>33.255422586594825</v>
      </c>
      <c r="F75" s="5">
        <f t="shared" si="1"/>
        <v>21.9116978353916</v>
      </c>
      <c r="R75" s="3">
        <v>547</v>
      </c>
      <c r="S75" s="3" t="s">
        <v>170</v>
      </c>
      <c r="T75" s="5">
        <v>8125.25</v>
      </c>
      <c r="U75" s="5">
        <v>4029.0486366717723</v>
      </c>
      <c r="V75" s="5">
        <v>49.58676516626285</v>
      </c>
      <c r="W75" s="5">
        <v>23.458465358326055</v>
      </c>
    </row>
    <row r="76" spans="1:23" x14ac:dyDescent="0.45">
      <c r="A76" s="3">
        <v>75</v>
      </c>
      <c r="B76" s="4" t="s">
        <v>171</v>
      </c>
      <c r="C76" s="5">
        <v>3048.75</v>
      </c>
      <c r="D76" s="5">
        <v>992.96806763024028</v>
      </c>
      <c r="E76" s="5">
        <v>32.569678315055029</v>
      </c>
      <c r="F76" s="5">
        <f t="shared" si="1"/>
        <v>8.8020671685420826</v>
      </c>
      <c r="R76" s="3">
        <v>317</v>
      </c>
      <c r="S76" s="3" t="s">
        <v>172</v>
      </c>
      <c r="T76" s="5">
        <v>8074.5</v>
      </c>
      <c r="U76" s="5">
        <v>3123.7896322682591</v>
      </c>
      <c r="V76" s="5">
        <v>38.687096814270348</v>
      </c>
      <c r="W76" s="5">
        <v>23.311944683031751</v>
      </c>
    </row>
    <row r="77" spans="1:23" x14ac:dyDescent="0.45">
      <c r="A77" s="3">
        <v>76</v>
      </c>
      <c r="B77" s="4" t="s">
        <v>173</v>
      </c>
      <c r="C77" s="5">
        <v>355.25</v>
      </c>
      <c r="D77" s="5">
        <v>128.09208926914002</v>
      </c>
      <c r="E77" s="5">
        <v>36.056886493776219</v>
      </c>
      <c r="F77" s="5">
        <f t="shared" si="1"/>
        <v>1.0256447270601312</v>
      </c>
      <c r="R77" s="3">
        <v>548</v>
      </c>
      <c r="S77" s="3" t="s">
        <v>174</v>
      </c>
      <c r="T77" s="5">
        <v>8038.25</v>
      </c>
      <c r="U77" s="5">
        <v>2189.9314106458523</v>
      </c>
      <c r="V77" s="5">
        <v>27.243882818347931</v>
      </c>
      <c r="W77" s="5">
        <v>23.207287057821535</v>
      </c>
    </row>
    <row r="78" spans="1:23" x14ac:dyDescent="0.45">
      <c r="A78" s="3">
        <v>77</v>
      </c>
      <c r="B78" s="4" t="s">
        <v>175</v>
      </c>
      <c r="C78" s="5">
        <v>3405.5</v>
      </c>
      <c r="D78" s="5">
        <v>136.06248564538279</v>
      </c>
      <c r="E78" s="5">
        <v>3.9953747069558885</v>
      </c>
      <c r="F78" s="5">
        <f t="shared" si="1"/>
        <v>9.8320425559557414</v>
      </c>
      <c r="R78" s="3">
        <v>82</v>
      </c>
      <c r="S78" s="3" t="s">
        <v>176</v>
      </c>
      <c r="T78" s="5">
        <v>8006.5</v>
      </c>
      <c r="U78" s="5">
        <v>374.34609654703229</v>
      </c>
      <c r="V78" s="5">
        <v>4.6755273408734439</v>
      </c>
      <c r="W78" s="5">
        <v>23.115621413671896</v>
      </c>
    </row>
    <row r="79" spans="1:23" x14ac:dyDescent="0.45">
      <c r="A79" s="3">
        <v>78</v>
      </c>
      <c r="B79" s="4" t="s">
        <v>177</v>
      </c>
      <c r="C79" s="5">
        <v>2197.5</v>
      </c>
      <c r="D79" s="5">
        <v>641.87719490049915</v>
      </c>
      <c r="E79" s="5">
        <v>29.209428664414069</v>
      </c>
      <c r="F79" s="5">
        <f t="shared" si="1"/>
        <v>6.3444174179159418</v>
      </c>
      <c r="R79" s="3">
        <v>527</v>
      </c>
      <c r="S79" s="3" t="s">
        <v>178</v>
      </c>
      <c r="T79" s="5">
        <v>8005.5</v>
      </c>
      <c r="U79" s="5">
        <v>2480.2700793797976</v>
      </c>
      <c r="V79" s="5">
        <v>30.982075815124574</v>
      </c>
      <c r="W79" s="5">
        <v>23.112734306769543</v>
      </c>
    </row>
    <row r="80" spans="1:23" x14ac:dyDescent="0.45">
      <c r="A80" s="3">
        <v>79</v>
      </c>
      <c r="B80" s="4" t="s">
        <v>155</v>
      </c>
      <c r="C80" s="5">
        <v>9451.5</v>
      </c>
      <c r="D80" s="5">
        <v>1343.2384995475177</v>
      </c>
      <c r="E80" s="5">
        <v>14.21190815793808</v>
      </c>
      <c r="F80" s="5">
        <f t="shared" si="1"/>
        <v>27.28749088756884</v>
      </c>
      <c r="R80" s="3">
        <v>124</v>
      </c>
      <c r="S80" s="3" t="s">
        <v>179</v>
      </c>
      <c r="T80" s="5">
        <v>7974.25</v>
      </c>
      <c r="U80" s="5">
        <v>6180.6371502728853</v>
      </c>
      <c r="V80" s="5">
        <v>77.507441455596265</v>
      </c>
      <c r="W80" s="5">
        <v>23.022512216071082</v>
      </c>
    </row>
    <row r="81" spans="1:23" x14ac:dyDescent="0.45">
      <c r="A81" s="3">
        <v>80</v>
      </c>
      <c r="B81" s="4" t="s">
        <v>35</v>
      </c>
      <c r="C81" s="5">
        <v>18297.75</v>
      </c>
      <c r="D81" s="5">
        <v>3560.0706336625776</v>
      </c>
      <c r="E81" s="5">
        <v>19.456330060595306</v>
      </c>
      <c r="F81" s="5">
        <f t="shared" si="1"/>
        <v>52.827560322489838</v>
      </c>
      <c r="R81" s="3">
        <v>81</v>
      </c>
      <c r="S81" s="3" t="s">
        <v>180</v>
      </c>
      <c r="T81" s="5">
        <v>7796</v>
      </c>
      <c r="U81" s="5">
        <v>1344.3692449125228</v>
      </c>
      <c r="V81" s="5">
        <v>17.244346394465403</v>
      </c>
      <c r="W81" s="5">
        <v>22.507885410727045</v>
      </c>
    </row>
    <row r="82" spans="1:23" x14ac:dyDescent="0.45">
      <c r="A82" s="3">
        <v>81</v>
      </c>
      <c r="B82" s="4" t="s">
        <v>180</v>
      </c>
      <c r="C82" s="5">
        <v>7796</v>
      </c>
      <c r="D82" s="5">
        <v>1344.3692449125228</v>
      </c>
      <c r="E82" s="5">
        <v>17.244346394465403</v>
      </c>
      <c r="F82" s="5">
        <f t="shared" si="1"/>
        <v>22.507885410727045</v>
      </c>
      <c r="R82" s="3">
        <v>197</v>
      </c>
      <c r="S82" s="3" t="s">
        <v>181</v>
      </c>
      <c r="T82" s="5">
        <v>7719.75</v>
      </c>
      <c r="U82" s="5">
        <v>2525.9741850092873</v>
      </c>
      <c r="V82" s="5">
        <v>32.72093247850367</v>
      </c>
      <c r="W82" s="5">
        <v>22.287743509422796</v>
      </c>
    </row>
    <row r="83" spans="1:23" x14ac:dyDescent="0.45">
      <c r="A83" s="3">
        <v>82</v>
      </c>
      <c r="B83" s="4" t="s">
        <v>176</v>
      </c>
      <c r="C83" s="5">
        <v>8006.5</v>
      </c>
      <c r="D83" s="5">
        <v>374.34609654703229</v>
      </c>
      <c r="E83" s="5">
        <v>4.6755273408734439</v>
      </c>
      <c r="F83" s="5">
        <f t="shared" si="1"/>
        <v>23.115621413671896</v>
      </c>
      <c r="R83" s="3">
        <v>74</v>
      </c>
      <c r="S83" s="3" t="s">
        <v>169</v>
      </c>
      <c r="T83" s="5">
        <v>7589.5</v>
      </c>
      <c r="U83" s="5">
        <v>2523.9202972096141</v>
      </c>
      <c r="V83" s="5">
        <v>33.255422586594825</v>
      </c>
      <c r="W83" s="5">
        <v>21.9116978353916</v>
      </c>
    </row>
    <row r="84" spans="1:23" x14ac:dyDescent="0.45">
      <c r="A84" s="3">
        <v>83</v>
      </c>
      <c r="B84" s="4" t="s">
        <v>182</v>
      </c>
      <c r="C84" s="5">
        <v>2099.25</v>
      </c>
      <c r="D84" s="5">
        <v>515.62348989677855</v>
      </c>
      <c r="E84" s="5">
        <v>24.562271758808077</v>
      </c>
      <c r="F84" s="5">
        <f t="shared" si="1"/>
        <v>6.0607591647599728</v>
      </c>
      <c r="R84" s="3">
        <v>305</v>
      </c>
      <c r="S84" s="3" t="s">
        <v>183</v>
      </c>
      <c r="T84" s="5">
        <v>7426</v>
      </c>
      <c r="U84" s="5">
        <v>565.82211574545818</v>
      </c>
      <c r="V84" s="5">
        <v>7.6194736836178043</v>
      </c>
      <c r="W84" s="5">
        <v>21.43965585685724</v>
      </c>
    </row>
    <row r="85" spans="1:23" x14ac:dyDescent="0.45">
      <c r="A85" s="3">
        <v>84</v>
      </c>
      <c r="B85" s="4" t="s">
        <v>184</v>
      </c>
      <c r="C85" s="5">
        <v>4855.75</v>
      </c>
      <c r="D85" s="5">
        <v>1334.7190403476932</v>
      </c>
      <c r="E85" s="5">
        <v>27.487392068119096</v>
      </c>
      <c r="F85" s="5">
        <f t="shared" si="1"/>
        <v>14.019069341090027</v>
      </c>
      <c r="R85" s="3">
        <v>213</v>
      </c>
      <c r="S85" s="3" t="s">
        <v>185</v>
      </c>
      <c r="T85" s="5">
        <v>7418</v>
      </c>
      <c r="U85" s="5">
        <v>2338.3120692784642</v>
      </c>
      <c r="V85" s="5">
        <v>31.522136280378326</v>
      </c>
      <c r="W85" s="5">
        <v>21.416559001638433</v>
      </c>
    </row>
    <row r="86" spans="1:23" x14ac:dyDescent="0.45">
      <c r="A86" s="3">
        <v>85</v>
      </c>
      <c r="B86" s="4" t="s">
        <v>166</v>
      </c>
      <c r="C86" s="5">
        <v>8298.25</v>
      </c>
      <c r="D86" s="5">
        <v>5700.7155325742515</v>
      </c>
      <c r="E86" s="5">
        <v>68.697804146347138</v>
      </c>
      <c r="F86" s="5">
        <f t="shared" si="1"/>
        <v>23.95793485243275</v>
      </c>
      <c r="R86" s="3">
        <v>184</v>
      </c>
      <c r="S86" s="3" t="s">
        <v>186</v>
      </c>
      <c r="T86" s="5">
        <v>7346.25</v>
      </c>
      <c r="U86" s="5">
        <v>1217.1459444125835</v>
      </c>
      <c r="V86" s="5">
        <v>16.568261962396917</v>
      </c>
      <c r="W86" s="5">
        <v>21.20940908139476</v>
      </c>
    </row>
    <row r="87" spans="1:23" x14ac:dyDescent="0.45">
      <c r="A87" s="3">
        <v>86</v>
      </c>
      <c r="B87" s="4" t="s">
        <v>187</v>
      </c>
      <c r="C87" s="5">
        <v>5277</v>
      </c>
      <c r="D87" s="5">
        <v>437.1856966248248</v>
      </c>
      <c r="E87" s="5">
        <v>8.2847393713250863</v>
      </c>
      <c r="F87" s="5">
        <f t="shared" si="1"/>
        <v>15.235263123705312</v>
      </c>
      <c r="R87" s="3">
        <v>529</v>
      </c>
      <c r="S87" s="3" t="s">
        <v>188</v>
      </c>
      <c r="T87" s="5">
        <v>7300</v>
      </c>
      <c r="U87" s="5">
        <v>309.45866713774018</v>
      </c>
      <c r="V87" s="5">
        <v>4.2391598238046599</v>
      </c>
      <c r="W87" s="5">
        <v>21.075880387161035</v>
      </c>
    </row>
    <row r="88" spans="1:23" x14ac:dyDescent="0.45">
      <c r="A88" s="3">
        <v>87</v>
      </c>
      <c r="B88" s="4" t="s">
        <v>60</v>
      </c>
      <c r="C88" s="5">
        <v>15928.75</v>
      </c>
      <c r="D88" s="5">
        <v>1204.4825652536445</v>
      </c>
      <c r="E88" s="5">
        <v>7.5616891799648087</v>
      </c>
      <c r="F88" s="5">
        <f t="shared" si="1"/>
        <v>45.988004070820729</v>
      </c>
      <c r="R88" s="3">
        <v>495</v>
      </c>
      <c r="S88" s="3" t="s">
        <v>189</v>
      </c>
      <c r="T88" s="5">
        <v>7229.75</v>
      </c>
      <c r="U88" s="5">
        <v>3385.9956069079594</v>
      </c>
      <c r="V88" s="5">
        <v>46.834200448258372</v>
      </c>
      <c r="W88" s="5">
        <v>20.873061127270891</v>
      </c>
    </row>
    <row r="89" spans="1:23" x14ac:dyDescent="0.45">
      <c r="A89" s="3">
        <v>88</v>
      </c>
      <c r="B89" s="4" t="s">
        <v>190</v>
      </c>
      <c r="C89" s="5">
        <v>5204.75</v>
      </c>
      <c r="D89" s="5">
        <v>1147.9643940471324</v>
      </c>
      <c r="E89" s="5">
        <v>22.056090956282866</v>
      </c>
      <c r="F89" s="5">
        <f t="shared" si="1"/>
        <v>15.026669650010465</v>
      </c>
      <c r="R89" s="3">
        <v>457</v>
      </c>
      <c r="S89" s="3" t="s">
        <v>191</v>
      </c>
      <c r="T89" s="5">
        <v>7205.5</v>
      </c>
      <c r="U89" s="5">
        <v>1051.1563473939864</v>
      </c>
      <c r="V89" s="5">
        <v>14.588249911789417</v>
      </c>
      <c r="W89" s="5">
        <v>20.803048784888883</v>
      </c>
    </row>
    <row r="90" spans="1:23" x14ac:dyDescent="0.45">
      <c r="A90" s="3">
        <v>89</v>
      </c>
      <c r="B90" s="4" t="s">
        <v>192</v>
      </c>
      <c r="C90" s="5">
        <v>7181</v>
      </c>
      <c r="D90" s="5">
        <v>828.51393068151447</v>
      </c>
      <c r="E90" s="5">
        <v>11.537584329223151</v>
      </c>
      <c r="F90" s="5">
        <f t="shared" si="1"/>
        <v>20.732314665781288</v>
      </c>
      <c r="R90" s="3">
        <v>89</v>
      </c>
      <c r="S90" s="3" t="s">
        <v>192</v>
      </c>
      <c r="T90" s="5">
        <v>7181</v>
      </c>
      <c r="U90" s="5">
        <v>828.51393068151447</v>
      </c>
      <c r="V90" s="5">
        <v>11.537584329223151</v>
      </c>
      <c r="W90" s="5">
        <v>20.732314665781288</v>
      </c>
    </row>
    <row r="91" spans="1:23" x14ac:dyDescent="0.45">
      <c r="A91" s="3">
        <v>90</v>
      </c>
      <c r="B91" s="4" t="s">
        <v>106</v>
      </c>
      <c r="C91" s="5">
        <v>13890</v>
      </c>
      <c r="D91" s="5">
        <v>3369.4789903880787</v>
      </c>
      <c r="E91" s="5">
        <v>24.258308066148878</v>
      </c>
      <c r="F91" s="5">
        <f t="shared" si="1"/>
        <v>40.101914873652987</v>
      </c>
      <c r="R91" s="3">
        <v>538</v>
      </c>
      <c r="S91" s="3" t="s">
        <v>193</v>
      </c>
      <c r="T91" s="5">
        <v>6988.25</v>
      </c>
      <c r="U91" s="5">
        <v>249.91781982617138</v>
      </c>
      <c r="V91" s="5">
        <v>3.5762575727280992</v>
      </c>
      <c r="W91" s="5">
        <v>20.175824810353166</v>
      </c>
    </row>
    <row r="92" spans="1:23" x14ac:dyDescent="0.45">
      <c r="A92" s="3">
        <v>91</v>
      </c>
      <c r="B92" s="4" t="s">
        <v>142</v>
      </c>
      <c r="C92" s="5">
        <v>10398.75</v>
      </c>
      <c r="D92" s="5">
        <v>1746.4232734363111</v>
      </c>
      <c r="E92" s="5">
        <v>16.794550051076438</v>
      </c>
      <c r="F92" s="5">
        <f t="shared" si="1"/>
        <v>30.022302900820659</v>
      </c>
      <c r="R92" s="3">
        <v>290</v>
      </c>
      <c r="S92" s="3" t="s">
        <v>194</v>
      </c>
      <c r="T92" s="5">
        <v>6841.75</v>
      </c>
      <c r="U92" s="5">
        <v>1285.3342950376762</v>
      </c>
      <c r="V92" s="5">
        <v>18.786630540982589</v>
      </c>
      <c r="W92" s="5">
        <v>19.752863649158769</v>
      </c>
    </row>
    <row r="93" spans="1:23" x14ac:dyDescent="0.45">
      <c r="A93" s="3">
        <v>92</v>
      </c>
      <c r="B93" s="4" t="s">
        <v>195</v>
      </c>
      <c r="C93" s="5">
        <v>1102</v>
      </c>
      <c r="D93" s="5">
        <v>105.08409330943797</v>
      </c>
      <c r="E93" s="5">
        <v>9.5357616433246797</v>
      </c>
      <c r="F93" s="5">
        <f t="shared" si="1"/>
        <v>3.1815918063906112</v>
      </c>
      <c r="R93" s="3">
        <v>181</v>
      </c>
      <c r="S93" s="3" t="s">
        <v>196</v>
      </c>
      <c r="T93" s="5">
        <v>6769.25</v>
      </c>
      <c r="U93" s="5">
        <v>596.79833277247019</v>
      </c>
      <c r="V93" s="5">
        <v>8.8163139605195582</v>
      </c>
      <c r="W93" s="5">
        <v>19.543548398738334</v>
      </c>
    </row>
    <row r="94" spans="1:23" x14ac:dyDescent="0.45">
      <c r="A94" s="3">
        <v>93</v>
      </c>
      <c r="B94" s="4" t="s">
        <v>197</v>
      </c>
      <c r="C94" s="5">
        <v>153.75</v>
      </c>
      <c r="D94" s="5">
        <v>40.078048854703496</v>
      </c>
      <c r="E94" s="5">
        <v>26.06702364533561</v>
      </c>
      <c r="F94" s="5">
        <f t="shared" si="1"/>
        <v>0.44389268623643963</v>
      </c>
      <c r="R94" s="3">
        <v>456</v>
      </c>
      <c r="S94" s="3" t="s">
        <v>198</v>
      </c>
      <c r="T94" s="5">
        <v>6762</v>
      </c>
      <c r="U94" s="5">
        <v>3279.7300701937857</v>
      </c>
      <c r="V94" s="5">
        <v>48.502367201919341</v>
      </c>
      <c r="W94" s="5">
        <v>19.52261687369629</v>
      </c>
    </row>
    <row r="95" spans="1:23" x14ac:dyDescent="0.45">
      <c r="A95" s="3">
        <v>94</v>
      </c>
      <c r="B95" s="4" t="s">
        <v>199</v>
      </c>
      <c r="C95" s="5">
        <v>677.25</v>
      </c>
      <c r="D95" s="5">
        <v>82.135558681974032</v>
      </c>
      <c r="E95" s="5">
        <v>12.127804899516285</v>
      </c>
      <c r="F95" s="5">
        <f t="shared" si="1"/>
        <v>1.9552931496170975</v>
      </c>
      <c r="R95" s="3">
        <v>39</v>
      </c>
      <c r="S95" s="3" t="s">
        <v>103</v>
      </c>
      <c r="T95" s="5">
        <v>6718.5</v>
      </c>
      <c r="U95" s="5">
        <v>1165.7628403753483</v>
      </c>
      <c r="V95" s="5">
        <v>17.351534425472178</v>
      </c>
      <c r="W95" s="5">
        <v>19.39702772344403</v>
      </c>
    </row>
    <row r="96" spans="1:23" x14ac:dyDescent="0.45">
      <c r="A96" s="3">
        <v>95</v>
      </c>
      <c r="B96" s="4" t="s">
        <v>200</v>
      </c>
      <c r="C96" s="5">
        <v>662.5</v>
      </c>
      <c r="D96" s="5">
        <v>481.9906638099954</v>
      </c>
      <c r="E96" s="5">
        <v>72.753307744904959</v>
      </c>
      <c r="F96" s="5">
        <f t="shared" si="1"/>
        <v>1.9127083228074226</v>
      </c>
      <c r="R96" s="3">
        <v>7</v>
      </c>
      <c r="S96" s="3" t="s">
        <v>19</v>
      </c>
      <c r="T96" s="5">
        <v>6554.5</v>
      </c>
      <c r="U96" s="5">
        <v>4672.4313799134598</v>
      </c>
      <c r="V96" s="5">
        <v>71.285855212654809</v>
      </c>
      <c r="W96" s="5">
        <v>18.923542191458495</v>
      </c>
    </row>
    <row r="97" spans="1:23" x14ac:dyDescent="0.45">
      <c r="A97" s="3">
        <v>96</v>
      </c>
      <c r="B97" s="4" t="s">
        <v>201</v>
      </c>
      <c r="C97" s="5">
        <v>848.75</v>
      </c>
      <c r="D97" s="5">
        <v>399.42990624138298</v>
      </c>
      <c r="E97" s="5">
        <v>47.060960971002416</v>
      </c>
      <c r="F97" s="5">
        <f t="shared" si="1"/>
        <v>2.4504319833702644</v>
      </c>
      <c r="R97" s="3">
        <v>353</v>
      </c>
      <c r="S97" s="3" t="s">
        <v>202</v>
      </c>
      <c r="T97" s="5">
        <v>6532.25</v>
      </c>
      <c r="U97" s="5">
        <v>2517.4707379961078</v>
      </c>
      <c r="V97" s="5">
        <v>38.53910579044139</v>
      </c>
      <c r="W97" s="5">
        <v>18.85930406288119</v>
      </c>
    </row>
    <row r="98" spans="1:23" x14ac:dyDescent="0.45">
      <c r="A98" s="3">
        <v>97</v>
      </c>
      <c r="B98" s="4" t="s">
        <v>203</v>
      </c>
      <c r="C98" s="5">
        <v>1936.25</v>
      </c>
      <c r="D98" s="5">
        <v>800.26136355568235</v>
      </c>
      <c r="E98" s="5">
        <v>41.330477136510382</v>
      </c>
      <c r="F98" s="5">
        <f t="shared" si="1"/>
        <v>5.5901607396767883</v>
      </c>
      <c r="R98" s="3">
        <v>470</v>
      </c>
      <c r="S98" s="3" t="s">
        <v>204</v>
      </c>
      <c r="T98" s="5">
        <v>6514.5</v>
      </c>
      <c r="U98" s="5">
        <v>1575.9715521967182</v>
      </c>
      <c r="V98" s="5">
        <v>24.191749976156544</v>
      </c>
      <c r="W98" s="5">
        <v>18.808057915364461</v>
      </c>
    </row>
    <row r="99" spans="1:23" x14ac:dyDescent="0.45">
      <c r="A99" s="3">
        <v>98</v>
      </c>
      <c r="B99" s="4" t="s">
        <v>205</v>
      </c>
      <c r="C99" s="5">
        <v>6046.5</v>
      </c>
      <c r="D99" s="5">
        <v>4232.521431329872</v>
      </c>
      <c r="E99" s="5">
        <v>69.999527517239258</v>
      </c>
      <c r="F99" s="5">
        <f t="shared" si="1"/>
        <v>17.456891885064273</v>
      </c>
      <c r="R99" s="3">
        <v>48</v>
      </c>
      <c r="S99" s="3" t="s">
        <v>127</v>
      </c>
      <c r="T99" s="5">
        <v>6485</v>
      </c>
      <c r="U99" s="5">
        <v>7881.3104240348257</v>
      </c>
      <c r="V99" s="5">
        <v>121.53138664664343</v>
      </c>
      <c r="W99" s="5">
        <v>18.722888261745112</v>
      </c>
    </row>
    <row r="100" spans="1:23" x14ac:dyDescent="0.45">
      <c r="A100" s="3">
        <v>99</v>
      </c>
      <c r="B100" s="4" t="s">
        <v>206</v>
      </c>
      <c r="C100" s="5">
        <v>790.5</v>
      </c>
      <c r="D100" s="5">
        <v>1172.8030525199019</v>
      </c>
      <c r="E100" s="5">
        <v>148.36218248196104</v>
      </c>
      <c r="F100" s="5">
        <f t="shared" si="1"/>
        <v>2.2822580063083286</v>
      </c>
      <c r="R100" s="3">
        <v>490</v>
      </c>
      <c r="S100" s="3" t="s">
        <v>207</v>
      </c>
      <c r="T100" s="5">
        <v>6229.5</v>
      </c>
      <c r="U100" s="5">
        <v>3475.5686824844456</v>
      </c>
      <c r="V100" s="5">
        <v>55.79209699790426</v>
      </c>
      <c r="W100" s="5">
        <v>17.985232448194477</v>
      </c>
    </row>
    <row r="101" spans="1:23" x14ac:dyDescent="0.45">
      <c r="A101" s="3">
        <v>100</v>
      </c>
      <c r="B101" s="4" t="s">
        <v>208</v>
      </c>
      <c r="C101" s="5">
        <v>1799.75</v>
      </c>
      <c r="D101" s="5">
        <v>532.05035789230828</v>
      </c>
      <c r="E101" s="5">
        <v>29.562459113338427</v>
      </c>
      <c r="F101" s="5">
        <f t="shared" si="1"/>
        <v>5.1960706475059002</v>
      </c>
      <c r="R101" s="3">
        <v>504</v>
      </c>
      <c r="S101" s="3" t="s">
        <v>209</v>
      </c>
      <c r="T101" s="5">
        <v>6208.25</v>
      </c>
      <c r="U101" s="5">
        <v>3218.6236577145828</v>
      </c>
      <c r="V101" s="5">
        <v>51.844298436992432</v>
      </c>
      <c r="W101" s="5">
        <v>17.923881426519522</v>
      </c>
    </row>
    <row r="102" spans="1:23" x14ac:dyDescent="0.45">
      <c r="A102" s="3">
        <v>101</v>
      </c>
      <c r="B102" s="4" t="s">
        <v>210</v>
      </c>
      <c r="C102" s="5">
        <v>1476.25</v>
      </c>
      <c r="D102" s="5">
        <v>825.13084820934102</v>
      </c>
      <c r="E102" s="5">
        <v>55.89370690664461</v>
      </c>
      <c r="F102" s="5">
        <f t="shared" si="1"/>
        <v>4.2620915645954085</v>
      </c>
      <c r="R102" s="3">
        <v>2</v>
      </c>
      <c r="S102" s="3" t="s">
        <v>9</v>
      </c>
      <c r="T102" s="5">
        <v>6154.5</v>
      </c>
      <c r="U102" s="5">
        <v>2101.0545764766161</v>
      </c>
      <c r="V102" s="5">
        <v>34.138509651094587</v>
      </c>
      <c r="W102" s="5">
        <v>17.768699430518165</v>
      </c>
    </row>
    <row r="103" spans="1:23" x14ac:dyDescent="0.45">
      <c r="A103" s="3">
        <v>102</v>
      </c>
      <c r="B103" s="4" t="s">
        <v>211</v>
      </c>
      <c r="C103" s="5">
        <v>4529.25</v>
      </c>
      <c r="D103" s="5">
        <v>834.42490175369687</v>
      </c>
      <c r="E103" s="5">
        <v>18.423025926007547</v>
      </c>
      <c r="F103" s="5">
        <f t="shared" si="1"/>
        <v>13.076428937472482</v>
      </c>
      <c r="R103" s="3">
        <v>242</v>
      </c>
      <c r="S103" s="3" t="s">
        <v>212</v>
      </c>
      <c r="T103" s="5">
        <v>6117.75</v>
      </c>
      <c r="U103" s="5">
        <v>2626.0129950173514</v>
      </c>
      <c r="V103" s="5">
        <v>42.924490131459301</v>
      </c>
      <c r="W103" s="5">
        <v>17.662598251856771</v>
      </c>
    </row>
    <row r="104" spans="1:23" x14ac:dyDescent="0.45">
      <c r="A104" s="3">
        <v>103</v>
      </c>
      <c r="B104" s="4" t="s">
        <v>213</v>
      </c>
      <c r="C104" s="5">
        <v>1744</v>
      </c>
      <c r="D104" s="5">
        <v>185.39147768977946</v>
      </c>
      <c r="E104" s="5">
        <v>10.630245280377263</v>
      </c>
      <c r="F104" s="5">
        <f t="shared" si="1"/>
        <v>5.0351144376998418</v>
      </c>
      <c r="R104" s="3">
        <v>98</v>
      </c>
      <c r="S104" s="3" t="s">
        <v>205</v>
      </c>
      <c r="T104" s="5">
        <v>6046.5</v>
      </c>
      <c r="U104" s="5">
        <v>4232.521431329872</v>
      </c>
      <c r="V104" s="5">
        <v>69.999527517239258</v>
      </c>
      <c r="W104" s="5">
        <v>17.456891885064273</v>
      </c>
    </row>
    <row r="105" spans="1:23" x14ac:dyDescent="0.45">
      <c r="A105" s="3">
        <v>104</v>
      </c>
      <c r="B105" s="4" t="s">
        <v>214</v>
      </c>
      <c r="C105" s="5">
        <v>3043.75</v>
      </c>
      <c r="D105" s="5">
        <v>604.57609115809396</v>
      </c>
      <c r="E105" s="5">
        <v>19.862869524701239</v>
      </c>
      <c r="F105" s="5">
        <f t="shared" si="1"/>
        <v>8.7876316340303298</v>
      </c>
      <c r="R105" s="3">
        <v>328</v>
      </c>
      <c r="S105" s="3" t="s">
        <v>215</v>
      </c>
      <c r="T105" s="5">
        <v>6016.75</v>
      </c>
      <c r="U105" s="5">
        <v>1897.6477325011265</v>
      </c>
      <c r="V105" s="5">
        <v>31.539414675715737</v>
      </c>
      <c r="W105" s="5">
        <v>17.371000454719336</v>
      </c>
    </row>
    <row r="106" spans="1:23" x14ac:dyDescent="0.45">
      <c r="A106" s="3">
        <v>105</v>
      </c>
      <c r="B106" s="4" t="s">
        <v>216</v>
      </c>
      <c r="C106" s="5">
        <v>1135.25</v>
      </c>
      <c r="D106" s="5">
        <v>141.08951059522462</v>
      </c>
      <c r="E106" s="5">
        <v>12.428056427678891</v>
      </c>
      <c r="F106" s="5">
        <f t="shared" si="1"/>
        <v>3.2775881108937761</v>
      </c>
      <c r="R106" s="3">
        <v>13</v>
      </c>
      <c r="S106" s="3" t="s">
        <v>30</v>
      </c>
      <c r="T106" s="5">
        <v>5978.5</v>
      </c>
      <c r="U106" s="5">
        <v>2940.8603616402233</v>
      </c>
      <c r="V106" s="5">
        <v>49.190605697754009</v>
      </c>
      <c r="W106" s="5">
        <v>17.260568615704418</v>
      </c>
    </row>
    <row r="107" spans="1:23" x14ac:dyDescent="0.45">
      <c r="A107" s="3">
        <v>106</v>
      </c>
      <c r="B107" s="4" t="s">
        <v>217</v>
      </c>
      <c r="C107" s="5">
        <v>1197</v>
      </c>
      <c r="D107" s="5">
        <v>69.713700231733498</v>
      </c>
      <c r="E107" s="5">
        <v>5.8240351070788225</v>
      </c>
      <c r="F107" s="5">
        <f t="shared" si="1"/>
        <v>3.4558669621139395</v>
      </c>
      <c r="R107" s="3">
        <v>459</v>
      </c>
      <c r="S107" s="3" t="s">
        <v>218</v>
      </c>
      <c r="T107" s="5">
        <v>5959.75</v>
      </c>
      <c r="U107" s="5">
        <v>273.10971543807568</v>
      </c>
      <c r="V107" s="5">
        <v>4.5825699977025156</v>
      </c>
      <c r="W107" s="5">
        <v>17.20643536128534</v>
      </c>
    </row>
    <row r="108" spans="1:23" x14ac:dyDescent="0.45">
      <c r="A108" s="3">
        <v>107</v>
      </c>
      <c r="B108" s="4" t="s">
        <v>56</v>
      </c>
      <c r="C108" s="5">
        <v>16129.5</v>
      </c>
      <c r="D108" s="5">
        <v>6303.9761262238299</v>
      </c>
      <c r="E108" s="5">
        <v>39.083518560549486</v>
      </c>
      <c r="F108" s="5">
        <f t="shared" si="1"/>
        <v>46.567590781467658</v>
      </c>
      <c r="R108" s="3">
        <v>471</v>
      </c>
      <c r="S108" s="3" t="s">
        <v>219</v>
      </c>
      <c r="T108" s="5">
        <v>5949.75</v>
      </c>
      <c r="U108" s="5">
        <v>2914.8763695909988</v>
      </c>
      <c r="V108" s="5">
        <v>48.991577286289328</v>
      </c>
      <c r="W108" s="5">
        <v>17.177564292261831</v>
      </c>
    </row>
    <row r="109" spans="1:23" x14ac:dyDescent="0.45">
      <c r="A109" s="3">
        <v>108</v>
      </c>
      <c r="B109" s="4" t="s">
        <v>220</v>
      </c>
      <c r="C109" s="5">
        <v>753</v>
      </c>
      <c r="D109" s="5">
        <v>305.05190815116475</v>
      </c>
      <c r="E109" s="5">
        <v>40.511541587140073</v>
      </c>
      <c r="F109" s="5">
        <f t="shared" si="1"/>
        <v>2.1739914974701726</v>
      </c>
      <c r="R109" s="3">
        <v>35</v>
      </c>
      <c r="S109" s="3" t="s">
        <v>90</v>
      </c>
      <c r="T109" s="5">
        <v>5831.75</v>
      </c>
      <c r="U109" s="5">
        <v>3021.4477076395019</v>
      </c>
      <c r="V109" s="5">
        <v>51.810309214892648</v>
      </c>
      <c r="W109" s="5">
        <v>16.836885677784434</v>
      </c>
    </row>
    <row r="110" spans="1:23" x14ac:dyDescent="0.45">
      <c r="A110" s="3">
        <v>109</v>
      </c>
      <c r="B110" s="4" t="s">
        <v>221</v>
      </c>
      <c r="C110" s="5">
        <v>475.75</v>
      </c>
      <c r="D110" s="5">
        <v>221.40216048328585</v>
      </c>
      <c r="E110" s="5">
        <v>46.537500889813103</v>
      </c>
      <c r="F110" s="5">
        <f t="shared" si="1"/>
        <v>1.3735411087934057</v>
      </c>
      <c r="R110" s="3">
        <v>6</v>
      </c>
      <c r="S110" s="3" t="s">
        <v>17</v>
      </c>
      <c r="T110" s="5">
        <v>5713.5</v>
      </c>
      <c r="U110" s="5">
        <v>3260.7310530002319</v>
      </c>
      <c r="V110" s="5">
        <v>57.070640640592131</v>
      </c>
      <c r="W110" s="5">
        <v>16.495485286581449</v>
      </c>
    </row>
    <row r="111" spans="1:23" x14ac:dyDescent="0.45">
      <c r="A111" s="3">
        <v>110</v>
      </c>
      <c r="B111" s="4" t="s">
        <v>222</v>
      </c>
      <c r="C111" s="5">
        <v>509.5</v>
      </c>
      <c r="D111" s="5">
        <v>322.53320242521801</v>
      </c>
      <c r="E111" s="5">
        <v>63.303867011819037</v>
      </c>
      <c r="F111" s="5">
        <f t="shared" si="1"/>
        <v>1.4709809667477463</v>
      </c>
      <c r="R111" s="3">
        <v>20</v>
      </c>
      <c r="S111" s="3" t="s">
        <v>41</v>
      </c>
      <c r="T111" s="5">
        <v>5659.5</v>
      </c>
      <c r="U111" s="5">
        <v>695.01678636802239</v>
      </c>
      <c r="V111" s="5">
        <v>12.280533375174882</v>
      </c>
      <c r="W111" s="5">
        <v>16.339581513854505</v>
      </c>
    </row>
    <row r="112" spans="1:23" x14ac:dyDescent="0.45">
      <c r="A112" s="3">
        <v>111</v>
      </c>
      <c r="B112" s="4" t="s">
        <v>223</v>
      </c>
      <c r="C112" s="5">
        <v>1594.25</v>
      </c>
      <c r="D112" s="5">
        <v>346.37780433124368</v>
      </c>
      <c r="E112" s="5">
        <v>21.726693073937192</v>
      </c>
      <c r="F112" s="5">
        <f t="shared" si="1"/>
        <v>4.6027701790728059</v>
      </c>
      <c r="R112" s="3">
        <v>438</v>
      </c>
      <c r="S112" s="3" t="s">
        <v>224</v>
      </c>
      <c r="T112" s="5">
        <v>5637</v>
      </c>
      <c r="U112" s="5">
        <v>1345.7862633667601</v>
      </c>
      <c r="V112" s="5">
        <v>23.874157590327481</v>
      </c>
      <c r="W112" s="5">
        <v>16.274621608551609</v>
      </c>
    </row>
    <row r="113" spans="1:23" x14ac:dyDescent="0.45">
      <c r="A113" s="3">
        <v>112</v>
      </c>
      <c r="B113" s="4" t="s">
        <v>225</v>
      </c>
      <c r="C113" s="5">
        <v>1033</v>
      </c>
      <c r="D113" s="5">
        <v>617.99892125040697</v>
      </c>
      <c r="E113" s="5">
        <v>59.825645813204936</v>
      </c>
      <c r="F113" s="5">
        <f t="shared" si="1"/>
        <v>2.9823814301284042</v>
      </c>
      <c r="R113" s="3">
        <v>9</v>
      </c>
      <c r="S113" s="3" t="s">
        <v>22</v>
      </c>
      <c r="T113" s="5">
        <v>5428.75</v>
      </c>
      <c r="U113" s="5">
        <v>2753.9760801430357</v>
      </c>
      <c r="V113" s="5">
        <v>50.729469585872174</v>
      </c>
      <c r="W113" s="5">
        <v>15.673381596137052</v>
      </c>
    </row>
    <row r="114" spans="1:23" x14ac:dyDescent="0.45">
      <c r="A114" s="3">
        <v>113</v>
      </c>
      <c r="B114" s="4" t="s">
        <v>226</v>
      </c>
      <c r="C114" s="5">
        <v>557.5</v>
      </c>
      <c r="D114" s="5">
        <v>448.62047805838438</v>
      </c>
      <c r="E114" s="5">
        <v>80.470040907333527</v>
      </c>
      <c r="F114" s="5">
        <f t="shared" si="1"/>
        <v>1.609562098060586</v>
      </c>
      <c r="R114" s="3">
        <v>496</v>
      </c>
      <c r="S114" s="3" t="s">
        <v>227</v>
      </c>
      <c r="T114" s="5">
        <v>5350.5</v>
      </c>
      <c r="U114" s="5">
        <v>1521.405161903517</v>
      </c>
      <c r="V114" s="5">
        <v>28.434822201729126</v>
      </c>
      <c r="W114" s="5">
        <v>15.447465481028098</v>
      </c>
    </row>
    <row r="115" spans="1:23" x14ac:dyDescent="0.45">
      <c r="A115" s="3">
        <v>114</v>
      </c>
      <c r="B115" s="4" t="s">
        <v>228</v>
      </c>
      <c r="C115" s="5">
        <v>1314.25</v>
      </c>
      <c r="D115" s="5">
        <v>240.57483243265494</v>
      </c>
      <c r="E115" s="5">
        <v>18.305104236838879</v>
      </c>
      <c r="F115" s="5">
        <f t="shared" si="1"/>
        <v>3.7943802464145739</v>
      </c>
      <c r="R115" s="3">
        <v>86</v>
      </c>
      <c r="S115" s="3" t="s">
        <v>187</v>
      </c>
      <c r="T115" s="5">
        <v>5277</v>
      </c>
      <c r="U115" s="5">
        <v>437.1856966248248</v>
      </c>
      <c r="V115" s="5">
        <v>8.2847393713250863</v>
      </c>
      <c r="W115" s="5">
        <v>15.235263123705312</v>
      </c>
    </row>
    <row r="116" spans="1:23" x14ac:dyDescent="0.45">
      <c r="A116" s="3">
        <v>115</v>
      </c>
      <c r="B116" s="4" t="s">
        <v>229</v>
      </c>
      <c r="C116" s="5">
        <v>903.75</v>
      </c>
      <c r="D116" s="5">
        <v>139.4139519560363</v>
      </c>
      <c r="E116" s="5">
        <v>15.426163425287559</v>
      </c>
      <c r="F116" s="5">
        <f t="shared" si="1"/>
        <v>2.6092228629995597</v>
      </c>
      <c r="R116" s="3">
        <v>500</v>
      </c>
      <c r="S116" s="3" t="s">
        <v>230</v>
      </c>
      <c r="T116" s="5">
        <v>5205</v>
      </c>
      <c r="U116" s="5">
        <v>2972.3011287552949</v>
      </c>
      <c r="V116" s="5">
        <v>57.104728698468683</v>
      </c>
      <c r="W116" s="5">
        <v>15.027391426736054</v>
      </c>
    </row>
    <row r="117" spans="1:23" x14ac:dyDescent="0.45">
      <c r="A117" s="3">
        <v>116</v>
      </c>
      <c r="B117" s="4" t="s">
        <v>231</v>
      </c>
      <c r="C117" s="5">
        <v>1413.5</v>
      </c>
      <c r="D117" s="5">
        <v>1114.6172736265426</v>
      </c>
      <c r="E117" s="5">
        <v>78.855130783625228</v>
      </c>
      <c r="F117" s="5">
        <f t="shared" si="1"/>
        <v>4.0809256064728938</v>
      </c>
      <c r="R117" s="3">
        <v>88</v>
      </c>
      <c r="S117" s="3" t="s">
        <v>190</v>
      </c>
      <c r="T117" s="5">
        <v>5204.75</v>
      </c>
      <c r="U117" s="5">
        <v>1147.9643940471324</v>
      </c>
      <c r="V117" s="5">
        <v>22.056090956282866</v>
      </c>
      <c r="W117" s="5">
        <v>15.026669650010465</v>
      </c>
    </row>
    <row r="118" spans="1:23" x14ac:dyDescent="0.45">
      <c r="A118" s="3">
        <v>117</v>
      </c>
      <c r="B118" s="4" t="s">
        <v>232</v>
      </c>
      <c r="C118" s="5">
        <v>1829.25</v>
      </c>
      <c r="D118" s="5">
        <v>401.13786075778654</v>
      </c>
      <c r="E118" s="5">
        <v>21.929089012315789</v>
      </c>
      <c r="F118" s="5">
        <f t="shared" si="1"/>
        <v>5.2812403011252496</v>
      </c>
      <c r="R118" s="3">
        <v>462</v>
      </c>
      <c r="S118" s="3" t="s">
        <v>233</v>
      </c>
      <c r="T118" s="5">
        <v>5147.5</v>
      </c>
      <c r="U118" s="5">
        <v>1152.8059969772307</v>
      </c>
      <c r="V118" s="5">
        <v>22.395454045210894</v>
      </c>
      <c r="W118" s="5">
        <v>14.861382779850882</v>
      </c>
    </row>
    <row r="119" spans="1:23" x14ac:dyDescent="0.45">
      <c r="A119" s="3">
        <v>118</v>
      </c>
      <c r="B119" s="4" t="s">
        <v>234</v>
      </c>
      <c r="C119" s="5">
        <v>649.25</v>
      </c>
      <c r="D119" s="5">
        <v>120.51936220652127</v>
      </c>
      <c r="E119" s="5">
        <v>18.562859022952832</v>
      </c>
      <c r="F119" s="5">
        <f t="shared" si="1"/>
        <v>1.8744541563512742</v>
      </c>
      <c r="R119" s="3">
        <v>196</v>
      </c>
      <c r="S119" s="3" t="s">
        <v>235</v>
      </c>
      <c r="T119" s="5">
        <v>5081.75</v>
      </c>
      <c r="U119" s="5">
        <v>1782.3021395562164</v>
      </c>
      <c r="V119" s="5">
        <v>35.07260568812351</v>
      </c>
      <c r="W119" s="5">
        <v>14.671555501021315</v>
      </c>
    </row>
    <row r="120" spans="1:23" x14ac:dyDescent="0.45">
      <c r="A120" s="3">
        <v>119</v>
      </c>
      <c r="B120" s="4" t="s">
        <v>236</v>
      </c>
      <c r="C120" s="5">
        <v>350.75</v>
      </c>
      <c r="D120" s="5">
        <v>112.2656819038362</v>
      </c>
      <c r="E120" s="5">
        <v>32.007321996817161</v>
      </c>
      <c r="F120" s="5">
        <f t="shared" si="1"/>
        <v>1.0126527459995525</v>
      </c>
      <c r="R120" s="3">
        <v>329</v>
      </c>
      <c r="S120" s="3" t="s">
        <v>237</v>
      </c>
      <c r="T120" s="5">
        <v>5031.25</v>
      </c>
      <c r="U120" s="5">
        <v>1671.4204288568451</v>
      </c>
      <c r="V120" s="5">
        <v>33.220778710198161</v>
      </c>
      <c r="W120" s="5">
        <v>14.525756602452597</v>
      </c>
    </row>
    <row r="121" spans="1:23" x14ac:dyDescent="0.45">
      <c r="A121" s="3">
        <v>120</v>
      </c>
      <c r="B121" s="4" t="s">
        <v>238</v>
      </c>
      <c r="C121" s="5">
        <v>753</v>
      </c>
      <c r="D121" s="5">
        <v>430.0999883747964</v>
      </c>
      <c r="E121" s="5">
        <v>57.118192347250513</v>
      </c>
      <c r="F121" s="5">
        <f t="shared" si="1"/>
        <v>2.1739914974701726</v>
      </c>
      <c r="R121" s="3">
        <v>460</v>
      </c>
      <c r="S121" s="3" t="s">
        <v>239</v>
      </c>
      <c r="T121" s="5">
        <v>5003</v>
      </c>
      <c r="U121" s="5">
        <v>700.47840794702586</v>
      </c>
      <c r="V121" s="5">
        <v>14.001167458465437</v>
      </c>
      <c r="W121" s="5">
        <v>14.444195832461187</v>
      </c>
    </row>
    <row r="122" spans="1:23" x14ac:dyDescent="0.45">
      <c r="A122" s="3">
        <v>121</v>
      </c>
      <c r="B122" s="4" t="s">
        <v>240</v>
      </c>
      <c r="C122" s="5">
        <v>1641</v>
      </c>
      <c r="D122" s="5">
        <v>291.45039600819439</v>
      </c>
      <c r="E122" s="5">
        <v>17.760536015124583</v>
      </c>
      <c r="F122" s="5">
        <f t="shared" si="1"/>
        <v>4.7377424267577064</v>
      </c>
      <c r="R122" s="3">
        <v>67</v>
      </c>
      <c r="S122" s="3" t="s">
        <v>158</v>
      </c>
      <c r="T122" s="5">
        <v>4944.25</v>
      </c>
      <c r="U122" s="5">
        <v>364.80531337504755</v>
      </c>
      <c r="V122" s="5">
        <v>7.3783751504282256</v>
      </c>
      <c r="W122" s="5">
        <v>14.274578301948075</v>
      </c>
    </row>
    <row r="123" spans="1:23" x14ac:dyDescent="0.45">
      <c r="A123" s="3">
        <v>122</v>
      </c>
      <c r="B123" s="4" t="s">
        <v>241</v>
      </c>
      <c r="C123" s="5">
        <v>2719.5</v>
      </c>
      <c r="D123" s="5">
        <v>478.34889637864399</v>
      </c>
      <c r="E123" s="5">
        <v>17.58958986499886</v>
      </c>
      <c r="F123" s="5">
        <f t="shared" si="1"/>
        <v>7.8514872209430733</v>
      </c>
      <c r="R123" s="3">
        <v>170</v>
      </c>
      <c r="S123" s="3" t="s">
        <v>242</v>
      </c>
      <c r="T123" s="5">
        <v>4868.25</v>
      </c>
      <c r="U123" s="5">
        <v>988.20624534220258</v>
      </c>
      <c r="V123" s="5">
        <v>20.299003653103323</v>
      </c>
      <c r="W123" s="5">
        <v>14.055158177369412</v>
      </c>
    </row>
    <row r="124" spans="1:23" x14ac:dyDescent="0.45">
      <c r="A124" s="3">
        <v>123</v>
      </c>
      <c r="B124" s="4" t="s">
        <v>243</v>
      </c>
      <c r="C124" s="5">
        <v>1831.75</v>
      </c>
      <c r="D124" s="5">
        <v>814.39440690613787</v>
      </c>
      <c r="E124" s="5">
        <v>44.459910299229584</v>
      </c>
      <c r="F124" s="5">
        <f t="shared" si="1"/>
        <v>5.2884580683811269</v>
      </c>
      <c r="R124" s="3">
        <v>84</v>
      </c>
      <c r="S124" s="3" t="s">
        <v>184</v>
      </c>
      <c r="T124" s="5">
        <v>4855.75</v>
      </c>
      <c r="U124" s="5">
        <v>1334.7190403476932</v>
      </c>
      <c r="V124" s="5">
        <v>27.487392068119096</v>
      </c>
      <c r="W124" s="5">
        <v>14.019069341090027</v>
      </c>
    </row>
    <row r="125" spans="1:23" x14ac:dyDescent="0.45">
      <c r="A125" s="3">
        <v>124</v>
      </c>
      <c r="B125" s="4" t="s">
        <v>179</v>
      </c>
      <c r="C125" s="5">
        <v>7974.25</v>
      </c>
      <c r="D125" s="5">
        <v>6180.6371502728853</v>
      </c>
      <c r="E125" s="5">
        <v>77.507441455596265</v>
      </c>
      <c r="F125" s="5">
        <f t="shared" si="1"/>
        <v>23.022512216071082</v>
      </c>
      <c r="R125" s="3">
        <v>163</v>
      </c>
      <c r="S125" s="3" t="s">
        <v>244</v>
      </c>
      <c r="T125" s="5">
        <v>4832</v>
      </c>
      <c r="U125" s="5">
        <v>2990.4849105120061</v>
      </c>
      <c r="V125" s="5">
        <v>61.889174472516679</v>
      </c>
      <c r="W125" s="5">
        <v>13.950500552159195</v>
      </c>
    </row>
    <row r="126" spans="1:23" x14ac:dyDescent="0.45">
      <c r="A126" s="3">
        <v>125</v>
      </c>
      <c r="B126" s="4" t="s">
        <v>245</v>
      </c>
      <c r="C126" s="5">
        <v>1377.5</v>
      </c>
      <c r="D126" s="5">
        <v>403.92119693491372</v>
      </c>
      <c r="E126" s="5">
        <v>29.322772917235117</v>
      </c>
      <c r="F126" s="5">
        <f t="shared" si="1"/>
        <v>3.9769897579882638</v>
      </c>
      <c r="R126" s="3">
        <v>23</v>
      </c>
      <c r="S126" s="3" t="s">
        <v>47</v>
      </c>
      <c r="T126" s="5">
        <v>4823.25</v>
      </c>
      <c r="U126" s="5">
        <v>429.66837987762921</v>
      </c>
      <c r="V126" s="5">
        <v>8.9082751231561534</v>
      </c>
      <c r="W126" s="5">
        <v>13.925238366763626</v>
      </c>
    </row>
    <row r="127" spans="1:23" x14ac:dyDescent="0.45">
      <c r="A127" s="3">
        <v>126</v>
      </c>
      <c r="B127" s="4" t="s">
        <v>246</v>
      </c>
      <c r="C127" s="5">
        <v>-56</v>
      </c>
      <c r="D127" s="5">
        <v>58.418033745297066</v>
      </c>
      <c r="E127" s="5">
        <v>-104.3179174023162</v>
      </c>
      <c r="F127" s="5">
        <f t="shared" si="1"/>
        <v>-0.16167798653164631</v>
      </c>
      <c r="R127" s="3">
        <v>455</v>
      </c>
      <c r="S127" s="3" t="s">
        <v>247</v>
      </c>
      <c r="T127" s="5">
        <v>4799.25</v>
      </c>
      <c r="U127" s="5">
        <v>666.80750595655411</v>
      </c>
      <c r="V127" s="5">
        <v>13.8939939773205</v>
      </c>
      <c r="W127" s="5">
        <v>13.855947801107206</v>
      </c>
    </row>
    <row r="128" spans="1:23" x14ac:dyDescent="0.45">
      <c r="A128" s="3">
        <v>127</v>
      </c>
      <c r="B128" s="4" t="s">
        <v>248</v>
      </c>
      <c r="C128" s="5">
        <v>822.75</v>
      </c>
      <c r="D128" s="5">
        <v>410.53572723130122</v>
      </c>
      <c r="E128" s="5">
        <v>49.897991763148127</v>
      </c>
      <c r="F128" s="5">
        <f t="shared" si="1"/>
        <v>2.3753672039091427</v>
      </c>
      <c r="R128" s="3">
        <v>498</v>
      </c>
      <c r="S128" s="3" t="s">
        <v>249</v>
      </c>
      <c r="T128" s="5">
        <v>4732.5</v>
      </c>
      <c r="U128" s="5">
        <v>3129.2760078544261</v>
      </c>
      <c r="V128" s="5">
        <v>66.123106346633406</v>
      </c>
      <c r="W128" s="5">
        <v>13.663233415375288</v>
      </c>
    </row>
    <row r="129" spans="1:23" x14ac:dyDescent="0.45">
      <c r="A129" s="3">
        <v>128</v>
      </c>
      <c r="B129" s="4" t="s">
        <v>250</v>
      </c>
      <c r="C129" s="5">
        <v>1713.5</v>
      </c>
      <c r="D129" s="5">
        <v>331.6519259705874</v>
      </c>
      <c r="E129" s="5">
        <v>19.355233496970378</v>
      </c>
      <c r="F129" s="5">
        <f t="shared" si="1"/>
        <v>4.947057677178142</v>
      </c>
      <c r="R129" s="3">
        <v>61</v>
      </c>
      <c r="S129" s="3" t="s">
        <v>149</v>
      </c>
      <c r="T129" s="5">
        <v>4720.5</v>
      </c>
      <c r="U129" s="5">
        <v>1449.5200355060063</v>
      </c>
      <c r="V129" s="5">
        <v>30.70691739235264</v>
      </c>
      <c r="W129" s="5">
        <v>13.628588132547078</v>
      </c>
    </row>
    <row r="130" spans="1:23" x14ac:dyDescent="0.45">
      <c r="A130" s="3">
        <v>129</v>
      </c>
      <c r="B130" s="4" t="s">
        <v>251</v>
      </c>
      <c r="C130" s="5">
        <v>1523.75</v>
      </c>
      <c r="D130" s="5">
        <v>1008.4335625116807</v>
      </c>
      <c r="E130" s="5">
        <v>66.181037736615636</v>
      </c>
      <c r="F130" s="5">
        <f t="shared" ref="F130:F193" si="2">100*C130/$G$2</f>
        <v>4.399229142457072</v>
      </c>
      <c r="R130" s="3">
        <v>154</v>
      </c>
      <c r="S130" s="3" t="s">
        <v>252</v>
      </c>
      <c r="T130" s="5">
        <v>4675.5</v>
      </c>
      <c r="U130" s="5">
        <v>739.10057953343983</v>
      </c>
      <c r="V130" s="5">
        <v>15.807947375327556</v>
      </c>
      <c r="W130" s="5">
        <v>13.49866832194129</v>
      </c>
    </row>
    <row r="131" spans="1:23" x14ac:dyDescent="0.45">
      <c r="A131" s="3">
        <v>130</v>
      </c>
      <c r="B131" s="4" t="s">
        <v>253</v>
      </c>
      <c r="C131" s="5">
        <v>368.75</v>
      </c>
      <c r="D131" s="5">
        <v>75.57942841805567</v>
      </c>
      <c r="E131" s="5">
        <v>20.49611618116764</v>
      </c>
      <c r="F131" s="5">
        <f t="shared" si="2"/>
        <v>1.0646206702418675</v>
      </c>
      <c r="R131" s="3">
        <v>231</v>
      </c>
      <c r="S131" s="3" t="s">
        <v>254</v>
      </c>
      <c r="T131" s="5">
        <v>4537.25</v>
      </c>
      <c r="U131" s="5">
        <v>5433.599627932359</v>
      </c>
      <c r="V131" s="5">
        <v>119.755350221662</v>
      </c>
      <c r="W131" s="5">
        <v>13.099525792691288</v>
      </c>
    </row>
    <row r="132" spans="1:23" x14ac:dyDescent="0.45">
      <c r="A132" s="3">
        <v>131</v>
      </c>
      <c r="B132" s="4" t="s">
        <v>255</v>
      </c>
      <c r="C132" s="5">
        <v>71.25</v>
      </c>
      <c r="D132" s="5">
        <v>54.5</v>
      </c>
      <c r="E132" s="5">
        <v>76.491228070175438</v>
      </c>
      <c r="F132" s="5">
        <f t="shared" si="2"/>
        <v>0.2057063667924964</v>
      </c>
      <c r="R132" s="3">
        <v>102</v>
      </c>
      <c r="S132" s="3" t="s">
        <v>211</v>
      </c>
      <c r="T132" s="5">
        <v>4529.25</v>
      </c>
      <c r="U132" s="5">
        <v>834.42490175369687</v>
      </c>
      <c r="V132" s="5">
        <v>18.423025926007547</v>
      </c>
      <c r="W132" s="5">
        <v>13.076428937472482</v>
      </c>
    </row>
    <row r="133" spans="1:23" x14ac:dyDescent="0.45">
      <c r="A133" s="3">
        <v>132</v>
      </c>
      <c r="B133" s="4" t="s">
        <v>256</v>
      </c>
      <c r="C133" s="5">
        <v>2017.5</v>
      </c>
      <c r="D133" s="5">
        <v>559.10732422317631</v>
      </c>
      <c r="E133" s="5">
        <v>27.712878524073176</v>
      </c>
      <c r="F133" s="5">
        <f t="shared" si="2"/>
        <v>5.8247381754927927</v>
      </c>
      <c r="R133" s="3">
        <v>487</v>
      </c>
      <c r="S133" s="3" t="s">
        <v>257</v>
      </c>
      <c r="T133" s="5">
        <v>4503</v>
      </c>
      <c r="U133" s="5">
        <v>829.13730266263292</v>
      </c>
      <c r="V133" s="5">
        <v>18.412998060462645</v>
      </c>
      <c r="W133" s="5">
        <v>13.000642381285774</v>
      </c>
    </row>
    <row r="134" spans="1:23" x14ac:dyDescent="0.45">
      <c r="A134" s="3">
        <v>133</v>
      </c>
      <c r="B134" s="4" t="s">
        <v>258</v>
      </c>
      <c r="C134" s="5">
        <v>1349.5</v>
      </c>
      <c r="D134" s="5">
        <v>414.70190096823364</v>
      </c>
      <c r="E134" s="5">
        <v>30.730040827583082</v>
      </c>
      <c r="F134" s="5">
        <f t="shared" si="2"/>
        <v>3.8961507647224409</v>
      </c>
      <c r="R134" s="3">
        <v>493</v>
      </c>
      <c r="S134" s="3" t="s">
        <v>259</v>
      </c>
      <c r="T134" s="5">
        <v>4498</v>
      </c>
      <c r="U134" s="5">
        <v>2699.9045662146405</v>
      </c>
      <c r="V134" s="5">
        <v>60.024556830027578</v>
      </c>
      <c r="W134" s="5">
        <v>12.986206846774019</v>
      </c>
    </row>
    <row r="135" spans="1:23" x14ac:dyDescent="0.45">
      <c r="A135" s="3">
        <v>134</v>
      </c>
      <c r="B135" s="4" t="s">
        <v>260</v>
      </c>
      <c r="C135" s="5">
        <v>2043.75</v>
      </c>
      <c r="D135" s="5">
        <v>671.4210675872481</v>
      </c>
      <c r="E135" s="5">
        <v>32.852406976746082</v>
      </c>
      <c r="F135" s="5">
        <f t="shared" si="2"/>
        <v>5.9005247316795026</v>
      </c>
      <c r="R135" s="3">
        <v>257</v>
      </c>
      <c r="S135" s="3" t="s">
        <v>261</v>
      </c>
      <c r="T135" s="5">
        <v>4457</v>
      </c>
      <c r="U135" s="5">
        <v>663.26012996410395</v>
      </c>
      <c r="V135" s="5">
        <v>14.881313214361768</v>
      </c>
      <c r="W135" s="5">
        <v>12.867835463777634</v>
      </c>
    </row>
    <row r="136" spans="1:23" x14ac:dyDescent="0.45">
      <c r="A136" s="3">
        <v>135</v>
      </c>
      <c r="B136" s="4" t="s">
        <v>262</v>
      </c>
      <c r="C136" s="5">
        <v>2283</v>
      </c>
      <c r="D136" s="5">
        <v>1241.7087688611475</v>
      </c>
      <c r="E136" s="5">
        <v>54.389345986033618</v>
      </c>
      <c r="F136" s="5">
        <f t="shared" si="2"/>
        <v>6.5912650580669379</v>
      </c>
      <c r="R136" s="3">
        <v>47</v>
      </c>
      <c r="S136" s="3" t="s">
        <v>125</v>
      </c>
      <c r="T136" s="5">
        <v>4436.5</v>
      </c>
      <c r="U136" s="5">
        <v>2716.3547264670719</v>
      </c>
      <c r="V136" s="5">
        <v>61.227425368355057</v>
      </c>
      <c r="W136" s="5">
        <v>12.808649772279443</v>
      </c>
    </row>
    <row r="137" spans="1:23" x14ac:dyDescent="0.45">
      <c r="A137" s="3">
        <v>136</v>
      </c>
      <c r="B137" s="4" t="s">
        <v>263</v>
      </c>
      <c r="C137" s="5">
        <v>1465.75</v>
      </c>
      <c r="D137" s="5">
        <v>520.24505443748978</v>
      </c>
      <c r="E137" s="5">
        <v>35.493437109840684</v>
      </c>
      <c r="F137" s="5">
        <f t="shared" si="2"/>
        <v>4.2317769421207245</v>
      </c>
      <c r="R137" s="3">
        <v>476</v>
      </c>
      <c r="S137" s="3" t="s">
        <v>264</v>
      </c>
      <c r="T137" s="5">
        <v>4368.25</v>
      </c>
      <c r="U137" s="5">
        <v>1626.9594084262417</v>
      </c>
      <c r="V137" s="5">
        <v>37.245107501316127</v>
      </c>
      <c r="W137" s="5">
        <v>12.611604726193999</v>
      </c>
    </row>
    <row r="138" spans="1:23" x14ac:dyDescent="0.45">
      <c r="A138" s="3">
        <v>137</v>
      </c>
      <c r="B138" s="4" t="s">
        <v>265</v>
      </c>
      <c r="C138" s="5">
        <v>1336</v>
      </c>
      <c r="D138" s="5">
        <v>102.73915190098336</v>
      </c>
      <c r="E138" s="5">
        <v>7.6900562800137244</v>
      </c>
      <c r="F138" s="5">
        <f t="shared" si="2"/>
        <v>3.8571748215407045</v>
      </c>
      <c r="R138" s="3">
        <v>208</v>
      </c>
      <c r="S138" s="3" t="s">
        <v>266</v>
      </c>
      <c r="T138" s="5">
        <v>4304.25</v>
      </c>
      <c r="U138" s="5">
        <v>1843.1500888424687</v>
      </c>
      <c r="V138" s="5">
        <v>42.821631848579166</v>
      </c>
      <c r="W138" s="5">
        <v>12.426829884443546</v>
      </c>
    </row>
    <row r="139" spans="1:23" x14ac:dyDescent="0.45">
      <c r="A139" s="3">
        <v>138</v>
      </c>
      <c r="B139" s="4" t="s">
        <v>267</v>
      </c>
      <c r="C139" s="5">
        <v>800.75</v>
      </c>
      <c r="D139" s="5">
        <v>455.97980583939608</v>
      </c>
      <c r="E139" s="5">
        <v>56.944090644944872</v>
      </c>
      <c r="F139" s="5">
        <f t="shared" si="2"/>
        <v>2.3118508520574244</v>
      </c>
      <c r="R139" s="3">
        <v>169</v>
      </c>
      <c r="S139" s="3" t="s">
        <v>268</v>
      </c>
      <c r="T139" s="5">
        <v>4298.25</v>
      </c>
      <c r="U139" s="5">
        <v>142.3829928982625</v>
      </c>
      <c r="V139" s="5">
        <v>3.3125805362243352</v>
      </c>
      <c r="W139" s="5">
        <v>12.409507243029442</v>
      </c>
    </row>
    <row r="140" spans="1:23" x14ac:dyDescent="0.45">
      <c r="A140" s="3">
        <v>139</v>
      </c>
      <c r="B140" s="4" t="s">
        <v>269</v>
      </c>
      <c r="C140" s="5">
        <v>1382.75</v>
      </c>
      <c r="D140" s="5">
        <v>33.639015047015469</v>
      </c>
      <c r="E140" s="5">
        <v>2.4327618909430822</v>
      </c>
      <c r="F140" s="5">
        <f t="shared" si="2"/>
        <v>3.9921470692256058</v>
      </c>
      <c r="R140" s="3">
        <v>546</v>
      </c>
      <c r="S140" s="3" t="s">
        <v>270</v>
      </c>
      <c r="T140" s="5">
        <v>4251</v>
      </c>
      <c r="U140" s="5">
        <v>2424.8938121080682</v>
      </c>
      <c r="V140" s="5">
        <v>57.042903131217791</v>
      </c>
      <c r="W140" s="5">
        <v>12.273091441893365</v>
      </c>
    </row>
    <row r="141" spans="1:23" x14ac:dyDescent="0.45">
      <c r="A141" s="3">
        <v>140</v>
      </c>
      <c r="B141" s="4" t="s">
        <v>271</v>
      </c>
      <c r="C141" s="5">
        <v>3839.75</v>
      </c>
      <c r="D141" s="5">
        <v>1144.4965050186916</v>
      </c>
      <c r="E141" s="5">
        <v>29.806537014615316</v>
      </c>
      <c r="F141" s="5">
        <f t="shared" si="2"/>
        <v>11.085768728301588</v>
      </c>
      <c r="R141" s="3">
        <v>299</v>
      </c>
      <c r="S141" s="3" t="s">
        <v>272</v>
      </c>
      <c r="T141" s="5">
        <v>4246.5</v>
      </c>
      <c r="U141" s="5">
        <v>648.56071419721377</v>
      </c>
      <c r="V141" s="5">
        <v>15.27282972323593</v>
      </c>
      <c r="W141" s="5">
        <v>12.260099460832786</v>
      </c>
    </row>
    <row r="142" spans="1:23" x14ac:dyDescent="0.45">
      <c r="A142" s="3">
        <v>141</v>
      </c>
      <c r="B142" s="4" t="s">
        <v>273</v>
      </c>
      <c r="C142" s="5">
        <v>1262.75</v>
      </c>
      <c r="D142" s="5">
        <v>1070.5893626098352</v>
      </c>
      <c r="E142" s="5">
        <v>84.782368846551989</v>
      </c>
      <c r="F142" s="5">
        <f t="shared" si="2"/>
        <v>3.6456942409435067</v>
      </c>
      <c r="R142" s="3">
        <v>183</v>
      </c>
      <c r="S142" s="3" t="s">
        <v>274</v>
      </c>
      <c r="T142" s="5">
        <v>4194</v>
      </c>
      <c r="U142" s="5">
        <v>1442.7457618490284</v>
      </c>
      <c r="V142" s="5">
        <v>34.400232757487565</v>
      </c>
      <c r="W142" s="5">
        <v>12.108526348459367</v>
      </c>
    </row>
    <row r="143" spans="1:23" x14ac:dyDescent="0.45">
      <c r="A143" s="3">
        <v>142</v>
      </c>
      <c r="B143" s="4" t="s">
        <v>275</v>
      </c>
      <c r="C143" s="5">
        <v>350.25</v>
      </c>
      <c r="D143" s="5">
        <v>226.09787703558828</v>
      </c>
      <c r="E143" s="5">
        <v>64.55328395020365</v>
      </c>
      <c r="F143" s="5">
        <f t="shared" si="2"/>
        <v>1.011209192548377</v>
      </c>
      <c r="R143" s="3">
        <v>423</v>
      </c>
      <c r="S143" s="3" t="s">
        <v>276</v>
      </c>
      <c r="T143" s="5">
        <v>4117</v>
      </c>
      <c r="U143" s="5">
        <v>2496.3262340220413</v>
      </c>
      <c r="V143" s="5">
        <v>60.63459397673163</v>
      </c>
      <c r="W143" s="5">
        <v>11.886219116978355</v>
      </c>
    </row>
    <row r="144" spans="1:23" x14ac:dyDescent="0.45">
      <c r="A144" s="3">
        <v>143</v>
      </c>
      <c r="B144" s="4" t="s">
        <v>277</v>
      </c>
      <c r="C144" s="5">
        <v>476.25</v>
      </c>
      <c r="D144" s="5">
        <v>190.41774252066602</v>
      </c>
      <c r="E144" s="5">
        <v>39.982728088328827</v>
      </c>
      <c r="F144" s="5">
        <f t="shared" si="2"/>
        <v>1.3749846622445812</v>
      </c>
      <c r="R144" s="3">
        <v>540</v>
      </c>
      <c r="S144" s="3" t="s">
        <v>278</v>
      </c>
      <c r="T144" s="5">
        <v>4088.5</v>
      </c>
      <c r="U144" s="5">
        <v>1267.5605179503923</v>
      </c>
      <c r="V144" s="5">
        <v>31.003070024468443</v>
      </c>
      <c r="W144" s="5">
        <v>11.803936570261355</v>
      </c>
    </row>
    <row r="145" spans="1:23" x14ac:dyDescent="0.45">
      <c r="A145" s="3">
        <v>144</v>
      </c>
      <c r="B145" s="4" t="s">
        <v>279</v>
      </c>
      <c r="C145" s="5">
        <v>3899.75</v>
      </c>
      <c r="D145" s="5">
        <v>1660.4771151690106</v>
      </c>
      <c r="E145" s="5">
        <v>42.579065713674225</v>
      </c>
      <c r="F145" s="5">
        <f t="shared" si="2"/>
        <v>11.258995142442636</v>
      </c>
      <c r="R145" s="3">
        <v>65</v>
      </c>
      <c r="S145" s="3" t="s">
        <v>156</v>
      </c>
      <c r="T145" s="5">
        <v>3935</v>
      </c>
      <c r="U145" s="5">
        <v>849.45590429011281</v>
      </c>
      <c r="V145" s="5">
        <v>21.587189435581013</v>
      </c>
      <c r="W145" s="5">
        <v>11.360765660750504</v>
      </c>
    </row>
    <row r="146" spans="1:23" x14ac:dyDescent="0.45">
      <c r="A146" s="3">
        <v>145</v>
      </c>
      <c r="B146" s="4" t="s">
        <v>280</v>
      </c>
      <c r="C146" s="5">
        <v>3805.75</v>
      </c>
      <c r="D146" s="5">
        <v>1623.6847754413416</v>
      </c>
      <c r="E146" s="5">
        <v>42.663989369804682</v>
      </c>
      <c r="F146" s="5">
        <f t="shared" si="2"/>
        <v>10.987607093621659</v>
      </c>
      <c r="R146" s="3">
        <v>474</v>
      </c>
      <c r="S146" s="3" t="s">
        <v>281</v>
      </c>
      <c r="T146" s="5">
        <v>3917.5</v>
      </c>
      <c r="U146" s="5">
        <v>2274.1387380720639</v>
      </c>
      <c r="V146" s="5">
        <v>58.050765490033541</v>
      </c>
      <c r="W146" s="5">
        <v>11.310241289959365</v>
      </c>
    </row>
    <row r="147" spans="1:23" x14ac:dyDescent="0.45">
      <c r="A147" s="3">
        <v>146</v>
      </c>
      <c r="B147" s="4" t="s">
        <v>128</v>
      </c>
      <c r="C147" s="5">
        <v>11325</v>
      </c>
      <c r="D147" s="5">
        <v>5690.5803453309281</v>
      </c>
      <c r="E147" s="5">
        <v>50.247950069147272</v>
      </c>
      <c r="F147" s="5">
        <f t="shared" si="2"/>
        <v>32.696485669123113</v>
      </c>
      <c r="R147" s="3">
        <v>155</v>
      </c>
      <c r="S147" s="3" t="s">
        <v>282</v>
      </c>
      <c r="T147" s="5">
        <v>3915.75</v>
      </c>
      <c r="U147" s="5">
        <v>1212.0320059030344</v>
      </c>
      <c r="V147" s="5">
        <v>30.952742281888128</v>
      </c>
      <c r="W147" s="5">
        <v>11.305188852880249</v>
      </c>
    </row>
    <row r="148" spans="1:23" x14ac:dyDescent="0.45">
      <c r="A148" s="3">
        <v>147</v>
      </c>
      <c r="B148" s="4" t="s">
        <v>283</v>
      </c>
      <c r="C148" s="5">
        <v>862.5</v>
      </c>
      <c r="D148" s="5">
        <v>375.58975846882015</v>
      </c>
      <c r="E148" s="5">
        <v>43.54663866305161</v>
      </c>
      <c r="F148" s="5">
        <f t="shared" si="2"/>
        <v>2.4901297032775882</v>
      </c>
      <c r="R148" s="3">
        <v>144</v>
      </c>
      <c r="S148" s="3" t="s">
        <v>279</v>
      </c>
      <c r="T148" s="5">
        <v>3899.75</v>
      </c>
      <c r="U148" s="5">
        <v>1660.4771151690106</v>
      </c>
      <c r="V148" s="5">
        <v>42.579065713674225</v>
      </c>
      <c r="W148" s="5">
        <v>11.258995142442636</v>
      </c>
    </row>
    <row r="149" spans="1:23" x14ac:dyDescent="0.45">
      <c r="A149" s="3">
        <v>148</v>
      </c>
      <c r="B149" s="4" t="s">
        <v>284</v>
      </c>
      <c r="C149" s="5">
        <v>2320</v>
      </c>
      <c r="D149" s="5">
        <v>1501.7705106528981</v>
      </c>
      <c r="E149" s="5">
        <v>64.731487528142168</v>
      </c>
      <c r="F149" s="5">
        <f t="shared" si="2"/>
        <v>6.6980880134539182</v>
      </c>
      <c r="R149" s="3">
        <v>282</v>
      </c>
      <c r="S149" s="3" t="s">
        <v>285</v>
      </c>
      <c r="T149" s="5">
        <v>3863.5</v>
      </c>
      <c r="U149" s="5">
        <v>1328.83269576472</v>
      </c>
      <c r="V149" s="5">
        <v>34.394530756172379</v>
      </c>
      <c r="W149" s="5">
        <v>11.154337517232419</v>
      </c>
    </row>
    <row r="150" spans="1:23" x14ac:dyDescent="0.45">
      <c r="A150" s="3">
        <v>149</v>
      </c>
      <c r="B150" s="4" t="s">
        <v>286</v>
      </c>
      <c r="C150" s="5">
        <v>2261</v>
      </c>
      <c r="D150" s="5">
        <v>1434.495962582909</v>
      </c>
      <c r="E150" s="5">
        <v>63.445199583498848</v>
      </c>
      <c r="F150" s="5">
        <f t="shared" si="2"/>
        <v>6.5277487062152195</v>
      </c>
      <c r="R150" s="3">
        <v>140</v>
      </c>
      <c r="S150" s="3" t="s">
        <v>271</v>
      </c>
      <c r="T150" s="5">
        <v>3839.75</v>
      </c>
      <c r="U150" s="5">
        <v>1144.4965050186916</v>
      </c>
      <c r="V150" s="5">
        <v>29.806537014615316</v>
      </c>
      <c r="W150" s="5">
        <v>11.085768728301588</v>
      </c>
    </row>
    <row r="151" spans="1:23" x14ac:dyDescent="0.45">
      <c r="A151" s="3">
        <v>150</v>
      </c>
      <c r="B151" s="4" t="s">
        <v>287</v>
      </c>
      <c r="C151" s="5">
        <v>562.5</v>
      </c>
      <c r="D151" s="5">
        <v>225.85319715839017</v>
      </c>
      <c r="E151" s="5">
        <v>40.151679494824918</v>
      </c>
      <c r="F151" s="5">
        <f t="shared" si="2"/>
        <v>1.62399763257234</v>
      </c>
      <c r="R151" s="3">
        <v>145</v>
      </c>
      <c r="S151" s="3" t="s">
        <v>280</v>
      </c>
      <c r="T151" s="5">
        <v>3805.75</v>
      </c>
      <c r="U151" s="5">
        <v>1623.6847754413416</v>
      </c>
      <c r="V151" s="5">
        <v>42.663989369804682</v>
      </c>
      <c r="W151" s="5">
        <v>10.987607093621659</v>
      </c>
    </row>
    <row r="152" spans="1:23" x14ac:dyDescent="0.45">
      <c r="A152" s="3">
        <v>151</v>
      </c>
      <c r="B152" s="4" t="s">
        <v>288</v>
      </c>
      <c r="C152" s="5">
        <v>589</v>
      </c>
      <c r="D152" s="5">
        <v>481.24352809501067</v>
      </c>
      <c r="E152" s="5">
        <v>81.705183038202151</v>
      </c>
      <c r="F152" s="5">
        <f t="shared" si="2"/>
        <v>1.7005059654846371</v>
      </c>
      <c r="R152" s="3">
        <v>379</v>
      </c>
      <c r="S152" s="3" t="s">
        <v>289</v>
      </c>
      <c r="T152" s="5">
        <v>3783.75</v>
      </c>
      <c r="U152" s="5">
        <v>3341.1873513268702</v>
      </c>
      <c r="V152" s="5">
        <v>88.303596995754745</v>
      </c>
      <c r="W152" s="5">
        <v>10.924090741769941</v>
      </c>
    </row>
    <row r="153" spans="1:23" x14ac:dyDescent="0.45">
      <c r="A153" s="3">
        <v>152</v>
      </c>
      <c r="B153" s="4" t="s">
        <v>290</v>
      </c>
      <c r="C153" s="5">
        <v>453.75</v>
      </c>
      <c r="D153" s="5">
        <v>325.08601425879073</v>
      </c>
      <c r="E153" s="5">
        <v>71.64430066309437</v>
      </c>
      <c r="F153" s="5">
        <f t="shared" si="2"/>
        <v>1.3100247569416876</v>
      </c>
      <c r="R153" s="3">
        <v>528</v>
      </c>
      <c r="S153" s="3" t="s">
        <v>291</v>
      </c>
      <c r="T153" s="5">
        <v>3746</v>
      </c>
      <c r="U153" s="5">
        <v>1447.8839732520007</v>
      </c>
      <c r="V153" s="5">
        <v>38.651467518740006</v>
      </c>
      <c r="W153" s="5">
        <v>10.815102456206198</v>
      </c>
    </row>
    <row r="154" spans="1:23" x14ac:dyDescent="0.45">
      <c r="A154" s="3">
        <v>153</v>
      </c>
      <c r="B154" s="4" t="s">
        <v>292</v>
      </c>
      <c r="C154" s="5">
        <v>429.5</v>
      </c>
      <c r="D154" s="5">
        <v>21.173883284209662</v>
      </c>
      <c r="E154" s="5">
        <v>4.9298913350895601</v>
      </c>
      <c r="F154" s="5">
        <f t="shared" si="2"/>
        <v>1.24001241455968</v>
      </c>
      <c r="R154" s="3">
        <v>347</v>
      </c>
      <c r="S154" s="3" t="s">
        <v>293</v>
      </c>
      <c r="T154" s="5">
        <v>3615.5</v>
      </c>
      <c r="U154" s="5">
        <v>343.23218574797636</v>
      </c>
      <c r="V154" s="5">
        <v>9.4933532221816161</v>
      </c>
      <c r="W154" s="5">
        <v>10.438335005449414</v>
      </c>
    </row>
    <row r="155" spans="1:23" x14ac:dyDescent="0.45">
      <c r="A155" s="3">
        <v>154</v>
      </c>
      <c r="B155" s="4" t="s">
        <v>252</v>
      </c>
      <c r="C155" s="5">
        <v>4675.5</v>
      </c>
      <c r="D155" s="5">
        <v>739.10057953343983</v>
      </c>
      <c r="E155" s="5">
        <v>15.807947375327556</v>
      </c>
      <c r="F155" s="5">
        <f t="shared" si="2"/>
        <v>13.49866832194129</v>
      </c>
      <c r="R155" s="3">
        <v>157</v>
      </c>
      <c r="S155" s="3" t="s">
        <v>294</v>
      </c>
      <c r="T155" s="5">
        <v>3546.5</v>
      </c>
      <c r="U155" s="5">
        <v>1888.5136130477499</v>
      </c>
      <c r="V155" s="5">
        <v>53.250066630417315</v>
      </c>
      <c r="W155" s="5">
        <v>10.239124629187208</v>
      </c>
    </row>
    <row r="156" spans="1:23" x14ac:dyDescent="0.45">
      <c r="A156" s="3">
        <v>155</v>
      </c>
      <c r="B156" s="4" t="s">
        <v>282</v>
      </c>
      <c r="C156" s="5">
        <v>3915.75</v>
      </c>
      <c r="D156" s="5">
        <v>1212.0320059030344</v>
      </c>
      <c r="E156" s="5">
        <v>30.952742281888128</v>
      </c>
      <c r="F156" s="5">
        <f t="shared" si="2"/>
        <v>11.305188852880249</v>
      </c>
      <c r="R156" s="3">
        <v>351</v>
      </c>
      <c r="S156" s="3" t="s">
        <v>295</v>
      </c>
      <c r="T156" s="5">
        <v>3508.5</v>
      </c>
      <c r="U156" s="5">
        <v>371.49921489374196</v>
      </c>
      <c r="V156" s="5">
        <v>10.58854823696001</v>
      </c>
      <c r="W156" s="5">
        <v>10.129414566897875</v>
      </c>
    </row>
    <row r="157" spans="1:23" x14ac:dyDescent="0.45">
      <c r="A157" s="3">
        <v>156</v>
      </c>
      <c r="B157" s="4" t="s">
        <v>296</v>
      </c>
      <c r="C157" s="5">
        <v>383.25</v>
      </c>
      <c r="D157" s="5">
        <v>305.96010088463061</v>
      </c>
      <c r="E157" s="5">
        <v>79.833033498925133</v>
      </c>
      <c r="F157" s="5">
        <f t="shared" si="2"/>
        <v>1.1064837203259543</v>
      </c>
      <c r="R157" s="3">
        <v>473</v>
      </c>
      <c r="S157" s="3" t="s">
        <v>297</v>
      </c>
      <c r="T157" s="5">
        <v>3406</v>
      </c>
      <c r="U157" s="5">
        <v>933.23380421699972</v>
      </c>
      <c r="V157" s="5">
        <v>27.399700652290068</v>
      </c>
      <c r="W157" s="5">
        <v>9.8334861094069161</v>
      </c>
    </row>
    <row r="158" spans="1:23" x14ac:dyDescent="0.45">
      <c r="A158" s="3">
        <v>157</v>
      </c>
      <c r="B158" s="4" t="s">
        <v>294</v>
      </c>
      <c r="C158" s="5">
        <v>3546.5</v>
      </c>
      <c r="D158" s="5">
        <v>1888.5136130477499</v>
      </c>
      <c r="E158" s="5">
        <v>53.250066630417315</v>
      </c>
      <c r="F158" s="5">
        <f t="shared" si="2"/>
        <v>10.239124629187208</v>
      </c>
      <c r="R158" s="3">
        <v>77</v>
      </c>
      <c r="S158" s="3" t="s">
        <v>175</v>
      </c>
      <c r="T158" s="5">
        <v>3405.5</v>
      </c>
      <c r="U158" s="5">
        <v>136.06248564538279</v>
      </c>
      <c r="V158" s="5">
        <v>3.9953747069558885</v>
      </c>
      <c r="W158" s="5">
        <v>9.8320425559557414</v>
      </c>
    </row>
    <row r="159" spans="1:23" x14ac:dyDescent="0.45">
      <c r="A159" s="3">
        <v>158</v>
      </c>
      <c r="B159" s="4" t="s">
        <v>298</v>
      </c>
      <c r="C159" s="5">
        <v>971</v>
      </c>
      <c r="D159" s="5">
        <v>266.71457902909373</v>
      </c>
      <c r="E159" s="5">
        <v>27.468030795993176</v>
      </c>
      <c r="F159" s="5">
        <f t="shared" si="2"/>
        <v>2.803380802182653</v>
      </c>
      <c r="R159" s="3">
        <v>51</v>
      </c>
      <c r="S159" s="3" t="s">
        <v>132</v>
      </c>
      <c r="T159" s="5">
        <v>3377</v>
      </c>
      <c r="U159" s="5">
        <v>1242.2595005338726</v>
      </c>
      <c r="V159" s="5">
        <v>36.785889858865048</v>
      </c>
      <c r="W159" s="5">
        <v>9.7497600092387415</v>
      </c>
    </row>
    <row r="160" spans="1:23" x14ac:dyDescent="0.45">
      <c r="A160" s="3">
        <v>159</v>
      </c>
      <c r="B160" s="4" t="s">
        <v>299</v>
      </c>
      <c r="C160" s="5">
        <v>1659</v>
      </c>
      <c r="D160" s="5">
        <v>708.37607714170213</v>
      </c>
      <c r="E160" s="5">
        <v>42.698979936208687</v>
      </c>
      <c r="F160" s="5">
        <f t="shared" si="2"/>
        <v>4.7897103510000214</v>
      </c>
      <c r="R160" s="3">
        <v>198</v>
      </c>
      <c r="S160" s="3" t="s">
        <v>300</v>
      </c>
      <c r="T160" s="5">
        <v>3280.75</v>
      </c>
      <c r="U160" s="5">
        <v>1190.4028379782478</v>
      </c>
      <c r="V160" s="5">
        <v>36.284472696128866</v>
      </c>
      <c r="W160" s="5">
        <v>9.4718759698874742</v>
      </c>
    </row>
    <row r="161" spans="1:23" x14ac:dyDescent="0.45">
      <c r="A161" s="3">
        <v>160</v>
      </c>
      <c r="B161" s="4" t="s">
        <v>301</v>
      </c>
      <c r="C161" s="5">
        <v>331.25</v>
      </c>
      <c r="D161" s="5">
        <v>389.51625982321542</v>
      </c>
      <c r="E161" s="5">
        <v>117.58981428625371</v>
      </c>
      <c r="F161" s="5">
        <f t="shared" si="2"/>
        <v>0.95635416140371132</v>
      </c>
      <c r="R161" s="3">
        <v>486</v>
      </c>
      <c r="S161" s="3" t="s">
        <v>302</v>
      </c>
      <c r="T161" s="5">
        <v>3247.5</v>
      </c>
      <c r="U161" s="5">
        <v>2115.3618287817021</v>
      </c>
      <c r="V161" s="5">
        <v>65.13816254909014</v>
      </c>
      <c r="W161" s="5">
        <v>9.3758796653843106</v>
      </c>
    </row>
    <row r="162" spans="1:23" x14ac:dyDescent="0.45">
      <c r="A162" s="3">
        <v>161</v>
      </c>
      <c r="B162" s="4" t="s">
        <v>110</v>
      </c>
      <c r="C162" s="5">
        <v>13671.25</v>
      </c>
      <c r="D162" s="5">
        <v>2356.788404446469</v>
      </c>
      <c r="E162" s="5">
        <v>17.239011827349138</v>
      </c>
      <c r="F162" s="5">
        <f t="shared" si="2"/>
        <v>39.470360238763739</v>
      </c>
      <c r="R162" s="3">
        <v>11</v>
      </c>
      <c r="S162" s="3" t="s">
        <v>26</v>
      </c>
      <c r="T162" s="5">
        <v>3241.5</v>
      </c>
      <c r="U162" s="5">
        <v>1406.0624689773449</v>
      </c>
      <c r="V162" s="5">
        <v>43.376907881454422</v>
      </c>
      <c r="W162" s="5">
        <v>9.3585570239702047</v>
      </c>
    </row>
    <row r="163" spans="1:23" x14ac:dyDescent="0.45">
      <c r="A163" s="3">
        <v>162</v>
      </c>
      <c r="B163" s="4" t="s">
        <v>135</v>
      </c>
      <c r="C163" s="5">
        <v>10854</v>
      </c>
      <c r="D163" s="5">
        <v>3175.1645626644299</v>
      </c>
      <c r="E163" s="5">
        <v>29.253404852261195</v>
      </c>
      <c r="F163" s="5">
        <f t="shared" si="2"/>
        <v>31.336658318115873</v>
      </c>
      <c r="R163" s="3">
        <v>421</v>
      </c>
      <c r="S163" s="3" t="s">
        <v>303</v>
      </c>
      <c r="T163" s="5">
        <v>3209.75</v>
      </c>
      <c r="U163" s="5">
        <v>1100.4588058320644</v>
      </c>
      <c r="V163" s="5">
        <v>34.2848759508393</v>
      </c>
      <c r="W163" s="5">
        <v>9.2668913798205654</v>
      </c>
    </row>
    <row r="164" spans="1:23" x14ac:dyDescent="0.45">
      <c r="A164" s="3">
        <v>163</v>
      </c>
      <c r="B164" s="4" t="s">
        <v>244</v>
      </c>
      <c r="C164" s="5">
        <v>4832</v>
      </c>
      <c r="D164" s="5">
        <v>2990.4849105120061</v>
      </c>
      <c r="E164" s="5">
        <v>61.889174472516679</v>
      </c>
      <c r="F164" s="5">
        <f t="shared" si="2"/>
        <v>13.950500552159195</v>
      </c>
      <c r="R164" s="3">
        <v>302</v>
      </c>
      <c r="S164" s="3" t="s">
        <v>304</v>
      </c>
      <c r="T164" s="5">
        <v>3185.5</v>
      </c>
      <c r="U164" s="5">
        <v>306.46642012897053</v>
      </c>
      <c r="V164" s="5">
        <v>9.6206692867358505</v>
      </c>
      <c r="W164" s="5">
        <v>9.1968790374385581</v>
      </c>
    </row>
    <row r="165" spans="1:23" x14ac:dyDescent="0.45">
      <c r="A165" s="3">
        <v>164</v>
      </c>
      <c r="B165" s="4" t="s">
        <v>305</v>
      </c>
      <c r="C165" s="5">
        <v>1157.25</v>
      </c>
      <c r="D165" s="5">
        <v>849.0533453990588</v>
      </c>
      <c r="E165" s="5">
        <v>73.368187115926446</v>
      </c>
      <c r="F165" s="5">
        <f t="shared" si="2"/>
        <v>3.3411044627454944</v>
      </c>
      <c r="R165" s="3">
        <v>483</v>
      </c>
      <c r="S165" s="3" t="s">
        <v>306</v>
      </c>
      <c r="T165" s="5">
        <v>3185.5</v>
      </c>
      <c r="U165" s="5">
        <v>1416.0373111845136</v>
      </c>
      <c r="V165" s="5">
        <v>44.45259178102382</v>
      </c>
      <c r="W165" s="5">
        <v>9.1968790374385581</v>
      </c>
    </row>
    <row r="166" spans="1:23" x14ac:dyDescent="0.45">
      <c r="A166" s="3">
        <v>165</v>
      </c>
      <c r="B166" s="4" t="s">
        <v>307</v>
      </c>
      <c r="C166" s="5">
        <v>748</v>
      </c>
      <c r="D166" s="5">
        <v>158.92346166210535</v>
      </c>
      <c r="E166" s="5">
        <v>21.246452093864352</v>
      </c>
      <c r="F166" s="5">
        <f t="shared" si="2"/>
        <v>2.1595559629584185</v>
      </c>
      <c r="R166" s="3">
        <v>537</v>
      </c>
      <c r="S166" s="3" t="s">
        <v>308</v>
      </c>
      <c r="T166" s="5">
        <v>3179.5</v>
      </c>
      <c r="U166" s="5">
        <v>656.66455160403882</v>
      </c>
      <c r="V166" s="5">
        <v>20.653076005788296</v>
      </c>
      <c r="W166" s="5">
        <v>9.1795563960244539</v>
      </c>
    </row>
    <row r="167" spans="1:23" x14ac:dyDescent="0.45">
      <c r="A167" s="3">
        <v>166</v>
      </c>
      <c r="B167" s="4" t="s">
        <v>309</v>
      </c>
      <c r="C167" s="5">
        <v>826.25</v>
      </c>
      <c r="D167" s="5">
        <v>309.06889738913122</v>
      </c>
      <c r="E167" s="5">
        <v>37.406220561468231</v>
      </c>
      <c r="F167" s="5">
        <f t="shared" si="2"/>
        <v>2.3854720780673708</v>
      </c>
      <c r="R167" s="3">
        <v>168</v>
      </c>
      <c r="S167" s="3" t="s">
        <v>310</v>
      </c>
      <c r="T167" s="5">
        <v>3139.75</v>
      </c>
      <c r="U167" s="5">
        <v>573.32444276052513</v>
      </c>
      <c r="V167" s="5">
        <v>18.260194052409432</v>
      </c>
      <c r="W167" s="5">
        <v>9.064793896656008</v>
      </c>
    </row>
    <row r="168" spans="1:23" x14ac:dyDescent="0.45">
      <c r="A168" s="3">
        <v>167</v>
      </c>
      <c r="B168" s="4" t="s">
        <v>159</v>
      </c>
      <c r="C168" s="5">
        <v>9297</v>
      </c>
      <c r="D168" s="5">
        <v>1205.2825394902227</v>
      </c>
      <c r="E168" s="5">
        <v>12.964209309349497</v>
      </c>
      <c r="F168" s="5">
        <f t="shared" si="2"/>
        <v>26.841432871155636</v>
      </c>
      <c r="R168" s="3">
        <v>445</v>
      </c>
      <c r="S168" s="3" t="s">
        <v>311</v>
      </c>
      <c r="T168" s="5">
        <v>3052.75</v>
      </c>
      <c r="U168" s="5">
        <v>804.30399518258434</v>
      </c>
      <c r="V168" s="5">
        <v>26.346867420607136</v>
      </c>
      <c r="W168" s="5">
        <v>8.8136155961514859</v>
      </c>
    </row>
    <row r="169" spans="1:23" x14ac:dyDescent="0.45">
      <c r="A169" s="3">
        <v>168</v>
      </c>
      <c r="B169" s="4" t="s">
        <v>310</v>
      </c>
      <c r="C169" s="5">
        <v>3139.75</v>
      </c>
      <c r="D169" s="5">
        <v>573.32444276052513</v>
      </c>
      <c r="E169" s="5">
        <v>18.260194052409432</v>
      </c>
      <c r="F169" s="5">
        <f t="shared" si="2"/>
        <v>9.064793896656008</v>
      </c>
      <c r="R169" s="3">
        <v>75</v>
      </c>
      <c r="S169" s="3" t="s">
        <v>171</v>
      </c>
      <c r="T169" s="5">
        <v>3048.75</v>
      </c>
      <c r="U169" s="5">
        <v>992.96806763024028</v>
      </c>
      <c r="V169" s="5">
        <v>32.569678315055029</v>
      </c>
      <c r="W169" s="5">
        <v>8.8020671685420826</v>
      </c>
    </row>
    <row r="170" spans="1:23" x14ac:dyDescent="0.45">
      <c r="A170" s="3">
        <v>169</v>
      </c>
      <c r="B170" s="4" t="s">
        <v>268</v>
      </c>
      <c r="C170" s="5">
        <v>4298.25</v>
      </c>
      <c r="D170" s="5">
        <v>142.3829928982625</v>
      </c>
      <c r="E170" s="5">
        <v>3.3125805362243352</v>
      </c>
      <c r="F170" s="5">
        <f t="shared" si="2"/>
        <v>12.409507243029442</v>
      </c>
      <c r="R170" s="3">
        <v>104</v>
      </c>
      <c r="S170" s="3" t="s">
        <v>214</v>
      </c>
      <c r="T170" s="5">
        <v>3043.75</v>
      </c>
      <c r="U170" s="5">
        <v>604.57609115809396</v>
      </c>
      <c r="V170" s="5">
        <v>19.862869524701239</v>
      </c>
      <c r="W170" s="5">
        <v>8.7876316340303298</v>
      </c>
    </row>
    <row r="171" spans="1:23" x14ac:dyDescent="0.45">
      <c r="A171" s="3">
        <v>170</v>
      </c>
      <c r="B171" s="4" t="s">
        <v>242</v>
      </c>
      <c r="C171" s="5">
        <v>4868.25</v>
      </c>
      <c r="D171" s="5">
        <v>988.20624534220258</v>
      </c>
      <c r="E171" s="5">
        <v>20.299003653103323</v>
      </c>
      <c r="F171" s="5">
        <f t="shared" si="2"/>
        <v>14.055158177369412</v>
      </c>
      <c r="R171" s="3">
        <v>492</v>
      </c>
      <c r="S171" s="3" t="s">
        <v>312</v>
      </c>
      <c r="T171" s="5">
        <v>3029.75</v>
      </c>
      <c r="U171" s="5">
        <v>1536.2893336434599</v>
      </c>
      <c r="V171" s="5">
        <v>50.706802001599463</v>
      </c>
      <c r="W171" s="5">
        <v>8.7472121373974172</v>
      </c>
    </row>
    <row r="172" spans="1:23" x14ac:dyDescent="0.45">
      <c r="A172" s="3">
        <v>171</v>
      </c>
      <c r="B172" s="4" t="s">
        <v>313</v>
      </c>
      <c r="C172" s="5">
        <v>1800.5</v>
      </c>
      <c r="D172" s="5">
        <v>454.25139882374975</v>
      </c>
      <c r="E172" s="5">
        <v>25.229180717786711</v>
      </c>
      <c r="F172" s="5">
        <f t="shared" si="2"/>
        <v>5.1982359776826632</v>
      </c>
      <c r="R172" s="3">
        <v>435</v>
      </c>
      <c r="S172" s="3" t="s">
        <v>314</v>
      </c>
      <c r="T172" s="5">
        <v>3025.25</v>
      </c>
      <c r="U172" s="5">
        <v>747.16547698618945</v>
      </c>
      <c r="V172" s="5">
        <v>24.697644062017666</v>
      </c>
      <c r="W172" s="5">
        <v>8.7342201563368391</v>
      </c>
    </row>
    <row r="173" spans="1:23" x14ac:dyDescent="0.45">
      <c r="A173" s="3">
        <v>172</v>
      </c>
      <c r="B173" s="4" t="s">
        <v>315</v>
      </c>
      <c r="C173" s="5">
        <v>2099</v>
      </c>
      <c r="D173" s="5">
        <v>713.21852658681451</v>
      </c>
      <c r="E173" s="5">
        <v>33.978967441010695</v>
      </c>
      <c r="F173" s="5">
        <f t="shared" si="2"/>
        <v>6.0600373880343854</v>
      </c>
      <c r="R173" s="3">
        <v>452</v>
      </c>
      <c r="S173" s="3" t="s">
        <v>316</v>
      </c>
      <c r="T173" s="5">
        <v>2994.5</v>
      </c>
      <c r="U173" s="5">
        <v>413.51944734599044</v>
      </c>
      <c r="V173" s="5">
        <v>13.809298625680094</v>
      </c>
      <c r="W173" s="5">
        <v>8.6454416190895511</v>
      </c>
    </row>
    <row r="174" spans="1:23" x14ac:dyDescent="0.45">
      <c r="A174" s="3">
        <v>173</v>
      </c>
      <c r="B174" s="4" t="s">
        <v>317</v>
      </c>
      <c r="C174" s="5">
        <v>370.75</v>
      </c>
      <c r="D174" s="5">
        <v>74.168164778877113</v>
      </c>
      <c r="E174" s="5">
        <v>20.004899468341772</v>
      </c>
      <c r="F174" s="5">
        <f t="shared" si="2"/>
        <v>1.0703948840465691</v>
      </c>
      <c r="R174" s="3">
        <v>524</v>
      </c>
      <c r="S174" s="3" t="s">
        <v>318</v>
      </c>
      <c r="T174" s="5">
        <v>2989.75</v>
      </c>
      <c r="U174" s="5">
        <v>2219.1821879542322</v>
      </c>
      <c r="V174" s="5">
        <v>74.226346281603213</v>
      </c>
      <c r="W174" s="5">
        <v>8.6317278613033839</v>
      </c>
    </row>
    <row r="175" spans="1:23" x14ac:dyDescent="0.45">
      <c r="A175" s="3">
        <v>174</v>
      </c>
      <c r="B175" s="4" t="s">
        <v>319</v>
      </c>
      <c r="C175" s="5">
        <v>248.25</v>
      </c>
      <c r="D175" s="5">
        <v>63.536734781279613</v>
      </c>
      <c r="E175" s="5">
        <v>25.593850868591989</v>
      </c>
      <c r="F175" s="5">
        <f t="shared" si="2"/>
        <v>0.71672428850859271</v>
      </c>
      <c r="R175" s="3">
        <v>501</v>
      </c>
      <c r="S175" s="3" t="s">
        <v>320</v>
      </c>
      <c r="T175" s="5">
        <v>2960.25</v>
      </c>
      <c r="U175" s="5">
        <v>1330.145198841089</v>
      </c>
      <c r="V175" s="5">
        <v>44.933542735954369</v>
      </c>
      <c r="W175" s="5">
        <v>8.5465582076840345</v>
      </c>
    </row>
    <row r="176" spans="1:23" x14ac:dyDescent="0.45">
      <c r="A176" s="3">
        <v>175</v>
      </c>
      <c r="B176" s="4" t="s">
        <v>321</v>
      </c>
      <c r="C176" s="5">
        <v>553.75</v>
      </c>
      <c r="D176" s="5">
        <v>85.058313330718391</v>
      </c>
      <c r="E176" s="5">
        <v>15.360417757240342</v>
      </c>
      <c r="F176" s="5">
        <f t="shared" si="2"/>
        <v>1.5987354471767703</v>
      </c>
      <c r="R176" s="3">
        <v>190</v>
      </c>
      <c r="S176" s="3" t="s">
        <v>322</v>
      </c>
      <c r="T176" s="5">
        <v>2926.25</v>
      </c>
      <c r="U176" s="5">
        <v>2365.5565060537729</v>
      </c>
      <c r="V176" s="5">
        <v>80.839180044554382</v>
      </c>
      <c r="W176" s="5">
        <v>8.4483965730041071</v>
      </c>
    </row>
    <row r="177" spans="1:23" x14ac:dyDescent="0.45">
      <c r="A177" s="3">
        <v>176</v>
      </c>
      <c r="B177" s="4" t="s">
        <v>323</v>
      </c>
      <c r="C177" s="5">
        <v>499.5</v>
      </c>
      <c r="D177" s="5">
        <v>112.76376486561038</v>
      </c>
      <c r="E177" s="5">
        <v>22.5753283014235</v>
      </c>
      <c r="F177" s="5">
        <f t="shared" si="2"/>
        <v>1.4421098977242379</v>
      </c>
      <c r="R177" s="3">
        <v>298</v>
      </c>
      <c r="S177" s="3" t="s">
        <v>324</v>
      </c>
      <c r="T177" s="5">
        <v>2883.25</v>
      </c>
      <c r="U177" s="5">
        <v>345.11290423087149</v>
      </c>
      <c r="V177" s="5">
        <v>11.969579614354339</v>
      </c>
      <c r="W177" s="5">
        <v>8.3242509762030217</v>
      </c>
    </row>
    <row r="178" spans="1:23" x14ac:dyDescent="0.45">
      <c r="A178" s="3">
        <v>177</v>
      </c>
      <c r="B178" s="4" t="s">
        <v>325</v>
      </c>
      <c r="C178" s="5">
        <v>756.75</v>
      </c>
      <c r="D178" s="5">
        <v>147.63553095376466</v>
      </c>
      <c r="E178" s="5">
        <v>19.509155064917696</v>
      </c>
      <c r="F178" s="5">
        <f t="shared" si="2"/>
        <v>2.1848181483539881</v>
      </c>
      <c r="R178" s="3">
        <v>535</v>
      </c>
      <c r="S178" s="3" t="s">
        <v>326</v>
      </c>
      <c r="T178" s="5">
        <v>2874</v>
      </c>
      <c r="U178" s="5">
        <v>1080.0759232572495</v>
      </c>
      <c r="V178" s="5">
        <v>37.580929828018427</v>
      </c>
      <c r="W178" s="5">
        <v>8.2975452373562764</v>
      </c>
    </row>
    <row r="179" spans="1:23" x14ac:dyDescent="0.45">
      <c r="A179" s="3">
        <v>178</v>
      </c>
      <c r="B179" s="4" t="s">
        <v>327</v>
      </c>
      <c r="C179" s="5">
        <v>1560.5</v>
      </c>
      <c r="D179" s="5">
        <v>470.38813760553103</v>
      </c>
      <c r="E179" s="5">
        <v>30.143424389973152</v>
      </c>
      <c r="F179" s="5">
        <f t="shared" si="2"/>
        <v>4.505330321118465</v>
      </c>
      <c r="R179" s="3">
        <v>17</v>
      </c>
      <c r="S179" s="3" t="s">
        <v>36</v>
      </c>
      <c r="T179" s="5">
        <v>2865.5</v>
      </c>
      <c r="U179" s="5">
        <v>1412.3990229393391</v>
      </c>
      <c r="V179" s="5">
        <v>49.289793157890038</v>
      </c>
      <c r="W179" s="5">
        <v>8.2730048286862949</v>
      </c>
    </row>
    <row r="180" spans="1:23" x14ac:dyDescent="0.45">
      <c r="A180" s="3">
        <v>179</v>
      </c>
      <c r="B180" s="4" t="s">
        <v>328</v>
      </c>
      <c r="C180" s="5">
        <v>428</v>
      </c>
      <c r="D180" s="5">
        <v>251.79489007258798</v>
      </c>
      <c r="E180" s="5">
        <v>58.830581792660745</v>
      </c>
      <c r="F180" s="5">
        <f t="shared" si="2"/>
        <v>1.2356817542061538</v>
      </c>
      <c r="R180" s="3">
        <v>404</v>
      </c>
      <c r="S180" s="3" t="s">
        <v>329</v>
      </c>
      <c r="T180" s="5">
        <v>2842.25</v>
      </c>
      <c r="U180" s="5">
        <v>161.86491281312328</v>
      </c>
      <c r="V180" s="5">
        <v>5.6949569113597773</v>
      </c>
      <c r="W180" s="5">
        <v>8.2058795932066371</v>
      </c>
    </row>
    <row r="181" spans="1:23" x14ac:dyDescent="0.45">
      <c r="A181" s="3">
        <v>180</v>
      </c>
      <c r="B181" s="4" t="s">
        <v>330</v>
      </c>
      <c r="C181" s="5">
        <v>1152.75</v>
      </c>
      <c r="D181" s="5">
        <v>265.30155798009679</v>
      </c>
      <c r="E181" s="5">
        <v>23.014665623951142</v>
      </c>
      <c r="F181" s="5">
        <f t="shared" si="2"/>
        <v>3.3281124816849155</v>
      </c>
      <c r="R181" s="3">
        <v>448</v>
      </c>
      <c r="S181" s="3" t="s">
        <v>331</v>
      </c>
      <c r="T181" s="5">
        <v>2824.75</v>
      </c>
      <c r="U181" s="5">
        <v>1586.4495737337509</v>
      </c>
      <c r="V181" s="5">
        <v>56.162477165545653</v>
      </c>
      <c r="W181" s="5">
        <v>8.1553552224154977</v>
      </c>
    </row>
    <row r="182" spans="1:23" x14ac:dyDescent="0.45">
      <c r="A182" s="3">
        <v>181</v>
      </c>
      <c r="B182" s="4" t="s">
        <v>196</v>
      </c>
      <c r="C182" s="5">
        <v>6769.25</v>
      </c>
      <c r="D182" s="5">
        <v>596.79833277247019</v>
      </c>
      <c r="E182" s="5">
        <v>8.8163139605195582</v>
      </c>
      <c r="F182" s="5">
        <f t="shared" si="2"/>
        <v>19.543548398738334</v>
      </c>
      <c r="R182" s="3">
        <v>259</v>
      </c>
      <c r="S182" s="3" t="s">
        <v>332</v>
      </c>
      <c r="T182" s="5">
        <v>2804.25</v>
      </c>
      <c r="U182" s="5">
        <v>1110.7671148054992</v>
      </c>
      <c r="V182" s="5">
        <v>39.610131579049629</v>
      </c>
      <c r="W182" s="5">
        <v>8.0961695309173063</v>
      </c>
    </row>
    <row r="183" spans="1:23" x14ac:dyDescent="0.45">
      <c r="A183" s="3">
        <v>182</v>
      </c>
      <c r="B183" s="4" t="s">
        <v>123</v>
      </c>
      <c r="C183" s="5">
        <v>11650.5</v>
      </c>
      <c r="D183" s="5">
        <v>1732.1986991489555</v>
      </c>
      <c r="E183" s="5">
        <v>14.868020249336555</v>
      </c>
      <c r="F183" s="5">
        <f t="shared" si="2"/>
        <v>33.636238965838309</v>
      </c>
      <c r="R183" s="3">
        <v>447</v>
      </c>
      <c r="S183" s="3" t="s">
        <v>333</v>
      </c>
      <c r="T183" s="5">
        <v>2768.5</v>
      </c>
      <c r="U183" s="5">
        <v>1859.5794327392059</v>
      </c>
      <c r="V183" s="5">
        <v>67.16920472238418</v>
      </c>
      <c r="W183" s="5">
        <v>7.9929554591582637</v>
      </c>
    </row>
    <row r="184" spans="1:23" x14ac:dyDescent="0.45">
      <c r="A184" s="3">
        <v>183</v>
      </c>
      <c r="B184" s="4" t="s">
        <v>274</v>
      </c>
      <c r="C184" s="5">
        <v>4194</v>
      </c>
      <c r="D184" s="5">
        <v>1442.7457618490284</v>
      </c>
      <c r="E184" s="5">
        <v>34.400232757487565</v>
      </c>
      <c r="F184" s="5">
        <f t="shared" si="2"/>
        <v>12.108526348459367</v>
      </c>
      <c r="R184" s="3">
        <v>122</v>
      </c>
      <c r="S184" s="3" t="s">
        <v>241</v>
      </c>
      <c r="T184" s="5">
        <v>2719.5</v>
      </c>
      <c r="U184" s="5">
        <v>478.34889637864399</v>
      </c>
      <c r="V184" s="5">
        <v>17.58958986499886</v>
      </c>
      <c r="W184" s="5">
        <v>7.8514872209430733</v>
      </c>
    </row>
    <row r="185" spans="1:23" x14ac:dyDescent="0.45">
      <c r="A185" s="3">
        <v>184</v>
      </c>
      <c r="B185" s="4" t="s">
        <v>186</v>
      </c>
      <c r="C185" s="5">
        <v>7346.25</v>
      </c>
      <c r="D185" s="5">
        <v>1217.1459444125835</v>
      </c>
      <c r="E185" s="5">
        <v>16.568261962396917</v>
      </c>
      <c r="F185" s="5">
        <f t="shared" si="2"/>
        <v>21.20940908139476</v>
      </c>
      <c r="R185" s="3">
        <v>525</v>
      </c>
      <c r="S185" s="3" t="s">
        <v>334</v>
      </c>
      <c r="T185" s="5">
        <v>2710.75</v>
      </c>
      <c r="U185" s="5">
        <v>2692.4206425940706</v>
      </c>
      <c r="V185" s="5">
        <v>99.32382708084738</v>
      </c>
      <c r="W185" s="5">
        <v>7.8262250355475036</v>
      </c>
    </row>
    <row r="186" spans="1:23" x14ac:dyDescent="0.45">
      <c r="A186" s="3">
        <v>185</v>
      </c>
      <c r="B186" s="4" t="s">
        <v>335</v>
      </c>
      <c r="C186" s="5">
        <v>1400.75</v>
      </c>
      <c r="D186" s="5">
        <v>864.53624369754834</v>
      </c>
      <c r="E186" s="5">
        <v>61.719524804393956</v>
      </c>
      <c r="F186" s="5">
        <f t="shared" si="2"/>
        <v>4.0441149934679208</v>
      </c>
      <c r="R186" s="3">
        <v>437</v>
      </c>
      <c r="S186" s="3" t="s">
        <v>336</v>
      </c>
      <c r="T186" s="5">
        <v>2672.25</v>
      </c>
      <c r="U186" s="5">
        <v>768.89157232993523</v>
      </c>
      <c r="V186" s="5">
        <v>28.773190095609891</v>
      </c>
      <c r="W186" s="5">
        <v>7.7150714198069972</v>
      </c>
    </row>
    <row r="187" spans="1:23" x14ac:dyDescent="0.45">
      <c r="A187" s="3">
        <v>186</v>
      </c>
      <c r="B187" s="4" t="s">
        <v>337</v>
      </c>
      <c r="C187" s="5">
        <v>-131.25</v>
      </c>
      <c r="D187" s="5">
        <v>90.452105190168638</v>
      </c>
      <c r="E187" s="5">
        <v>-68.915889668699919</v>
      </c>
      <c r="F187" s="5">
        <f t="shared" si="2"/>
        <v>-0.37893278093354604</v>
      </c>
      <c r="R187" s="3">
        <v>412</v>
      </c>
      <c r="S187" s="3" t="s">
        <v>338</v>
      </c>
      <c r="T187" s="5">
        <v>2618</v>
      </c>
      <c r="U187" s="5">
        <v>851.94053000586052</v>
      </c>
      <c r="V187" s="5">
        <v>32.541655080437756</v>
      </c>
      <c r="W187" s="5">
        <v>7.5584458703544648</v>
      </c>
    </row>
    <row r="188" spans="1:23" x14ac:dyDescent="0.45">
      <c r="A188" s="3">
        <v>187</v>
      </c>
      <c r="B188" s="4" t="s">
        <v>339</v>
      </c>
      <c r="C188" s="5">
        <v>1804.25</v>
      </c>
      <c r="D188" s="5">
        <v>432.78738043832408</v>
      </c>
      <c r="E188" s="5">
        <v>23.98710713251069</v>
      </c>
      <c r="F188" s="5">
        <f t="shared" si="2"/>
        <v>5.2090626285664792</v>
      </c>
      <c r="R188" s="3">
        <v>218</v>
      </c>
      <c r="S188" s="3" t="s">
        <v>340</v>
      </c>
      <c r="T188" s="5">
        <v>2558.75</v>
      </c>
      <c r="U188" s="5">
        <v>759.94533794653057</v>
      </c>
      <c r="V188" s="5">
        <v>29.699866651549804</v>
      </c>
      <c r="W188" s="5">
        <v>7.3873847863901778</v>
      </c>
    </row>
    <row r="189" spans="1:23" x14ac:dyDescent="0.45">
      <c r="A189" s="3">
        <v>188</v>
      </c>
      <c r="B189" s="4" t="s">
        <v>42</v>
      </c>
      <c r="C189" s="5">
        <v>17092</v>
      </c>
      <c r="D189" s="5">
        <v>4152.5327211233389</v>
      </c>
      <c r="E189" s="5">
        <v>24.295183250195056</v>
      </c>
      <c r="F189" s="5">
        <f t="shared" si="2"/>
        <v>49.346431174980331</v>
      </c>
      <c r="R189" s="3">
        <v>413</v>
      </c>
      <c r="S189" s="3" t="s">
        <v>341</v>
      </c>
      <c r="T189" s="5">
        <v>2545.25</v>
      </c>
      <c r="U189" s="5">
        <v>1307.9198178787567</v>
      </c>
      <c r="V189" s="5">
        <v>51.386693561683792</v>
      </c>
      <c r="W189" s="5">
        <v>7.3484088432084418</v>
      </c>
    </row>
    <row r="190" spans="1:23" x14ac:dyDescent="0.45">
      <c r="A190" s="3">
        <v>189</v>
      </c>
      <c r="B190" s="4" t="s">
        <v>89</v>
      </c>
      <c r="C190" s="5">
        <v>14649.75</v>
      </c>
      <c r="D190" s="5">
        <v>3968.2839595136502</v>
      </c>
      <c r="E190" s="5">
        <v>27.087724770140447</v>
      </c>
      <c r="F190" s="5">
        <f t="shared" si="2"/>
        <v>42.295394342714026</v>
      </c>
      <c r="R190" s="3">
        <v>333</v>
      </c>
      <c r="S190" s="3" t="s">
        <v>342</v>
      </c>
      <c r="T190" s="5">
        <v>2537.75</v>
      </c>
      <c r="U190" s="5">
        <v>275.55444108197565</v>
      </c>
      <c r="V190" s="5">
        <v>10.858218543275564</v>
      </c>
      <c r="W190" s="5">
        <v>7.3267555414408108</v>
      </c>
    </row>
    <row r="191" spans="1:23" x14ac:dyDescent="0.45">
      <c r="A191" s="3">
        <v>190</v>
      </c>
      <c r="B191" s="4" t="s">
        <v>322</v>
      </c>
      <c r="C191" s="5">
        <v>2926.25</v>
      </c>
      <c r="D191" s="5">
        <v>2365.5565060537729</v>
      </c>
      <c r="E191" s="5">
        <v>80.839180044554382</v>
      </c>
      <c r="F191" s="5">
        <f t="shared" si="2"/>
        <v>8.4483965730041071</v>
      </c>
      <c r="R191" s="3">
        <v>228</v>
      </c>
      <c r="S191" s="3" t="s">
        <v>343</v>
      </c>
      <c r="T191" s="5">
        <v>2532.5</v>
      </c>
      <c r="U191" s="5">
        <v>280.18862694025728</v>
      </c>
      <c r="V191" s="5">
        <v>11.063716759733753</v>
      </c>
      <c r="W191" s="5">
        <v>7.3115982302034688</v>
      </c>
    </row>
    <row r="192" spans="1:23" x14ac:dyDescent="0.45">
      <c r="A192" s="3">
        <v>191</v>
      </c>
      <c r="B192" s="4" t="s">
        <v>344</v>
      </c>
      <c r="C192" s="5">
        <v>183.25</v>
      </c>
      <c r="D192" s="5">
        <v>73.250142206915427</v>
      </c>
      <c r="E192" s="5">
        <v>39.972792473077995</v>
      </c>
      <c r="F192" s="5">
        <f t="shared" si="2"/>
        <v>0.52906233985578899</v>
      </c>
      <c r="R192" s="3">
        <v>442</v>
      </c>
      <c r="S192" s="3" t="s">
        <v>345</v>
      </c>
      <c r="T192" s="5">
        <v>2532</v>
      </c>
      <c r="U192" s="5">
        <v>894.93053734167916</v>
      </c>
      <c r="V192" s="5">
        <v>35.344807951883062</v>
      </c>
      <c r="W192" s="5">
        <v>7.3101546767522931</v>
      </c>
    </row>
    <row r="193" spans="1:23" x14ac:dyDescent="0.45">
      <c r="A193" s="3">
        <v>192</v>
      </c>
      <c r="B193" s="4" t="s">
        <v>346</v>
      </c>
      <c r="C193" s="5">
        <v>356.25</v>
      </c>
      <c r="D193" s="5">
        <v>209.63837911985487</v>
      </c>
      <c r="E193" s="5">
        <v>58.845860805573295</v>
      </c>
      <c r="F193" s="5">
        <f t="shared" si="2"/>
        <v>1.028531833962482</v>
      </c>
      <c r="R193" s="3">
        <v>277</v>
      </c>
      <c r="S193" s="3" t="s">
        <v>347</v>
      </c>
      <c r="T193" s="5">
        <v>2531.75</v>
      </c>
      <c r="U193" s="5">
        <v>721.21766247552944</v>
      </c>
      <c r="V193" s="5">
        <v>28.486922582226899</v>
      </c>
      <c r="W193" s="5">
        <v>7.3094329000267058</v>
      </c>
    </row>
    <row r="194" spans="1:23" x14ac:dyDescent="0.45">
      <c r="A194" s="3">
        <v>193</v>
      </c>
      <c r="B194" s="4" t="s">
        <v>348</v>
      </c>
      <c r="C194" s="5">
        <v>1691.5</v>
      </c>
      <c r="D194" s="5">
        <v>784.9426730660017</v>
      </c>
      <c r="E194" s="5">
        <v>46.40512403582629</v>
      </c>
      <c r="F194" s="5">
        <f t="shared" ref="F194:F257" si="3">100*C194/$G$2</f>
        <v>4.8835413253264237</v>
      </c>
      <c r="R194" s="3">
        <v>222</v>
      </c>
      <c r="S194" s="3" t="s">
        <v>349</v>
      </c>
      <c r="T194" s="5">
        <v>2516.5</v>
      </c>
      <c r="U194" s="5">
        <v>426.16937165091224</v>
      </c>
      <c r="V194" s="5">
        <v>16.935003840687948</v>
      </c>
      <c r="W194" s="5">
        <v>7.2654045197658554</v>
      </c>
    </row>
    <row r="195" spans="1:23" x14ac:dyDescent="0.45">
      <c r="A195" s="3">
        <v>194</v>
      </c>
      <c r="B195" s="4" t="s">
        <v>350</v>
      </c>
      <c r="C195" s="5">
        <v>512</v>
      </c>
      <c r="D195" s="5">
        <v>181.69571633182036</v>
      </c>
      <c r="E195" s="5">
        <v>35.487444596058666</v>
      </c>
      <c r="F195" s="5">
        <f t="shared" si="3"/>
        <v>1.4781987340036233</v>
      </c>
      <c r="R195" s="3">
        <v>378</v>
      </c>
      <c r="S195" s="3" t="s">
        <v>351</v>
      </c>
      <c r="T195" s="5">
        <v>2477.5</v>
      </c>
      <c r="U195" s="5">
        <v>1746.647932469506</v>
      </c>
      <c r="V195" s="5">
        <v>70.50042108857744</v>
      </c>
      <c r="W195" s="5">
        <v>7.1528073505741734</v>
      </c>
    </row>
    <row r="196" spans="1:23" x14ac:dyDescent="0.45">
      <c r="A196" s="3">
        <v>195</v>
      </c>
      <c r="B196" s="4" t="s">
        <v>352</v>
      </c>
      <c r="C196" s="5">
        <v>1901</v>
      </c>
      <c r="D196" s="5">
        <v>276.47905285331592</v>
      </c>
      <c r="E196" s="5">
        <v>14.543874426792</v>
      </c>
      <c r="F196" s="5">
        <f t="shared" si="3"/>
        <v>5.4883902213689213</v>
      </c>
      <c r="R196" s="3">
        <v>531</v>
      </c>
      <c r="S196" s="3" t="s">
        <v>353</v>
      </c>
      <c r="T196" s="5">
        <v>2422</v>
      </c>
      <c r="U196" s="5">
        <v>735.68698053814535</v>
      </c>
      <c r="V196" s="5">
        <v>30.375184993317312</v>
      </c>
      <c r="W196" s="5">
        <v>6.9925729174937024</v>
      </c>
    </row>
    <row r="197" spans="1:23" x14ac:dyDescent="0.45">
      <c r="A197" s="3">
        <v>196</v>
      </c>
      <c r="B197" s="4" t="s">
        <v>235</v>
      </c>
      <c r="C197" s="5">
        <v>5081.75</v>
      </c>
      <c r="D197" s="5">
        <v>1782.3021395562164</v>
      </c>
      <c r="E197" s="5">
        <v>35.07260568812351</v>
      </c>
      <c r="F197" s="5">
        <f t="shared" si="3"/>
        <v>14.671555501021315</v>
      </c>
      <c r="R197" s="3">
        <v>229</v>
      </c>
      <c r="S197" s="3" t="s">
        <v>354</v>
      </c>
      <c r="T197" s="5">
        <v>2402.75</v>
      </c>
      <c r="U197" s="5">
        <v>335.79594498246502</v>
      </c>
      <c r="V197" s="5">
        <v>13.975484132034753</v>
      </c>
      <c r="W197" s="5">
        <v>6.9369961096234487</v>
      </c>
    </row>
    <row r="198" spans="1:23" x14ac:dyDescent="0.45">
      <c r="A198" s="3">
        <v>197</v>
      </c>
      <c r="B198" s="4" t="s">
        <v>181</v>
      </c>
      <c r="C198" s="5">
        <v>7719.75</v>
      </c>
      <c r="D198" s="5">
        <v>2525.9741850092873</v>
      </c>
      <c r="E198" s="5">
        <v>32.72093247850367</v>
      </c>
      <c r="F198" s="5">
        <f t="shared" si="3"/>
        <v>22.287743509422796</v>
      </c>
      <c r="R198" s="3">
        <v>66</v>
      </c>
      <c r="S198" s="3" t="s">
        <v>157</v>
      </c>
      <c r="T198" s="5">
        <v>2399</v>
      </c>
      <c r="U198" s="5">
        <v>511.10533813164841</v>
      </c>
      <c r="V198" s="5">
        <v>21.304932810823193</v>
      </c>
      <c r="W198" s="5">
        <v>6.9261694587396336</v>
      </c>
    </row>
    <row r="199" spans="1:23" x14ac:dyDescent="0.45">
      <c r="A199" s="3">
        <v>198</v>
      </c>
      <c r="B199" s="4" t="s">
        <v>300</v>
      </c>
      <c r="C199" s="5">
        <v>3280.75</v>
      </c>
      <c r="D199" s="5">
        <v>1190.4028379782478</v>
      </c>
      <c r="E199" s="5">
        <v>36.284472696128866</v>
      </c>
      <c r="F199" s="5">
        <f t="shared" si="3"/>
        <v>9.4718759698874742</v>
      </c>
      <c r="R199" s="3">
        <v>62</v>
      </c>
      <c r="S199" s="3" t="s">
        <v>151</v>
      </c>
      <c r="T199" s="5">
        <v>2389.75</v>
      </c>
      <c r="U199" s="5">
        <v>581.02746636167444</v>
      </c>
      <c r="V199" s="5">
        <v>24.313315884995269</v>
      </c>
      <c r="W199" s="5">
        <v>6.8994637198928883</v>
      </c>
    </row>
    <row r="200" spans="1:23" x14ac:dyDescent="0.45">
      <c r="A200" s="3">
        <v>199</v>
      </c>
      <c r="B200" s="4" t="s">
        <v>102</v>
      </c>
      <c r="C200" s="5">
        <v>14150.25</v>
      </c>
      <c r="D200" s="5">
        <v>5161.1564837737678</v>
      </c>
      <c r="E200" s="5">
        <v>36.473959709360386</v>
      </c>
      <c r="F200" s="5">
        <f t="shared" si="3"/>
        <v>40.853284444989789</v>
      </c>
      <c r="R200" s="3">
        <v>59</v>
      </c>
      <c r="S200" s="3" t="s">
        <v>146</v>
      </c>
      <c r="T200" s="5">
        <v>2372</v>
      </c>
      <c r="U200" s="5">
        <v>390.74544143214263</v>
      </c>
      <c r="V200" s="5">
        <v>16.473247952451207</v>
      </c>
      <c r="W200" s="5">
        <v>6.8482175723761616</v>
      </c>
    </row>
    <row r="201" spans="1:23" x14ac:dyDescent="0.45">
      <c r="A201" s="3">
        <v>200</v>
      </c>
      <c r="B201" s="4" t="s">
        <v>10</v>
      </c>
      <c r="C201" s="5">
        <v>34015.25</v>
      </c>
      <c r="D201" s="5">
        <v>744.71308792939408</v>
      </c>
      <c r="E201" s="5">
        <v>2.1893506234097768</v>
      </c>
      <c r="F201" s="5">
        <f t="shared" si="3"/>
        <v>98.205663060188968</v>
      </c>
      <c r="R201" s="3">
        <v>148</v>
      </c>
      <c r="S201" s="3" t="s">
        <v>284</v>
      </c>
      <c r="T201" s="5">
        <v>2320</v>
      </c>
      <c r="U201" s="5">
        <v>1501.7705106528981</v>
      </c>
      <c r="V201" s="5">
        <v>64.731487528142168</v>
      </c>
      <c r="W201" s="5">
        <v>6.6980880134539182</v>
      </c>
    </row>
    <row r="202" spans="1:23" x14ac:dyDescent="0.45">
      <c r="A202" s="3">
        <v>201</v>
      </c>
      <c r="B202" s="4" t="s">
        <v>117</v>
      </c>
      <c r="C202" s="5">
        <v>12088.25</v>
      </c>
      <c r="D202" s="5">
        <v>4338.612863961629</v>
      </c>
      <c r="E202" s="5">
        <v>35.891157644502961</v>
      </c>
      <c r="F202" s="5">
        <f t="shared" si="3"/>
        <v>34.900070012342383</v>
      </c>
      <c r="R202" s="3">
        <v>244</v>
      </c>
      <c r="S202" s="3" t="s">
        <v>355</v>
      </c>
      <c r="T202" s="5">
        <v>2319</v>
      </c>
      <c r="U202" s="5">
        <v>1295.44818499236</v>
      </c>
      <c r="V202" s="5">
        <v>55.862362440377751</v>
      </c>
      <c r="W202" s="5">
        <v>6.695200906551567</v>
      </c>
    </row>
    <row r="203" spans="1:23" x14ac:dyDescent="0.45">
      <c r="A203" s="3">
        <v>202</v>
      </c>
      <c r="B203" s="4" t="s">
        <v>138</v>
      </c>
      <c r="C203" s="5">
        <v>10500.25</v>
      </c>
      <c r="D203" s="5">
        <v>1354.1842255271868</v>
      </c>
      <c r="E203" s="5">
        <v>12.896685560126537</v>
      </c>
      <c r="F203" s="5">
        <f t="shared" si="3"/>
        <v>30.315344251409268</v>
      </c>
      <c r="R203" s="3">
        <v>135</v>
      </c>
      <c r="S203" s="3" t="s">
        <v>262</v>
      </c>
      <c r="T203" s="5">
        <v>2283</v>
      </c>
      <c r="U203" s="5">
        <v>1241.7087688611475</v>
      </c>
      <c r="V203" s="5">
        <v>54.389345986033618</v>
      </c>
      <c r="W203" s="5">
        <v>6.5912650580669379</v>
      </c>
    </row>
    <row r="204" spans="1:23" x14ac:dyDescent="0.45">
      <c r="A204" s="3">
        <v>203</v>
      </c>
      <c r="B204" s="4" t="s">
        <v>75</v>
      </c>
      <c r="C204" s="5">
        <v>15195.25</v>
      </c>
      <c r="D204" s="5">
        <v>674.11343011889824</v>
      </c>
      <c r="E204" s="5">
        <v>4.4363431343274922</v>
      </c>
      <c r="F204" s="5">
        <f t="shared" si="3"/>
        <v>43.870311157946404</v>
      </c>
      <c r="R204" s="3">
        <v>149</v>
      </c>
      <c r="S204" s="3" t="s">
        <v>286</v>
      </c>
      <c r="T204" s="5">
        <v>2261</v>
      </c>
      <c r="U204" s="5">
        <v>1434.495962582909</v>
      </c>
      <c r="V204" s="5">
        <v>63.445199583498848</v>
      </c>
      <c r="W204" s="5">
        <v>6.5277487062152195</v>
      </c>
    </row>
    <row r="205" spans="1:23" x14ac:dyDescent="0.45">
      <c r="A205" s="3">
        <v>204</v>
      </c>
      <c r="B205" s="4" t="s">
        <v>356</v>
      </c>
      <c r="C205" s="5">
        <v>166.75</v>
      </c>
      <c r="D205" s="5">
        <v>31.457643480294792</v>
      </c>
      <c r="E205" s="5">
        <v>18.865153511421163</v>
      </c>
      <c r="F205" s="5">
        <f t="shared" si="3"/>
        <v>0.48142507596700035</v>
      </c>
      <c r="R205" s="3">
        <v>450</v>
      </c>
      <c r="S205" s="3" t="s">
        <v>357</v>
      </c>
      <c r="T205" s="5">
        <v>2255.25</v>
      </c>
      <c r="U205" s="5">
        <v>661.11288748594211</v>
      </c>
      <c r="V205" s="5">
        <v>29.314394744970272</v>
      </c>
      <c r="W205" s="5">
        <v>6.5111478415267019</v>
      </c>
    </row>
    <row r="206" spans="1:23" x14ac:dyDescent="0.45">
      <c r="A206" s="3">
        <v>205</v>
      </c>
      <c r="B206" s="4" t="s">
        <v>358</v>
      </c>
      <c r="C206" s="5">
        <v>130.25</v>
      </c>
      <c r="D206" s="5">
        <v>140.87198680598874</v>
      </c>
      <c r="E206" s="5">
        <v>108.15507624260172</v>
      </c>
      <c r="F206" s="5">
        <f t="shared" si="3"/>
        <v>0.37604567403119521</v>
      </c>
      <c r="R206" s="3">
        <v>555</v>
      </c>
      <c r="S206" s="3" t="s">
        <v>359</v>
      </c>
      <c r="T206" s="5">
        <v>2208</v>
      </c>
      <c r="U206" s="5">
        <v>1229.1983837715809</v>
      </c>
      <c r="V206" s="5">
        <v>55.6702166563216</v>
      </c>
      <c r="W206" s="5">
        <v>6.3747320403906258</v>
      </c>
    </row>
    <row r="207" spans="1:23" x14ac:dyDescent="0.45">
      <c r="A207" s="3">
        <v>206</v>
      </c>
      <c r="B207" s="4" t="s">
        <v>360</v>
      </c>
      <c r="C207" s="5">
        <v>567.75</v>
      </c>
      <c r="D207" s="5">
        <v>732.60647690284588</v>
      </c>
      <c r="E207" s="5">
        <v>129.03680790891164</v>
      </c>
      <c r="F207" s="5">
        <f t="shared" si="3"/>
        <v>1.639154943809682</v>
      </c>
      <c r="R207" s="3">
        <v>78</v>
      </c>
      <c r="S207" s="3" t="s">
        <v>177</v>
      </c>
      <c r="T207" s="5">
        <v>2197.5</v>
      </c>
      <c r="U207" s="5">
        <v>641.87719490049915</v>
      </c>
      <c r="V207" s="5">
        <v>29.209428664414069</v>
      </c>
      <c r="W207" s="5">
        <v>6.3444174179159418</v>
      </c>
    </row>
    <row r="208" spans="1:23" x14ac:dyDescent="0.45">
      <c r="A208" s="3">
        <v>207</v>
      </c>
      <c r="B208" s="4" t="s">
        <v>361</v>
      </c>
      <c r="C208" s="5">
        <v>2043.75</v>
      </c>
      <c r="D208" s="5">
        <v>1003.834108140716</v>
      </c>
      <c r="E208" s="5">
        <v>49.117265230126776</v>
      </c>
      <c r="F208" s="5">
        <f t="shared" si="3"/>
        <v>5.9005247316795026</v>
      </c>
      <c r="R208" s="3">
        <v>224</v>
      </c>
      <c r="S208" s="3" t="s">
        <v>362</v>
      </c>
      <c r="T208" s="5">
        <v>2177</v>
      </c>
      <c r="U208" s="5">
        <v>745.57941674020663</v>
      </c>
      <c r="V208" s="5">
        <v>34.248020980257543</v>
      </c>
      <c r="W208" s="5">
        <v>6.2852317264177495</v>
      </c>
    </row>
    <row r="209" spans="1:23" x14ac:dyDescent="0.45">
      <c r="A209" s="3">
        <v>208</v>
      </c>
      <c r="B209" s="4" t="s">
        <v>266</v>
      </c>
      <c r="C209" s="5">
        <v>4304.25</v>
      </c>
      <c r="D209" s="5">
        <v>1843.1500888424687</v>
      </c>
      <c r="E209" s="5">
        <v>42.821631848579166</v>
      </c>
      <c r="F209" s="5">
        <f t="shared" si="3"/>
        <v>12.426829884443546</v>
      </c>
      <c r="R209" s="3">
        <v>444</v>
      </c>
      <c r="S209" s="3" t="s">
        <v>363</v>
      </c>
      <c r="T209" s="5">
        <v>2171.25</v>
      </c>
      <c r="U209" s="5">
        <v>475.96384666624976</v>
      </c>
      <c r="V209" s="5">
        <v>21.921190404893483</v>
      </c>
      <c r="W209" s="5">
        <v>6.2686308617292328</v>
      </c>
    </row>
    <row r="210" spans="1:23" x14ac:dyDescent="0.45">
      <c r="A210" s="3">
        <v>209</v>
      </c>
      <c r="B210" s="4" t="s">
        <v>364</v>
      </c>
      <c r="C210" s="5">
        <v>331.25</v>
      </c>
      <c r="D210" s="5">
        <v>73.640455367051246</v>
      </c>
      <c r="E210" s="5">
        <v>22.231080865524905</v>
      </c>
      <c r="F210" s="5">
        <f t="shared" si="3"/>
        <v>0.95635416140371132</v>
      </c>
      <c r="R210" s="3">
        <v>494</v>
      </c>
      <c r="S210" s="3" t="s">
        <v>365</v>
      </c>
      <c r="T210" s="5">
        <v>2131</v>
      </c>
      <c r="U210" s="5">
        <v>1843.8608045800709</v>
      </c>
      <c r="V210" s="5">
        <v>86.525612603475878</v>
      </c>
      <c r="W210" s="5">
        <v>6.1524248089096121</v>
      </c>
    </row>
    <row r="211" spans="1:23" x14ac:dyDescent="0.45">
      <c r="A211" s="3">
        <v>210</v>
      </c>
      <c r="B211" s="4" t="s">
        <v>366</v>
      </c>
      <c r="C211" s="5">
        <v>440.5</v>
      </c>
      <c r="D211" s="5">
        <v>170.08527273106276</v>
      </c>
      <c r="E211" s="5">
        <v>38.611866681285527</v>
      </c>
      <c r="F211" s="5">
        <f t="shared" si="3"/>
        <v>1.2717705904855392</v>
      </c>
      <c r="R211" s="3">
        <v>431</v>
      </c>
      <c r="S211" s="3" t="s">
        <v>367</v>
      </c>
      <c r="T211" s="5">
        <v>2112.25</v>
      </c>
      <c r="U211" s="5">
        <v>1594.2754623966337</v>
      </c>
      <c r="V211" s="5">
        <v>75.477593201402939</v>
      </c>
      <c r="W211" s="5">
        <v>6.0982915544905341</v>
      </c>
    </row>
    <row r="212" spans="1:23" x14ac:dyDescent="0.45">
      <c r="A212" s="3">
        <v>211</v>
      </c>
      <c r="B212" s="4" t="s">
        <v>368</v>
      </c>
      <c r="C212" s="5">
        <v>328.75</v>
      </c>
      <c r="D212" s="5">
        <v>51.23394057328273</v>
      </c>
      <c r="E212" s="5">
        <v>15.58446861544722</v>
      </c>
      <c r="F212" s="5">
        <f t="shared" si="3"/>
        <v>0.94913639414783435</v>
      </c>
      <c r="R212" s="3">
        <v>83</v>
      </c>
      <c r="S212" s="3" t="s">
        <v>182</v>
      </c>
      <c r="T212" s="5">
        <v>2099.25</v>
      </c>
      <c r="U212" s="5">
        <v>515.62348989677855</v>
      </c>
      <c r="V212" s="5">
        <v>24.562271758808077</v>
      </c>
      <c r="W212" s="5">
        <v>6.0607591647599728</v>
      </c>
    </row>
    <row r="213" spans="1:23" x14ac:dyDescent="0.45">
      <c r="A213" s="3">
        <v>212</v>
      </c>
      <c r="B213" s="4" t="s">
        <v>369</v>
      </c>
      <c r="C213" s="5">
        <v>1117.75</v>
      </c>
      <c r="D213" s="5">
        <v>89.682309663983716</v>
      </c>
      <c r="E213" s="5">
        <v>8.0234676505465199</v>
      </c>
      <c r="F213" s="5">
        <f t="shared" si="3"/>
        <v>3.2270637401026367</v>
      </c>
      <c r="R213" s="3">
        <v>172</v>
      </c>
      <c r="S213" s="3" t="s">
        <v>315</v>
      </c>
      <c r="T213" s="5">
        <v>2099</v>
      </c>
      <c r="U213" s="5">
        <v>713.21852658681451</v>
      </c>
      <c r="V213" s="5">
        <v>33.978967441010695</v>
      </c>
      <c r="W213" s="5">
        <v>6.0600373880343854</v>
      </c>
    </row>
    <row r="214" spans="1:23" x14ac:dyDescent="0.45">
      <c r="A214" s="3">
        <v>213</v>
      </c>
      <c r="B214" s="4" t="s">
        <v>185</v>
      </c>
      <c r="C214" s="5">
        <v>7418</v>
      </c>
      <c r="D214" s="5">
        <v>2338.3120692784642</v>
      </c>
      <c r="E214" s="5">
        <v>31.522136280378326</v>
      </c>
      <c r="F214" s="5">
        <f t="shared" si="3"/>
        <v>21.416559001638433</v>
      </c>
      <c r="R214" s="3">
        <v>507</v>
      </c>
      <c r="S214" s="3" t="s">
        <v>370</v>
      </c>
      <c r="T214" s="5">
        <v>2090.75</v>
      </c>
      <c r="U214" s="5">
        <v>2143.3177358167563</v>
      </c>
      <c r="V214" s="5">
        <v>102.51430040974562</v>
      </c>
      <c r="W214" s="5">
        <v>6.0362187560899914</v>
      </c>
    </row>
    <row r="215" spans="1:23" x14ac:dyDescent="0.45">
      <c r="A215" s="3">
        <v>214</v>
      </c>
      <c r="B215" s="4" t="s">
        <v>371</v>
      </c>
      <c r="C215" s="5">
        <v>1106</v>
      </c>
      <c r="D215" s="5">
        <v>196.4298008619534</v>
      </c>
      <c r="E215" s="5">
        <v>17.760379824769746</v>
      </c>
      <c r="F215" s="5">
        <f t="shared" si="3"/>
        <v>3.1931402340000146</v>
      </c>
      <c r="R215" s="3">
        <v>402</v>
      </c>
      <c r="S215" s="3" t="s">
        <v>372</v>
      </c>
      <c r="T215" s="5">
        <v>2088</v>
      </c>
      <c r="U215" s="5">
        <v>980.32579618546538</v>
      </c>
      <c r="V215" s="5">
        <v>46.950469165970567</v>
      </c>
      <c r="W215" s="5">
        <v>6.0282792121085267</v>
      </c>
    </row>
    <row r="216" spans="1:23" x14ac:dyDescent="0.45">
      <c r="A216" s="3">
        <v>215</v>
      </c>
      <c r="B216" s="4" t="s">
        <v>373</v>
      </c>
      <c r="C216" s="5">
        <v>2005.75</v>
      </c>
      <c r="D216" s="5">
        <v>268.27395823423984</v>
      </c>
      <c r="E216" s="5">
        <v>13.37524408496771</v>
      </c>
      <c r="F216" s="5">
        <f t="shared" si="3"/>
        <v>5.790814669390171</v>
      </c>
      <c r="R216" s="3">
        <v>36</v>
      </c>
      <c r="S216" s="3" t="s">
        <v>93</v>
      </c>
      <c r="T216" s="5">
        <v>2078</v>
      </c>
      <c r="U216" s="5">
        <v>307.85494419720902</v>
      </c>
      <c r="V216" s="5">
        <v>14.81496362835462</v>
      </c>
      <c r="W216" s="5">
        <v>5.9994081430850184</v>
      </c>
    </row>
    <row r="217" spans="1:23" x14ac:dyDescent="0.45">
      <c r="A217" s="3">
        <v>216</v>
      </c>
      <c r="B217" s="4" t="s">
        <v>374</v>
      </c>
      <c r="C217" s="5">
        <v>272.75</v>
      </c>
      <c r="D217" s="5">
        <v>91.678332591003567</v>
      </c>
      <c r="E217" s="5">
        <v>33.612587567737329</v>
      </c>
      <c r="F217" s="5">
        <f t="shared" si="3"/>
        <v>0.78745840761618802</v>
      </c>
      <c r="R217" s="3">
        <v>541</v>
      </c>
      <c r="S217" s="3" t="s">
        <v>375</v>
      </c>
      <c r="T217" s="5">
        <v>2076</v>
      </c>
      <c r="U217" s="5">
        <v>952.96414762920995</v>
      </c>
      <c r="V217" s="5">
        <v>45.903860675780827</v>
      </c>
      <c r="W217" s="5">
        <v>5.9936339292803167</v>
      </c>
    </row>
    <row r="218" spans="1:23" x14ac:dyDescent="0.45">
      <c r="A218" s="3">
        <v>217</v>
      </c>
      <c r="B218" s="4" t="s">
        <v>376</v>
      </c>
      <c r="C218" s="5">
        <v>1642.5</v>
      </c>
      <c r="D218" s="5">
        <v>45.931107831911334</v>
      </c>
      <c r="E218" s="5">
        <v>2.7964144798728361</v>
      </c>
      <c r="F218" s="5">
        <f t="shared" si="3"/>
        <v>4.7420730871112333</v>
      </c>
      <c r="R218" s="3">
        <v>308</v>
      </c>
      <c r="S218" s="3" t="s">
        <v>377</v>
      </c>
      <c r="T218" s="5">
        <v>2072</v>
      </c>
      <c r="U218" s="5">
        <v>1709.9962962922855</v>
      </c>
      <c r="V218" s="5">
        <v>82.528778778585206</v>
      </c>
      <c r="W218" s="5">
        <v>5.9820855016709134</v>
      </c>
    </row>
    <row r="219" spans="1:23" x14ac:dyDescent="0.45">
      <c r="A219" s="3">
        <v>218</v>
      </c>
      <c r="B219" s="4" t="s">
        <v>340</v>
      </c>
      <c r="C219" s="5">
        <v>2558.75</v>
      </c>
      <c r="D219" s="5">
        <v>759.94533794653057</v>
      </c>
      <c r="E219" s="5">
        <v>29.699866651549804</v>
      </c>
      <c r="F219" s="5">
        <f t="shared" si="3"/>
        <v>7.3873847863901778</v>
      </c>
      <c r="R219" s="3">
        <v>134</v>
      </c>
      <c r="S219" s="3" t="s">
        <v>260</v>
      </c>
      <c r="T219" s="5">
        <v>2043.75</v>
      </c>
      <c r="U219" s="5">
        <v>671.4210675872481</v>
      </c>
      <c r="V219" s="5">
        <v>32.852406976746082</v>
      </c>
      <c r="W219" s="5">
        <v>5.9005247316795026</v>
      </c>
    </row>
    <row r="220" spans="1:23" x14ac:dyDescent="0.45">
      <c r="A220" s="3">
        <v>219</v>
      </c>
      <c r="B220" s="4" t="s">
        <v>378</v>
      </c>
      <c r="C220" s="5">
        <v>285</v>
      </c>
      <c r="D220" s="5">
        <v>194.87431847218863</v>
      </c>
      <c r="E220" s="5">
        <v>68.376953849890754</v>
      </c>
      <c r="F220" s="5">
        <f t="shared" si="3"/>
        <v>0.82282546716998561</v>
      </c>
      <c r="R220" s="3">
        <v>207</v>
      </c>
      <c r="S220" s="3" t="s">
        <v>361</v>
      </c>
      <c r="T220" s="5">
        <v>2043.75</v>
      </c>
      <c r="U220" s="5">
        <v>1003.834108140716</v>
      </c>
      <c r="V220" s="5">
        <v>49.117265230126776</v>
      </c>
      <c r="W220" s="5">
        <v>5.9005247316795026</v>
      </c>
    </row>
    <row r="221" spans="1:23" x14ac:dyDescent="0.45">
      <c r="A221" s="3">
        <v>220</v>
      </c>
      <c r="B221" s="4" t="s">
        <v>8</v>
      </c>
      <c r="C221" s="5">
        <v>34636.75</v>
      </c>
      <c r="D221" s="5">
        <v>771.00210764951873</v>
      </c>
      <c r="E221" s="5">
        <v>2.2259655067219608</v>
      </c>
      <c r="F221" s="5">
        <f t="shared" si="3"/>
        <v>100</v>
      </c>
      <c r="R221" s="3">
        <v>508</v>
      </c>
      <c r="S221" s="3" t="s">
        <v>379</v>
      </c>
      <c r="T221" s="5">
        <v>2040.25</v>
      </c>
      <c r="U221" s="5">
        <v>426.24357277656793</v>
      </c>
      <c r="V221" s="5">
        <v>20.891732521826636</v>
      </c>
      <c r="W221" s="5">
        <v>5.8904198575212741</v>
      </c>
    </row>
    <row r="222" spans="1:23" x14ac:dyDescent="0.45">
      <c r="A222" s="3">
        <v>221</v>
      </c>
      <c r="B222" s="4" t="s">
        <v>380</v>
      </c>
      <c r="C222" s="5">
        <v>320.5</v>
      </c>
      <c r="D222" s="5">
        <v>160.65802189744525</v>
      </c>
      <c r="E222" s="5">
        <v>50.127307924319894</v>
      </c>
      <c r="F222" s="5">
        <f t="shared" si="3"/>
        <v>0.92531776220343998</v>
      </c>
      <c r="R222" s="3">
        <v>354</v>
      </c>
      <c r="S222" s="3" t="s">
        <v>381</v>
      </c>
      <c r="T222" s="5">
        <v>2027</v>
      </c>
      <c r="U222" s="5">
        <v>423.32808395695491</v>
      </c>
      <c r="V222" s="5">
        <v>20.884463934728906</v>
      </c>
      <c r="W222" s="5">
        <v>5.8521656910651263</v>
      </c>
    </row>
    <row r="223" spans="1:23" x14ac:dyDescent="0.45">
      <c r="A223" s="3">
        <v>222</v>
      </c>
      <c r="B223" s="4" t="s">
        <v>349</v>
      </c>
      <c r="C223" s="5">
        <v>2516.5</v>
      </c>
      <c r="D223" s="5">
        <v>426.16937165091224</v>
      </c>
      <c r="E223" s="5">
        <v>16.935003840687948</v>
      </c>
      <c r="F223" s="5">
        <f t="shared" si="3"/>
        <v>7.2654045197658554</v>
      </c>
      <c r="R223" s="3">
        <v>132</v>
      </c>
      <c r="S223" s="3" t="s">
        <v>256</v>
      </c>
      <c r="T223" s="5">
        <v>2017.5</v>
      </c>
      <c r="U223" s="5">
        <v>559.10732422317631</v>
      </c>
      <c r="V223" s="5">
        <v>27.712878524073176</v>
      </c>
      <c r="W223" s="5">
        <v>5.8247381754927927</v>
      </c>
    </row>
    <row r="224" spans="1:23" x14ac:dyDescent="0.45">
      <c r="A224" s="3">
        <v>223</v>
      </c>
      <c r="B224" s="4" t="s">
        <v>382</v>
      </c>
      <c r="C224" s="5">
        <v>743.5</v>
      </c>
      <c r="D224" s="5">
        <v>89.831323415981501</v>
      </c>
      <c r="E224" s="5">
        <v>12.082222382781641</v>
      </c>
      <c r="F224" s="5">
        <f t="shared" si="3"/>
        <v>2.1465639818978399</v>
      </c>
      <c r="R224" s="3">
        <v>533</v>
      </c>
      <c r="S224" s="3" t="s">
        <v>383</v>
      </c>
      <c r="T224" s="5">
        <v>2017.5</v>
      </c>
      <c r="U224" s="5">
        <v>526.89182950582938</v>
      </c>
      <c r="V224" s="5">
        <v>26.116075811937019</v>
      </c>
      <c r="W224" s="5">
        <v>5.8247381754927927</v>
      </c>
    </row>
    <row r="225" spans="1:23" x14ac:dyDescent="0.45">
      <c r="A225" s="3">
        <v>224</v>
      </c>
      <c r="B225" s="4" t="s">
        <v>362</v>
      </c>
      <c r="C225" s="5">
        <v>2177</v>
      </c>
      <c r="D225" s="5">
        <v>745.57941674020663</v>
      </c>
      <c r="E225" s="5">
        <v>34.248020980257543</v>
      </c>
      <c r="F225" s="5">
        <f t="shared" si="3"/>
        <v>6.2852317264177495</v>
      </c>
      <c r="R225" s="3">
        <v>215</v>
      </c>
      <c r="S225" s="3" t="s">
        <v>373</v>
      </c>
      <c r="T225" s="5">
        <v>2005.75</v>
      </c>
      <c r="U225" s="5">
        <v>268.27395823423984</v>
      </c>
      <c r="V225" s="5">
        <v>13.37524408496771</v>
      </c>
      <c r="W225" s="5">
        <v>5.790814669390171</v>
      </c>
    </row>
    <row r="226" spans="1:23" x14ac:dyDescent="0.45">
      <c r="A226" s="3">
        <v>225</v>
      </c>
      <c r="B226" s="4" t="s">
        <v>384</v>
      </c>
      <c r="C226" s="5">
        <v>768.5</v>
      </c>
      <c r="D226" s="5">
        <v>386.2369738903825</v>
      </c>
      <c r="E226" s="5">
        <v>50.258552230368579</v>
      </c>
      <c r="F226" s="5">
        <f t="shared" si="3"/>
        <v>2.2187416544566103</v>
      </c>
      <c r="R226" s="3">
        <v>97</v>
      </c>
      <c r="S226" s="3" t="s">
        <v>203</v>
      </c>
      <c r="T226" s="5">
        <v>1936.25</v>
      </c>
      <c r="U226" s="5">
        <v>800.26136355568235</v>
      </c>
      <c r="V226" s="5">
        <v>41.330477136510382</v>
      </c>
      <c r="W226" s="5">
        <v>5.5901607396767883</v>
      </c>
    </row>
    <row r="227" spans="1:23" x14ac:dyDescent="0.45">
      <c r="A227" s="3">
        <v>226</v>
      </c>
      <c r="B227" s="4" t="s">
        <v>385</v>
      </c>
      <c r="C227" s="5">
        <v>667.5</v>
      </c>
      <c r="D227" s="5">
        <v>330.2902763731725</v>
      </c>
      <c r="E227" s="5">
        <v>49.481689344295511</v>
      </c>
      <c r="F227" s="5">
        <f t="shared" si="3"/>
        <v>1.9271438573191768</v>
      </c>
      <c r="R227" s="3">
        <v>397</v>
      </c>
      <c r="S227" s="3" t="s">
        <v>386</v>
      </c>
      <c r="T227" s="5">
        <v>1932.25</v>
      </c>
      <c r="U227" s="5">
        <v>666.91097606802066</v>
      </c>
      <c r="V227" s="5">
        <v>34.514735467357781</v>
      </c>
      <c r="W227" s="5">
        <v>5.5786123120673849</v>
      </c>
    </row>
    <row r="228" spans="1:23" x14ac:dyDescent="0.45">
      <c r="A228" s="3">
        <v>227</v>
      </c>
      <c r="B228" s="4" t="s">
        <v>387</v>
      </c>
      <c r="C228" s="5">
        <v>156.5</v>
      </c>
      <c r="D228" s="5">
        <v>118.9187397623548</v>
      </c>
      <c r="E228" s="5">
        <v>75.986415183613289</v>
      </c>
      <c r="F228" s="5">
        <f t="shared" si="3"/>
        <v>0.45183223021790442</v>
      </c>
      <c r="R228" s="3">
        <v>434</v>
      </c>
      <c r="S228" s="3" t="s">
        <v>388</v>
      </c>
      <c r="T228" s="5">
        <v>1922.75</v>
      </c>
      <c r="U228" s="5">
        <v>693.73596081890787</v>
      </c>
      <c r="V228" s="5">
        <v>36.080403631200518</v>
      </c>
      <c r="W228" s="5">
        <v>5.5511847964950523</v>
      </c>
    </row>
    <row r="229" spans="1:23" x14ac:dyDescent="0.45">
      <c r="A229" s="3">
        <v>228</v>
      </c>
      <c r="B229" s="4" t="s">
        <v>343</v>
      </c>
      <c r="C229" s="5">
        <v>2532.5</v>
      </c>
      <c r="D229" s="5">
        <v>280.18862694025728</v>
      </c>
      <c r="E229" s="5">
        <v>11.063716759733753</v>
      </c>
      <c r="F229" s="5">
        <f t="shared" si="3"/>
        <v>7.3115982302034688</v>
      </c>
      <c r="R229" s="3">
        <v>530</v>
      </c>
      <c r="S229" s="3" t="s">
        <v>389</v>
      </c>
      <c r="T229" s="5">
        <v>1917.5</v>
      </c>
      <c r="U229" s="5">
        <v>773.20695806491551</v>
      </c>
      <c r="V229" s="5">
        <v>40.323700550973427</v>
      </c>
      <c r="W229" s="5">
        <v>5.5360274852577103</v>
      </c>
    </row>
    <row r="230" spans="1:23" x14ac:dyDescent="0.45">
      <c r="A230" s="3">
        <v>229</v>
      </c>
      <c r="B230" s="4" t="s">
        <v>354</v>
      </c>
      <c r="C230" s="5">
        <v>2402.75</v>
      </c>
      <c r="D230" s="5">
        <v>335.79594498246502</v>
      </c>
      <c r="E230" s="5">
        <v>13.975484132034753</v>
      </c>
      <c r="F230" s="5">
        <f t="shared" si="3"/>
        <v>6.9369961096234487</v>
      </c>
      <c r="R230" s="3">
        <v>195</v>
      </c>
      <c r="S230" s="3" t="s">
        <v>352</v>
      </c>
      <c r="T230" s="5">
        <v>1901</v>
      </c>
      <c r="U230" s="5">
        <v>276.47905285331592</v>
      </c>
      <c r="V230" s="5">
        <v>14.543874426792</v>
      </c>
      <c r="W230" s="5">
        <v>5.4883902213689213</v>
      </c>
    </row>
    <row r="231" spans="1:23" x14ac:dyDescent="0.45">
      <c r="A231" s="3">
        <v>230</v>
      </c>
      <c r="B231" s="4" t="s">
        <v>390</v>
      </c>
      <c r="C231" s="5">
        <v>607.5</v>
      </c>
      <c r="D231" s="5">
        <v>212.41861186503095</v>
      </c>
      <c r="E231" s="5">
        <v>34.966026644449535</v>
      </c>
      <c r="F231" s="5">
        <f t="shared" si="3"/>
        <v>1.7539174431781273</v>
      </c>
      <c r="R231" s="3">
        <v>550</v>
      </c>
      <c r="S231" s="3" t="s">
        <v>391</v>
      </c>
      <c r="T231" s="5">
        <v>1870.25</v>
      </c>
      <c r="U231" s="5">
        <v>1031.6004959931597</v>
      </c>
      <c r="V231" s="5">
        <v>55.158427803403811</v>
      </c>
      <c r="W231" s="5">
        <v>5.3996116841216342</v>
      </c>
    </row>
    <row r="232" spans="1:23" x14ac:dyDescent="0.45">
      <c r="A232" s="3">
        <v>231</v>
      </c>
      <c r="B232" s="4" t="s">
        <v>254</v>
      </c>
      <c r="C232" s="5">
        <v>4537.25</v>
      </c>
      <c r="D232" s="5">
        <v>5433.599627932359</v>
      </c>
      <c r="E232" s="5">
        <v>119.755350221662</v>
      </c>
      <c r="F232" s="5">
        <f t="shared" si="3"/>
        <v>13.099525792691288</v>
      </c>
      <c r="R232" s="3">
        <v>469</v>
      </c>
      <c r="S232" s="3" t="s">
        <v>392</v>
      </c>
      <c r="T232" s="5">
        <v>1866.75</v>
      </c>
      <c r="U232" s="5">
        <v>475.91412040409142</v>
      </c>
      <c r="V232" s="5">
        <v>25.494261170702636</v>
      </c>
      <c r="W232" s="5">
        <v>5.3895068099634056</v>
      </c>
    </row>
    <row r="233" spans="1:23" x14ac:dyDescent="0.45">
      <c r="A233" s="3">
        <v>232</v>
      </c>
      <c r="B233" s="4" t="s">
        <v>393</v>
      </c>
      <c r="C233" s="5">
        <v>381.5</v>
      </c>
      <c r="D233" s="5">
        <v>394.31417254096596</v>
      </c>
      <c r="E233" s="5">
        <v>103.35889188491899</v>
      </c>
      <c r="F233" s="5">
        <f t="shared" si="3"/>
        <v>1.1014312832468405</v>
      </c>
      <c r="R233" s="3">
        <v>425</v>
      </c>
      <c r="S233" s="3" t="s">
        <v>394</v>
      </c>
      <c r="T233" s="5">
        <v>1851.5</v>
      </c>
      <c r="U233" s="5">
        <v>1147.971689546393</v>
      </c>
      <c r="V233" s="5">
        <v>62.002251663321253</v>
      </c>
      <c r="W233" s="5">
        <v>5.3454784297025562</v>
      </c>
    </row>
    <row r="234" spans="1:23" x14ac:dyDescent="0.45">
      <c r="A234" s="3">
        <v>233</v>
      </c>
      <c r="B234" s="4" t="s">
        <v>395</v>
      </c>
      <c r="C234" s="5">
        <v>546</v>
      </c>
      <c r="D234" s="5">
        <v>389.37984881946147</v>
      </c>
      <c r="E234" s="5">
        <v>71.314990626274991</v>
      </c>
      <c r="F234" s="5">
        <f t="shared" si="3"/>
        <v>1.5763603686835514</v>
      </c>
      <c r="R234" s="3">
        <v>331</v>
      </c>
      <c r="S234" s="3" t="s">
        <v>396</v>
      </c>
      <c r="T234" s="5">
        <v>1850.25</v>
      </c>
      <c r="U234" s="5">
        <v>151.58138628033018</v>
      </c>
      <c r="V234" s="5">
        <v>8.1924813555103455</v>
      </c>
      <c r="W234" s="5">
        <v>5.3418695460746175</v>
      </c>
    </row>
    <row r="235" spans="1:23" x14ac:dyDescent="0.45">
      <c r="A235" s="3">
        <v>234</v>
      </c>
      <c r="B235" s="4" t="s">
        <v>21</v>
      </c>
      <c r="C235" s="5">
        <v>23060.25</v>
      </c>
      <c r="D235" s="5">
        <v>4106.3439030358868</v>
      </c>
      <c r="E235" s="5">
        <v>17.807022486902298</v>
      </c>
      <c r="F235" s="5">
        <f t="shared" si="3"/>
        <v>66.57740694493566</v>
      </c>
      <c r="R235" s="3">
        <v>123</v>
      </c>
      <c r="S235" s="3" t="s">
        <v>243</v>
      </c>
      <c r="T235" s="5">
        <v>1831.75</v>
      </c>
      <c r="U235" s="5">
        <v>814.39440690613787</v>
      </c>
      <c r="V235" s="5">
        <v>44.459910299229584</v>
      </c>
      <c r="W235" s="5">
        <v>5.2884580683811269</v>
      </c>
    </row>
    <row r="236" spans="1:23" x14ac:dyDescent="0.45">
      <c r="A236" s="3">
        <v>235</v>
      </c>
      <c r="B236" s="4" t="s">
        <v>397</v>
      </c>
      <c r="C236" s="5">
        <v>1798</v>
      </c>
      <c r="D236" s="5">
        <v>1371.6343050050427</v>
      </c>
      <c r="E236" s="5">
        <v>76.286668798945641</v>
      </c>
      <c r="F236" s="5">
        <f t="shared" si="3"/>
        <v>5.1910182104267868</v>
      </c>
      <c r="R236" s="3">
        <v>117</v>
      </c>
      <c r="S236" s="3" t="s">
        <v>232</v>
      </c>
      <c r="T236" s="5">
        <v>1829.25</v>
      </c>
      <c r="U236" s="5">
        <v>401.13786075778654</v>
      </c>
      <c r="V236" s="5">
        <v>21.929089012315789</v>
      </c>
      <c r="W236" s="5">
        <v>5.2812403011252496</v>
      </c>
    </row>
    <row r="237" spans="1:23" x14ac:dyDescent="0.45">
      <c r="A237" s="3">
        <v>236</v>
      </c>
      <c r="B237" s="4" t="s">
        <v>398</v>
      </c>
      <c r="C237" s="5">
        <v>314</v>
      </c>
      <c r="D237" s="5">
        <v>228.10962276940444</v>
      </c>
      <c r="E237" s="5">
        <v>72.646376678154283</v>
      </c>
      <c r="F237" s="5">
        <f t="shared" si="3"/>
        <v>0.90655156733815956</v>
      </c>
      <c r="R237" s="3">
        <v>187</v>
      </c>
      <c r="S237" s="3" t="s">
        <v>339</v>
      </c>
      <c r="T237" s="5">
        <v>1804.25</v>
      </c>
      <c r="U237" s="5">
        <v>432.78738043832408</v>
      </c>
      <c r="V237" s="5">
        <v>23.98710713251069</v>
      </c>
      <c r="W237" s="5">
        <v>5.2090626285664792</v>
      </c>
    </row>
    <row r="238" spans="1:23" x14ac:dyDescent="0.45">
      <c r="A238" s="3">
        <v>237</v>
      </c>
      <c r="B238" s="4" t="s">
        <v>399</v>
      </c>
      <c r="C238" s="5">
        <v>213.25</v>
      </c>
      <c r="D238" s="5">
        <v>197.77491414905649</v>
      </c>
      <c r="E238" s="5">
        <v>92.743218827224609</v>
      </c>
      <c r="F238" s="5">
        <f t="shared" si="3"/>
        <v>0.61567554692631377</v>
      </c>
      <c r="R238" s="3">
        <v>171</v>
      </c>
      <c r="S238" s="3" t="s">
        <v>313</v>
      </c>
      <c r="T238" s="5">
        <v>1800.5</v>
      </c>
      <c r="U238" s="5">
        <v>454.25139882374975</v>
      </c>
      <c r="V238" s="5">
        <v>25.229180717786711</v>
      </c>
      <c r="W238" s="5">
        <v>5.1982359776826632</v>
      </c>
    </row>
    <row r="239" spans="1:23" x14ac:dyDescent="0.45">
      <c r="A239" s="3">
        <v>238</v>
      </c>
      <c r="B239" s="4" t="s">
        <v>400</v>
      </c>
      <c r="C239" s="5">
        <v>307.5</v>
      </c>
      <c r="D239" s="5">
        <v>108.08175917640619</v>
      </c>
      <c r="E239" s="5">
        <v>35.148539569562992</v>
      </c>
      <c r="F239" s="5">
        <f t="shared" si="3"/>
        <v>0.88778537247287925</v>
      </c>
      <c r="R239" s="3">
        <v>100</v>
      </c>
      <c r="S239" s="3" t="s">
        <v>208</v>
      </c>
      <c r="T239" s="5">
        <v>1799.75</v>
      </c>
      <c r="U239" s="5">
        <v>532.05035789230828</v>
      </c>
      <c r="V239" s="5">
        <v>29.562459113338427</v>
      </c>
      <c r="W239" s="5">
        <v>5.1960706475059002</v>
      </c>
    </row>
    <row r="240" spans="1:23" x14ac:dyDescent="0.45">
      <c r="A240" s="3">
        <v>239</v>
      </c>
      <c r="B240" s="4" t="s">
        <v>401</v>
      </c>
      <c r="C240" s="5">
        <v>1571.75</v>
      </c>
      <c r="D240" s="5">
        <v>144.61990411650351</v>
      </c>
      <c r="E240" s="5">
        <v>9.201202743216383</v>
      </c>
      <c r="F240" s="5">
        <f t="shared" si="3"/>
        <v>4.537810273769912</v>
      </c>
      <c r="R240" s="3">
        <v>235</v>
      </c>
      <c r="S240" s="3" t="s">
        <v>397</v>
      </c>
      <c r="T240" s="5">
        <v>1798</v>
      </c>
      <c r="U240" s="5">
        <v>1371.6343050050427</v>
      </c>
      <c r="V240" s="5">
        <v>76.286668798945641</v>
      </c>
      <c r="W240" s="5">
        <v>5.1910182104267868</v>
      </c>
    </row>
    <row r="241" spans="1:23" x14ac:dyDescent="0.45">
      <c r="A241" s="3">
        <v>240</v>
      </c>
      <c r="B241" s="4" t="s">
        <v>402</v>
      </c>
      <c r="C241" s="5">
        <v>588.75</v>
      </c>
      <c r="D241" s="5">
        <v>378.82746732516637</v>
      </c>
      <c r="E241" s="5">
        <v>64.344368123170511</v>
      </c>
      <c r="F241" s="5">
        <f t="shared" si="3"/>
        <v>1.6997841887590492</v>
      </c>
      <c r="R241" s="3">
        <v>401</v>
      </c>
      <c r="S241" s="3" t="s">
        <v>403</v>
      </c>
      <c r="T241" s="5">
        <v>1794</v>
      </c>
      <c r="U241" s="5">
        <v>1024.6355449622076</v>
      </c>
      <c r="V241" s="5">
        <v>57.114578871917928</v>
      </c>
      <c r="W241" s="5">
        <v>5.1794697828173835</v>
      </c>
    </row>
    <row r="242" spans="1:23" x14ac:dyDescent="0.45">
      <c r="A242" s="3">
        <v>241</v>
      </c>
      <c r="B242" s="4" t="s">
        <v>404</v>
      </c>
      <c r="C242" s="5">
        <v>732.25</v>
      </c>
      <c r="D242" s="5">
        <v>572.7852273467488</v>
      </c>
      <c r="E242" s="5">
        <v>78.222632618197167</v>
      </c>
      <c r="F242" s="5">
        <f t="shared" si="3"/>
        <v>2.1140840292463929</v>
      </c>
      <c r="R242" s="3">
        <v>411</v>
      </c>
      <c r="S242" s="3" t="s">
        <v>405</v>
      </c>
      <c r="T242" s="5">
        <v>1775.75</v>
      </c>
      <c r="U242" s="5">
        <v>1029.208555152939</v>
      </c>
      <c r="V242" s="5">
        <v>57.959090815314035</v>
      </c>
      <c r="W242" s="5">
        <v>5.1267800818494811</v>
      </c>
    </row>
    <row r="243" spans="1:23" x14ac:dyDescent="0.45">
      <c r="A243" s="3">
        <v>242</v>
      </c>
      <c r="B243" s="4" t="s">
        <v>212</v>
      </c>
      <c r="C243" s="5">
        <v>6117.75</v>
      </c>
      <c r="D243" s="5">
        <v>2626.0129950173514</v>
      </c>
      <c r="E243" s="5">
        <v>42.924490131459301</v>
      </c>
      <c r="F243" s="5">
        <f t="shared" si="3"/>
        <v>17.662598251856771</v>
      </c>
      <c r="R243" s="3">
        <v>511</v>
      </c>
      <c r="S243" s="3" t="s">
        <v>406</v>
      </c>
      <c r="T243" s="5">
        <v>1775.75</v>
      </c>
      <c r="U243" s="5">
        <v>629.06034421720358</v>
      </c>
      <c r="V243" s="5">
        <v>35.425051061084254</v>
      </c>
      <c r="W243" s="5">
        <v>5.1267800818494811</v>
      </c>
    </row>
    <row r="244" spans="1:23" x14ac:dyDescent="0.45">
      <c r="A244" s="3">
        <v>243</v>
      </c>
      <c r="B244" s="4" t="s">
        <v>407</v>
      </c>
      <c r="C244" s="5">
        <v>373</v>
      </c>
      <c r="D244" s="5">
        <v>242.06472963513983</v>
      </c>
      <c r="E244" s="5">
        <v>64.896710357946333</v>
      </c>
      <c r="F244" s="5">
        <f t="shared" si="3"/>
        <v>1.0768908745768584</v>
      </c>
      <c r="R244" s="3">
        <v>103</v>
      </c>
      <c r="S244" s="3" t="s">
        <v>213</v>
      </c>
      <c r="T244" s="5">
        <v>1744</v>
      </c>
      <c r="U244" s="5">
        <v>185.39147768977946</v>
      </c>
      <c r="V244" s="5">
        <v>10.630245280377263</v>
      </c>
      <c r="W244" s="5">
        <v>5.0351144376998418</v>
      </c>
    </row>
    <row r="245" spans="1:23" x14ac:dyDescent="0.45">
      <c r="A245" s="3">
        <v>244</v>
      </c>
      <c r="B245" s="4" t="s">
        <v>355</v>
      </c>
      <c r="C245" s="5">
        <v>2319</v>
      </c>
      <c r="D245" s="5">
        <v>1295.44818499236</v>
      </c>
      <c r="E245" s="5">
        <v>55.862362440377751</v>
      </c>
      <c r="F245" s="5">
        <f t="shared" si="3"/>
        <v>6.695200906551567</v>
      </c>
      <c r="R245" s="3">
        <v>71</v>
      </c>
      <c r="S245" s="3" t="s">
        <v>163</v>
      </c>
      <c r="T245" s="5">
        <v>1738</v>
      </c>
      <c r="U245" s="5">
        <v>527.32216591630845</v>
      </c>
      <c r="V245" s="5">
        <v>30.340746025104053</v>
      </c>
      <c r="W245" s="5">
        <v>5.0177917962857368</v>
      </c>
    </row>
    <row r="246" spans="1:23" x14ac:dyDescent="0.45">
      <c r="A246" s="3">
        <v>245</v>
      </c>
      <c r="B246" s="4" t="s">
        <v>408</v>
      </c>
      <c r="C246" s="5">
        <v>714.5</v>
      </c>
      <c r="D246" s="5">
        <v>270.28441809817059</v>
      </c>
      <c r="E246" s="5">
        <v>37.828469992746058</v>
      </c>
      <c r="F246" s="5">
        <f t="shared" si="3"/>
        <v>2.0628378817296658</v>
      </c>
      <c r="R246" s="3">
        <v>73</v>
      </c>
      <c r="S246" s="3" t="s">
        <v>167</v>
      </c>
      <c r="T246" s="5">
        <v>1725.5</v>
      </c>
      <c r="U246" s="5">
        <v>413.51299858650151</v>
      </c>
      <c r="V246" s="5">
        <v>23.964821708867081</v>
      </c>
      <c r="W246" s="5">
        <v>4.981702960006352</v>
      </c>
    </row>
    <row r="247" spans="1:23" x14ac:dyDescent="0.45">
      <c r="A247" s="3">
        <v>246</v>
      </c>
      <c r="B247" s="4" t="s">
        <v>409</v>
      </c>
      <c r="C247" s="5">
        <v>671.75</v>
      </c>
      <c r="D247" s="5">
        <v>353.7978471764161</v>
      </c>
      <c r="E247" s="5">
        <v>52.668082944014309</v>
      </c>
      <c r="F247" s="5">
        <f t="shared" si="3"/>
        <v>1.939414061654168</v>
      </c>
      <c r="R247" s="3">
        <v>461</v>
      </c>
      <c r="S247" s="3" t="s">
        <v>410</v>
      </c>
      <c r="T247" s="5">
        <v>1717.5</v>
      </c>
      <c r="U247" s="5">
        <v>120.74629048822439</v>
      </c>
      <c r="V247" s="5">
        <v>7.030351702371143</v>
      </c>
      <c r="W247" s="5">
        <v>4.9586061047875454</v>
      </c>
    </row>
    <row r="248" spans="1:23" x14ac:dyDescent="0.45">
      <c r="A248" s="3">
        <v>247</v>
      </c>
      <c r="B248" s="4" t="s">
        <v>411</v>
      </c>
      <c r="C248" s="5">
        <v>252.25</v>
      </c>
      <c r="D248" s="5">
        <v>269.4703137638727</v>
      </c>
      <c r="E248" s="5">
        <v>106.82668533751148</v>
      </c>
      <c r="F248" s="5">
        <f t="shared" si="3"/>
        <v>0.72827271611799604</v>
      </c>
      <c r="R248" s="3">
        <v>128</v>
      </c>
      <c r="S248" s="3" t="s">
        <v>250</v>
      </c>
      <c r="T248" s="5">
        <v>1713.5</v>
      </c>
      <c r="U248" s="5">
        <v>331.6519259705874</v>
      </c>
      <c r="V248" s="5">
        <v>19.355233496970378</v>
      </c>
      <c r="W248" s="5">
        <v>4.947057677178142</v>
      </c>
    </row>
    <row r="249" spans="1:23" x14ac:dyDescent="0.45">
      <c r="A249" s="3">
        <v>248</v>
      </c>
      <c r="B249" s="4" t="s">
        <v>412</v>
      </c>
      <c r="C249" s="5">
        <v>1214.25</v>
      </c>
      <c r="D249" s="5">
        <v>163.15508981742903</v>
      </c>
      <c r="E249" s="5">
        <v>13.436696711338607</v>
      </c>
      <c r="F249" s="5">
        <f t="shared" si="3"/>
        <v>3.5056695561794915</v>
      </c>
      <c r="R249" s="3">
        <v>193</v>
      </c>
      <c r="S249" s="3" t="s">
        <v>348</v>
      </c>
      <c r="T249" s="5">
        <v>1691.5</v>
      </c>
      <c r="U249" s="5">
        <v>784.9426730660017</v>
      </c>
      <c r="V249" s="5">
        <v>46.40512403582629</v>
      </c>
      <c r="W249" s="5">
        <v>4.8835413253264237</v>
      </c>
    </row>
    <row r="250" spans="1:23" x14ac:dyDescent="0.45">
      <c r="A250" s="3">
        <v>249</v>
      </c>
      <c r="B250" s="4" t="s">
        <v>413</v>
      </c>
      <c r="C250" s="5">
        <v>661.25</v>
      </c>
      <c r="D250" s="5">
        <v>332.72849291877606</v>
      </c>
      <c r="E250" s="5">
        <v>50.318108569947228</v>
      </c>
      <c r="F250" s="5">
        <f t="shared" si="3"/>
        <v>1.9090994391794842</v>
      </c>
      <c r="R250" s="3">
        <v>513</v>
      </c>
      <c r="S250" s="3" t="s">
        <v>414</v>
      </c>
      <c r="T250" s="5">
        <v>1681.75</v>
      </c>
      <c r="U250" s="5">
        <v>972.25592481266642</v>
      </c>
      <c r="V250" s="5">
        <v>57.812155481651047</v>
      </c>
      <c r="W250" s="5">
        <v>4.8553920330285028</v>
      </c>
    </row>
    <row r="251" spans="1:23" x14ac:dyDescent="0.45">
      <c r="A251" s="3">
        <v>250</v>
      </c>
      <c r="B251" s="4" t="s">
        <v>415</v>
      </c>
      <c r="C251" s="5">
        <v>1285</v>
      </c>
      <c r="D251" s="5">
        <v>490.17751886433962</v>
      </c>
      <c r="E251" s="5">
        <v>38.146110417458338</v>
      </c>
      <c r="F251" s="5">
        <f t="shared" si="3"/>
        <v>3.7099323695208124</v>
      </c>
      <c r="R251" s="3">
        <v>69</v>
      </c>
      <c r="S251" s="3" t="s">
        <v>161</v>
      </c>
      <c r="T251" s="5">
        <v>1674.75</v>
      </c>
      <c r="U251" s="5">
        <v>579.36193350961537</v>
      </c>
      <c r="V251" s="5">
        <v>34.593935423771626</v>
      </c>
      <c r="W251" s="5">
        <v>4.8351822847120474</v>
      </c>
    </row>
    <row r="252" spans="1:23" x14ac:dyDescent="0.45">
      <c r="A252" s="3">
        <v>251</v>
      </c>
      <c r="B252" s="4" t="s">
        <v>416</v>
      </c>
      <c r="C252" s="5">
        <v>776.75</v>
      </c>
      <c r="D252" s="5">
        <v>104.4266089972602</v>
      </c>
      <c r="E252" s="5">
        <v>13.444043643033178</v>
      </c>
      <c r="F252" s="5">
        <f t="shared" si="3"/>
        <v>2.2425602864010048</v>
      </c>
      <c r="R252" s="3">
        <v>280</v>
      </c>
      <c r="S252" s="3" t="s">
        <v>417</v>
      </c>
      <c r="T252" s="5">
        <v>1673.25</v>
      </c>
      <c r="U252" s="5">
        <v>375.07632556587731</v>
      </c>
      <c r="V252" s="5">
        <v>22.416036190998199</v>
      </c>
      <c r="W252" s="5">
        <v>4.8308516243585213</v>
      </c>
    </row>
    <row r="253" spans="1:23" x14ac:dyDescent="0.45">
      <c r="A253" s="3">
        <v>252</v>
      </c>
      <c r="B253" s="4" t="s">
        <v>418</v>
      </c>
      <c r="C253" s="5">
        <v>145.75</v>
      </c>
      <c r="D253" s="5">
        <v>126.63694826813645</v>
      </c>
      <c r="E253" s="5">
        <v>86.886413906097061</v>
      </c>
      <c r="F253" s="5">
        <f t="shared" si="3"/>
        <v>0.42079583101763302</v>
      </c>
      <c r="R253" s="3">
        <v>159</v>
      </c>
      <c r="S253" s="3" t="s">
        <v>299</v>
      </c>
      <c r="T253" s="5">
        <v>1659</v>
      </c>
      <c r="U253" s="5">
        <v>708.37607714170213</v>
      </c>
      <c r="V253" s="5">
        <v>42.698979936208687</v>
      </c>
      <c r="W253" s="5">
        <v>4.7897103510000214</v>
      </c>
    </row>
    <row r="254" spans="1:23" x14ac:dyDescent="0.45">
      <c r="A254" s="3">
        <v>253</v>
      </c>
      <c r="B254" s="4" t="s">
        <v>419</v>
      </c>
      <c r="C254" s="5">
        <v>539</v>
      </c>
      <c r="D254" s="5">
        <v>243.81823831152036</v>
      </c>
      <c r="E254" s="5">
        <v>45.235294677462036</v>
      </c>
      <c r="F254" s="5">
        <f t="shared" si="3"/>
        <v>1.5561506203670956</v>
      </c>
      <c r="R254" s="3">
        <v>332</v>
      </c>
      <c r="S254" s="3" t="s">
        <v>420</v>
      </c>
      <c r="T254" s="5">
        <v>1657.75</v>
      </c>
      <c r="U254" s="5">
        <v>736.64436240744192</v>
      </c>
      <c r="V254" s="5">
        <v>44.436396465537143</v>
      </c>
      <c r="W254" s="5">
        <v>4.7861014673720828</v>
      </c>
    </row>
    <row r="255" spans="1:23" x14ac:dyDescent="0.45">
      <c r="A255" s="3">
        <v>254</v>
      </c>
      <c r="B255" s="4" t="s">
        <v>421</v>
      </c>
      <c r="C255" s="5">
        <v>85</v>
      </c>
      <c r="D255" s="5">
        <v>77.386475993332752</v>
      </c>
      <c r="E255" s="5">
        <v>91.042912933332644</v>
      </c>
      <c r="F255" s="5">
        <f t="shared" si="3"/>
        <v>0.24540408669982028</v>
      </c>
      <c r="R255" s="3">
        <v>217</v>
      </c>
      <c r="S255" s="3" t="s">
        <v>376</v>
      </c>
      <c r="T255" s="5">
        <v>1642.5</v>
      </c>
      <c r="U255" s="5">
        <v>45.931107831911334</v>
      </c>
      <c r="V255" s="5">
        <v>2.7964144798728361</v>
      </c>
      <c r="W255" s="5">
        <v>4.7420730871112333</v>
      </c>
    </row>
    <row r="256" spans="1:23" x14ac:dyDescent="0.45">
      <c r="A256" s="3">
        <v>255</v>
      </c>
      <c r="B256" s="4" t="s">
        <v>422</v>
      </c>
      <c r="C256" s="5">
        <v>272.25</v>
      </c>
      <c r="D256" s="5">
        <v>59.438343404461286</v>
      </c>
      <c r="E256" s="5">
        <v>21.832265713300746</v>
      </c>
      <c r="F256" s="5">
        <f t="shared" si="3"/>
        <v>0.7860148541650126</v>
      </c>
      <c r="R256" s="3">
        <v>121</v>
      </c>
      <c r="S256" s="3" t="s">
        <v>240</v>
      </c>
      <c r="T256" s="5">
        <v>1641</v>
      </c>
      <c r="U256" s="5">
        <v>291.45039600819439</v>
      </c>
      <c r="V256" s="5">
        <v>17.760536015124583</v>
      </c>
      <c r="W256" s="5">
        <v>4.7377424267577064</v>
      </c>
    </row>
    <row r="257" spans="1:23" x14ac:dyDescent="0.45">
      <c r="A257" s="3">
        <v>256</v>
      </c>
      <c r="B257" s="4" t="s">
        <v>423</v>
      </c>
      <c r="C257" s="5">
        <v>657.75</v>
      </c>
      <c r="D257" s="5">
        <v>122.7202102345005</v>
      </c>
      <c r="E257" s="5">
        <v>18.657576622501026</v>
      </c>
      <c r="F257" s="5">
        <f t="shared" si="3"/>
        <v>1.8989945650212563</v>
      </c>
      <c r="R257" s="3">
        <v>443</v>
      </c>
      <c r="S257" s="3" t="s">
        <v>424</v>
      </c>
      <c r="T257" s="5">
        <v>1633</v>
      </c>
      <c r="U257" s="5">
        <v>285.67697375415702</v>
      </c>
      <c r="V257" s="5">
        <v>17.493997168043908</v>
      </c>
      <c r="W257" s="5">
        <v>4.7146455715388997</v>
      </c>
    </row>
    <row r="258" spans="1:23" x14ac:dyDescent="0.45">
      <c r="A258" s="3">
        <v>257</v>
      </c>
      <c r="B258" s="4" t="s">
        <v>261</v>
      </c>
      <c r="C258" s="5">
        <v>4457</v>
      </c>
      <c r="D258" s="5">
        <v>663.26012996410395</v>
      </c>
      <c r="E258" s="5">
        <v>14.881313214361768</v>
      </c>
      <c r="F258" s="5">
        <f t="shared" ref="F258:F321" si="4">100*C258/$G$2</f>
        <v>12.867835463777634</v>
      </c>
      <c r="R258" s="3">
        <v>422</v>
      </c>
      <c r="S258" s="3" t="s">
        <v>425</v>
      </c>
      <c r="T258" s="5">
        <v>1629</v>
      </c>
      <c r="U258" s="5">
        <v>767.7243428905108</v>
      </c>
      <c r="V258" s="5">
        <v>47.128566168846575</v>
      </c>
      <c r="W258" s="5">
        <v>4.7030971439294973</v>
      </c>
    </row>
    <row r="259" spans="1:23" x14ac:dyDescent="0.45">
      <c r="A259" s="3">
        <v>258</v>
      </c>
      <c r="B259" s="4" t="s">
        <v>426</v>
      </c>
      <c r="C259" s="5">
        <v>212</v>
      </c>
      <c r="D259" s="5">
        <v>54.43038367186719</v>
      </c>
      <c r="E259" s="5">
        <v>25.67470927918264</v>
      </c>
      <c r="F259" s="5">
        <f t="shared" si="4"/>
        <v>0.61206666329837534</v>
      </c>
      <c r="R259" s="3">
        <v>373</v>
      </c>
      <c r="S259" s="3" t="s">
        <v>427</v>
      </c>
      <c r="T259" s="5">
        <v>1617.75</v>
      </c>
      <c r="U259" s="5">
        <v>228.17591897481208</v>
      </c>
      <c r="V259" s="5">
        <v>14.104522885168418</v>
      </c>
      <c r="W259" s="5">
        <v>4.6706171912780503</v>
      </c>
    </row>
    <row r="260" spans="1:23" x14ac:dyDescent="0.45">
      <c r="A260" s="3">
        <v>259</v>
      </c>
      <c r="B260" s="4" t="s">
        <v>332</v>
      </c>
      <c r="C260" s="5">
        <v>2804.25</v>
      </c>
      <c r="D260" s="5">
        <v>1110.7671148054992</v>
      </c>
      <c r="E260" s="5">
        <v>39.610131579049629</v>
      </c>
      <c r="F260" s="5">
        <f t="shared" si="4"/>
        <v>8.0961695309173063</v>
      </c>
      <c r="R260" s="3">
        <v>454</v>
      </c>
      <c r="S260" s="3" t="s">
        <v>428</v>
      </c>
      <c r="T260" s="5">
        <v>1613</v>
      </c>
      <c r="U260" s="5">
        <v>499.37894762728371</v>
      </c>
      <c r="V260" s="5">
        <v>30.959637174661111</v>
      </c>
      <c r="W260" s="5">
        <v>4.656903433491884</v>
      </c>
    </row>
    <row r="261" spans="1:23" x14ac:dyDescent="0.45">
      <c r="A261" s="3">
        <v>260</v>
      </c>
      <c r="B261" s="4" t="s">
        <v>429</v>
      </c>
      <c r="C261" s="5">
        <v>904.25</v>
      </c>
      <c r="D261" s="5">
        <v>567.01462356215586</v>
      </c>
      <c r="E261" s="5">
        <v>62.705515461670537</v>
      </c>
      <c r="F261" s="5">
        <f t="shared" si="4"/>
        <v>2.6106664164507349</v>
      </c>
      <c r="R261" s="3">
        <v>261</v>
      </c>
      <c r="S261" s="3" t="s">
        <v>430</v>
      </c>
      <c r="T261" s="5">
        <v>1601.25</v>
      </c>
      <c r="U261" s="5">
        <v>568.84466245188594</v>
      </c>
      <c r="V261" s="5">
        <v>35.525037467721212</v>
      </c>
      <c r="W261" s="5">
        <v>4.6229799273892613</v>
      </c>
    </row>
    <row r="262" spans="1:23" x14ac:dyDescent="0.45">
      <c r="A262" s="3">
        <v>261</v>
      </c>
      <c r="B262" s="4" t="s">
        <v>430</v>
      </c>
      <c r="C262" s="5">
        <v>1601.25</v>
      </c>
      <c r="D262" s="5">
        <v>568.84466245188594</v>
      </c>
      <c r="E262" s="5">
        <v>35.525037467721212</v>
      </c>
      <c r="F262" s="5">
        <f t="shared" si="4"/>
        <v>4.6229799273892613</v>
      </c>
      <c r="R262" s="3">
        <v>544</v>
      </c>
      <c r="S262" s="3" t="s">
        <v>431</v>
      </c>
      <c r="T262" s="5">
        <v>1601.25</v>
      </c>
      <c r="U262" s="5">
        <v>756.99289957039889</v>
      </c>
      <c r="V262" s="5">
        <v>47.275122533670498</v>
      </c>
      <c r="W262" s="5">
        <v>4.6229799273892613</v>
      </c>
    </row>
    <row r="263" spans="1:23" x14ac:dyDescent="0.45">
      <c r="A263" s="3">
        <v>262</v>
      </c>
      <c r="B263" s="4" t="s">
        <v>432</v>
      </c>
      <c r="C263" s="5">
        <v>536.75</v>
      </c>
      <c r="D263" s="5">
        <v>77.950304681893329</v>
      </c>
      <c r="E263" s="5">
        <v>14.522646424199969</v>
      </c>
      <c r="F263" s="5">
        <f t="shared" si="4"/>
        <v>1.5496546298368064</v>
      </c>
      <c r="R263" s="3">
        <v>111</v>
      </c>
      <c r="S263" s="3" t="s">
        <v>223</v>
      </c>
      <c r="T263" s="5">
        <v>1594.25</v>
      </c>
      <c r="U263" s="5">
        <v>346.37780433124368</v>
      </c>
      <c r="V263" s="5">
        <v>21.726693073937192</v>
      </c>
      <c r="W263" s="5">
        <v>4.6027701790728059</v>
      </c>
    </row>
    <row r="264" spans="1:23" x14ac:dyDescent="0.45">
      <c r="A264" s="3">
        <v>263</v>
      </c>
      <c r="B264" s="4" t="s">
        <v>433</v>
      </c>
      <c r="C264" s="5">
        <v>420.75</v>
      </c>
      <c r="D264" s="5">
        <v>280.7684395844139</v>
      </c>
      <c r="E264" s="5">
        <v>66.730466924400218</v>
      </c>
      <c r="F264" s="5">
        <f t="shared" si="4"/>
        <v>1.2147502291641104</v>
      </c>
      <c r="R264" s="3">
        <v>463</v>
      </c>
      <c r="S264" s="3" t="s">
        <v>434</v>
      </c>
      <c r="T264" s="5">
        <v>1590.5</v>
      </c>
      <c r="U264" s="5">
        <v>555.09909025326283</v>
      </c>
      <c r="V264" s="5">
        <v>34.900917337520454</v>
      </c>
      <c r="W264" s="5">
        <v>4.59194352818899</v>
      </c>
    </row>
    <row r="265" spans="1:23" x14ac:dyDescent="0.45">
      <c r="A265" s="3">
        <v>264</v>
      </c>
      <c r="B265" s="4" t="s">
        <v>435</v>
      </c>
      <c r="C265" s="5">
        <v>336.25</v>
      </c>
      <c r="D265" s="5">
        <v>213.11245075468179</v>
      </c>
      <c r="E265" s="5">
        <v>63.379167510686031</v>
      </c>
      <c r="F265" s="5">
        <f t="shared" si="4"/>
        <v>0.97078969591546549</v>
      </c>
      <c r="R265" s="3">
        <v>37</v>
      </c>
      <c r="S265" s="3" t="s">
        <v>97</v>
      </c>
      <c r="T265" s="5">
        <v>1581</v>
      </c>
      <c r="U265" s="5">
        <v>1310.7433005741436</v>
      </c>
      <c r="V265" s="5">
        <v>82.905964615695368</v>
      </c>
      <c r="W265" s="5">
        <v>4.5645160126166573</v>
      </c>
    </row>
    <row r="266" spans="1:23" x14ac:dyDescent="0.45">
      <c r="A266" s="3">
        <v>265</v>
      </c>
      <c r="B266" s="4" t="s">
        <v>436</v>
      </c>
      <c r="C266" s="5">
        <v>1564</v>
      </c>
      <c r="D266" s="5">
        <v>623.59495400994604</v>
      </c>
      <c r="E266" s="5">
        <v>39.871800128513172</v>
      </c>
      <c r="F266" s="5">
        <f t="shared" si="4"/>
        <v>4.5154351952766927</v>
      </c>
      <c r="R266" s="3">
        <v>517</v>
      </c>
      <c r="S266" s="3" t="s">
        <v>437</v>
      </c>
      <c r="T266" s="5">
        <v>1573.5</v>
      </c>
      <c r="U266" s="5">
        <v>1465.9832877628585</v>
      </c>
      <c r="V266" s="5">
        <v>93.167034493985284</v>
      </c>
      <c r="W266" s="5">
        <v>4.5428627108490263</v>
      </c>
    </row>
    <row r="267" spans="1:23" x14ac:dyDescent="0.45">
      <c r="A267" s="3">
        <v>266</v>
      </c>
      <c r="B267" s="4" t="s">
        <v>438</v>
      </c>
      <c r="C267" s="5">
        <v>347</v>
      </c>
      <c r="D267" s="5">
        <v>40.472212689696121</v>
      </c>
      <c r="E267" s="5">
        <v>11.66346187022943</v>
      </c>
      <c r="F267" s="5">
        <f t="shared" si="4"/>
        <v>1.0018260951157369</v>
      </c>
      <c r="R267" s="3">
        <v>239</v>
      </c>
      <c r="S267" s="3" t="s">
        <v>401</v>
      </c>
      <c r="T267" s="5">
        <v>1571.75</v>
      </c>
      <c r="U267" s="5">
        <v>144.61990411650351</v>
      </c>
      <c r="V267" s="5">
        <v>9.201202743216383</v>
      </c>
      <c r="W267" s="5">
        <v>4.537810273769912</v>
      </c>
    </row>
    <row r="268" spans="1:23" x14ac:dyDescent="0.45">
      <c r="A268" s="3">
        <v>267</v>
      </c>
      <c r="B268" s="4" t="s">
        <v>439</v>
      </c>
      <c r="C268" s="5">
        <v>122.5</v>
      </c>
      <c r="D268" s="5">
        <v>164.93736184786434</v>
      </c>
      <c r="E268" s="5">
        <v>134.64274436560353</v>
      </c>
      <c r="F268" s="5">
        <f t="shared" si="4"/>
        <v>0.35367059553797631</v>
      </c>
      <c r="R268" s="3">
        <v>265</v>
      </c>
      <c r="S268" s="3" t="s">
        <v>436</v>
      </c>
      <c r="T268" s="5">
        <v>1564</v>
      </c>
      <c r="U268" s="5">
        <v>623.59495400994604</v>
      </c>
      <c r="V268" s="5">
        <v>39.871800128513172</v>
      </c>
      <c r="W268" s="5">
        <v>4.5154351952766927</v>
      </c>
    </row>
    <row r="269" spans="1:23" x14ac:dyDescent="0.45">
      <c r="A269" s="3">
        <v>268</v>
      </c>
      <c r="B269" s="4" t="s">
        <v>440</v>
      </c>
      <c r="C269" s="5">
        <v>478.25</v>
      </c>
      <c r="D269" s="5">
        <v>107.13970630287665</v>
      </c>
      <c r="E269" s="5">
        <v>22.40244773714096</v>
      </c>
      <c r="F269" s="5">
        <f t="shared" si="4"/>
        <v>1.3807588760492828</v>
      </c>
      <c r="R269" s="3">
        <v>178</v>
      </c>
      <c r="S269" s="3" t="s">
        <v>327</v>
      </c>
      <c r="T269" s="5">
        <v>1560.5</v>
      </c>
      <c r="U269" s="5">
        <v>470.38813760553103</v>
      </c>
      <c r="V269" s="5">
        <v>30.143424389973152</v>
      </c>
      <c r="W269" s="5">
        <v>4.505330321118465</v>
      </c>
    </row>
    <row r="270" spans="1:23" x14ac:dyDescent="0.45">
      <c r="A270" s="3">
        <v>269</v>
      </c>
      <c r="B270" s="4" t="s">
        <v>441</v>
      </c>
      <c r="C270" s="5">
        <v>1073.5</v>
      </c>
      <c r="D270" s="5">
        <v>1054.7481531942433</v>
      </c>
      <c r="E270" s="5">
        <v>98.253204768909484</v>
      </c>
      <c r="F270" s="5">
        <f t="shared" si="4"/>
        <v>3.0993092596736127</v>
      </c>
      <c r="R270" s="3">
        <v>345</v>
      </c>
      <c r="S270" s="3" t="s">
        <v>442</v>
      </c>
      <c r="T270" s="5">
        <v>1553</v>
      </c>
      <c r="U270" s="5">
        <v>579.79939059413755</v>
      </c>
      <c r="V270" s="5">
        <v>37.334152646113168</v>
      </c>
      <c r="W270" s="5">
        <v>4.483677019350834</v>
      </c>
    </row>
    <row r="271" spans="1:23" x14ac:dyDescent="0.45">
      <c r="A271" s="3">
        <v>270</v>
      </c>
      <c r="B271" s="4" t="s">
        <v>443</v>
      </c>
      <c r="C271" s="5">
        <v>826.25</v>
      </c>
      <c r="D271" s="5">
        <v>680.45003490337183</v>
      </c>
      <c r="E271" s="5">
        <v>82.354013301467091</v>
      </c>
      <c r="F271" s="5">
        <f t="shared" si="4"/>
        <v>2.3854720780673708</v>
      </c>
      <c r="R271" s="3">
        <v>481</v>
      </c>
      <c r="S271" s="3" t="s">
        <v>444</v>
      </c>
      <c r="T271" s="5">
        <v>1546</v>
      </c>
      <c r="U271" s="5">
        <v>619.08373154741082</v>
      </c>
      <c r="V271" s="5">
        <v>40.044225843946364</v>
      </c>
      <c r="W271" s="5">
        <v>4.4634672710343786</v>
      </c>
    </row>
    <row r="272" spans="1:23" x14ac:dyDescent="0.45">
      <c r="A272" s="3">
        <v>271</v>
      </c>
      <c r="B272" s="4" t="s">
        <v>445</v>
      </c>
      <c r="C272" s="5">
        <v>841.5</v>
      </c>
      <c r="D272" s="5">
        <v>198.23639087379155</v>
      </c>
      <c r="E272" s="5">
        <v>23.557503371811233</v>
      </c>
      <c r="F272" s="5">
        <f t="shared" si="4"/>
        <v>2.4295004583282207</v>
      </c>
      <c r="R272" s="3">
        <v>367</v>
      </c>
      <c r="S272" s="3" t="s">
        <v>446</v>
      </c>
      <c r="T272" s="5">
        <v>1528</v>
      </c>
      <c r="U272" s="5">
        <v>277.08843353702082</v>
      </c>
      <c r="V272" s="5">
        <v>18.134059786454241</v>
      </c>
      <c r="W272" s="5">
        <v>4.4114993467920636</v>
      </c>
    </row>
    <row r="273" spans="1:23" x14ac:dyDescent="0.45">
      <c r="A273" s="3">
        <v>272</v>
      </c>
      <c r="B273" s="4" t="s">
        <v>447</v>
      </c>
      <c r="C273" s="5">
        <v>491.25</v>
      </c>
      <c r="D273" s="5">
        <v>737.20073024018814</v>
      </c>
      <c r="E273" s="5">
        <v>150.06630641021641</v>
      </c>
      <c r="F273" s="5">
        <f t="shared" si="4"/>
        <v>1.4182912657798437</v>
      </c>
      <c r="R273" s="3">
        <v>129</v>
      </c>
      <c r="S273" s="3" t="s">
        <v>251</v>
      </c>
      <c r="T273" s="5">
        <v>1523.75</v>
      </c>
      <c r="U273" s="5">
        <v>1008.4335625116807</v>
      </c>
      <c r="V273" s="5">
        <v>66.181037736615636</v>
      </c>
      <c r="W273" s="5">
        <v>4.399229142457072</v>
      </c>
    </row>
    <row r="274" spans="1:23" x14ac:dyDescent="0.45">
      <c r="A274" s="3">
        <v>273</v>
      </c>
      <c r="B274" s="4" t="s">
        <v>448</v>
      </c>
      <c r="C274" s="5">
        <v>16</v>
      </c>
      <c r="D274" s="5">
        <v>163.87596935894334</v>
      </c>
      <c r="E274" s="5">
        <v>1024.2248084933958</v>
      </c>
      <c r="F274" s="5">
        <f t="shared" si="4"/>
        <v>4.6193710437613229E-2</v>
      </c>
      <c r="R274" s="3">
        <v>369</v>
      </c>
      <c r="S274" s="3" t="s">
        <v>449</v>
      </c>
      <c r="T274" s="5">
        <v>1518.75</v>
      </c>
      <c r="U274" s="5">
        <v>1249.9104967956705</v>
      </c>
      <c r="V274" s="5">
        <v>82.29863353387131</v>
      </c>
      <c r="W274" s="5">
        <v>4.3847936079453183</v>
      </c>
    </row>
    <row r="275" spans="1:23" x14ac:dyDescent="0.45">
      <c r="A275" s="3">
        <v>274</v>
      </c>
      <c r="B275" s="4" t="s">
        <v>450</v>
      </c>
      <c r="C275" s="5">
        <v>820</v>
      </c>
      <c r="D275" s="5">
        <v>102</v>
      </c>
      <c r="E275" s="5">
        <v>12.439024390243903</v>
      </c>
      <c r="F275" s="5">
        <f t="shared" si="4"/>
        <v>2.367427659927678</v>
      </c>
      <c r="R275" s="3">
        <v>416</v>
      </c>
      <c r="S275" s="3" t="s">
        <v>451</v>
      </c>
      <c r="T275" s="5">
        <v>1504</v>
      </c>
      <c r="U275" s="5">
        <v>501.00365933460671</v>
      </c>
      <c r="V275" s="5">
        <v>33.311413519588214</v>
      </c>
      <c r="W275" s="5">
        <v>4.3422087811356436</v>
      </c>
    </row>
    <row r="276" spans="1:23" x14ac:dyDescent="0.45">
      <c r="A276" s="3">
        <v>275</v>
      </c>
      <c r="B276" s="4" t="s">
        <v>452</v>
      </c>
      <c r="C276" s="5">
        <v>116.25</v>
      </c>
      <c r="D276" s="5">
        <v>301.79173282248803</v>
      </c>
      <c r="E276" s="5">
        <v>259.60579167525856</v>
      </c>
      <c r="F276" s="5">
        <f t="shared" si="4"/>
        <v>0.3356261773982836</v>
      </c>
      <c r="R276" s="3">
        <v>303</v>
      </c>
      <c r="S276" s="3" t="s">
        <v>453</v>
      </c>
      <c r="T276" s="5">
        <v>1500</v>
      </c>
      <c r="U276" s="5">
        <v>449.55162847738262</v>
      </c>
      <c r="V276" s="5">
        <v>29.970108565158842</v>
      </c>
      <c r="W276" s="5">
        <v>4.3306603535262402</v>
      </c>
    </row>
    <row r="277" spans="1:23" x14ac:dyDescent="0.45">
      <c r="A277" s="3">
        <v>276</v>
      </c>
      <c r="B277" s="4" t="s">
        <v>454</v>
      </c>
      <c r="C277" s="5">
        <v>384</v>
      </c>
      <c r="D277" s="5">
        <v>54.972720507539009</v>
      </c>
      <c r="E277" s="5">
        <v>14.315812632171616</v>
      </c>
      <c r="F277" s="5">
        <f t="shared" si="4"/>
        <v>1.1086490505027176</v>
      </c>
      <c r="R277" s="3">
        <v>467</v>
      </c>
      <c r="S277" s="3" t="s">
        <v>455</v>
      </c>
      <c r="T277" s="5">
        <v>1493.25</v>
      </c>
      <c r="U277" s="5">
        <v>267.4750767205548</v>
      </c>
      <c r="V277" s="5">
        <v>17.912277027996304</v>
      </c>
      <c r="W277" s="5">
        <v>4.3111723819353722</v>
      </c>
    </row>
    <row r="278" spans="1:23" x14ac:dyDescent="0.45">
      <c r="A278" s="3">
        <v>277</v>
      </c>
      <c r="B278" s="4" t="s">
        <v>347</v>
      </c>
      <c r="C278" s="5">
        <v>2531.75</v>
      </c>
      <c r="D278" s="5">
        <v>721.21766247552944</v>
      </c>
      <c r="E278" s="5">
        <v>28.486922582226899</v>
      </c>
      <c r="F278" s="5">
        <f t="shared" si="4"/>
        <v>7.3094329000267058</v>
      </c>
      <c r="R278" s="3">
        <v>364</v>
      </c>
      <c r="S278" s="3" t="s">
        <v>456</v>
      </c>
      <c r="T278" s="5">
        <v>1492.25</v>
      </c>
      <c r="U278" s="5">
        <v>421.47706541004891</v>
      </c>
      <c r="V278" s="5">
        <v>28.244400429555967</v>
      </c>
      <c r="W278" s="5">
        <v>4.3082852750330209</v>
      </c>
    </row>
    <row r="279" spans="1:23" x14ac:dyDescent="0.45">
      <c r="A279" s="3">
        <v>278</v>
      </c>
      <c r="B279" s="4" t="s">
        <v>457</v>
      </c>
      <c r="C279" s="5">
        <v>243</v>
      </c>
      <c r="D279" s="5">
        <v>32.526911934581186</v>
      </c>
      <c r="E279" s="5">
        <v>13.385560466905838</v>
      </c>
      <c r="F279" s="5">
        <f t="shared" si="4"/>
        <v>0.70156697727125095</v>
      </c>
      <c r="R279" s="3">
        <v>101</v>
      </c>
      <c r="S279" s="3" t="s">
        <v>210</v>
      </c>
      <c r="T279" s="5">
        <v>1476.25</v>
      </c>
      <c r="U279" s="5">
        <v>825.13084820934102</v>
      </c>
      <c r="V279" s="5">
        <v>55.89370690664461</v>
      </c>
      <c r="W279" s="5">
        <v>4.2620915645954085</v>
      </c>
    </row>
    <row r="280" spans="1:23" x14ac:dyDescent="0.45">
      <c r="A280" s="3">
        <v>279</v>
      </c>
      <c r="B280" s="4" t="s">
        <v>458</v>
      </c>
      <c r="C280" s="5">
        <v>316.25</v>
      </c>
      <c r="D280" s="5">
        <v>208.50159871489396</v>
      </c>
      <c r="E280" s="5">
        <v>65.929359277436816</v>
      </c>
      <c r="F280" s="5">
        <f t="shared" si="4"/>
        <v>0.91304755786844893</v>
      </c>
      <c r="R280" s="3">
        <v>136</v>
      </c>
      <c r="S280" s="3" t="s">
        <v>263</v>
      </c>
      <c r="T280" s="5">
        <v>1465.75</v>
      </c>
      <c r="U280" s="5">
        <v>520.24505443748978</v>
      </c>
      <c r="V280" s="5">
        <v>35.493437109840684</v>
      </c>
      <c r="W280" s="5">
        <v>4.2317769421207245</v>
      </c>
    </row>
    <row r="281" spans="1:23" x14ac:dyDescent="0.45">
      <c r="A281" s="3">
        <v>280</v>
      </c>
      <c r="B281" s="4" t="s">
        <v>417</v>
      </c>
      <c r="C281" s="5">
        <v>1673.25</v>
      </c>
      <c r="D281" s="5">
        <v>375.07632556587731</v>
      </c>
      <c r="E281" s="5">
        <v>22.416036190998199</v>
      </c>
      <c r="F281" s="5">
        <f t="shared" si="4"/>
        <v>4.8308516243585213</v>
      </c>
      <c r="R281" s="3">
        <v>439</v>
      </c>
      <c r="S281" s="3" t="s">
        <v>459</v>
      </c>
      <c r="T281" s="5">
        <v>1464.25</v>
      </c>
      <c r="U281" s="5">
        <v>294.4818896525444</v>
      </c>
      <c r="V281" s="5">
        <v>20.111448840877202</v>
      </c>
      <c r="W281" s="5">
        <v>4.2274462817671985</v>
      </c>
    </row>
    <row r="282" spans="1:23" x14ac:dyDescent="0.45">
      <c r="A282" s="3">
        <v>281</v>
      </c>
      <c r="B282" s="4" t="s">
        <v>460</v>
      </c>
      <c r="C282" s="5">
        <v>537.5</v>
      </c>
      <c r="D282" s="5">
        <v>58.071794645364058</v>
      </c>
      <c r="E282" s="5">
        <v>10.80405481774215</v>
      </c>
      <c r="F282" s="5">
        <f t="shared" si="4"/>
        <v>1.5518199600135694</v>
      </c>
      <c r="R282" s="3">
        <v>465</v>
      </c>
      <c r="S282" s="3" t="s">
        <v>461</v>
      </c>
      <c r="T282" s="5">
        <v>1458</v>
      </c>
      <c r="U282" s="5">
        <v>312.815174397492</v>
      </c>
      <c r="V282" s="5">
        <v>21.455087407235393</v>
      </c>
      <c r="W282" s="5">
        <v>4.2094018636275052</v>
      </c>
    </row>
    <row r="283" spans="1:23" x14ac:dyDescent="0.45">
      <c r="A283" s="3">
        <v>282</v>
      </c>
      <c r="B283" s="4" t="s">
        <v>285</v>
      </c>
      <c r="C283" s="5">
        <v>3863.5</v>
      </c>
      <c r="D283" s="5">
        <v>1328.83269576472</v>
      </c>
      <c r="E283" s="5">
        <v>34.394530756172379</v>
      </c>
      <c r="F283" s="5">
        <f t="shared" si="4"/>
        <v>11.154337517232419</v>
      </c>
      <c r="R283" s="3">
        <v>116</v>
      </c>
      <c r="S283" s="3" t="s">
        <v>231</v>
      </c>
      <c r="T283" s="5">
        <v>1413.5</v>
      </c>
      <c r="U283" s="5">
        <v>1114.6172736265426</v>
      </c>
      <c r="V283" s="5">
        <v>78.855130783625228</v>
      </c>
      <c r="W283" s="5">
        <v>4.0809256064728938</v>
      </c>
    </row>
    <row r="284" spans="1:23" x14ac:dyDescent="0.45">
      <c r="A284" s="3">
        <v>283</v>
      </c>
      <c r="B284" s="4" t="s">
        <v>462</v>
      </c>
      <c r="C284" s="5">
        <v>314</v>
      </c>
      <c r="D284" s="5">
        <v>118.64231959971113</v>
      </c>
      <c r="E284" s="5">
        <v>37.784178216468511</v>
      </c>
      <c r="F284" s="5">
        <f t="shared" si="4"/>
        <v>0.90655156733815956</v>
      </c>
      <c r="R284" s="3">
        <v>301</v>
      </c>
      <c r="S284" s="3" t="s">
        <v>463</v>
      </c>
      <c r="T284" s="5">
        <v>1412.25</v>
      </c>
      <c r="U284" s="5">
        <v>68.77681295320393</v>
      </c>
      <c r="V284" s="5">
        <v>4.8700168492266895</v>
      </c>
      <c r="W284" s="5">
        <v>4.0773167228449552</v>
      </c>
    </row>
    <row r="285" spans="1:23" x14ac:dyDescent="0.45">
      <c r="A285" s="3">
        <v>284</v>
      </c>
      <c r="B285" s="4" t="s">
        <v>464</v>
      </c>
      <c r="C285" s="5">
        <v>620.25</v>
      </c>
      <c r="D285" s="5">
        <v>106.78444018988284</v>
      </c>
      <c r="E285" s="5">
        <v>17.216354726301144</v>
      </c>
      <c r="F285" s="5">
        <f t="shared" si="4"/>
        <v>1.7907280561831003</v>
      </c>
      <c r="R285" s="3">
        <v>185</v>
      </c>
      <c r="S285" s="3" t="s">
        <v>335</v>
      </c>
      <c r="T285" s="5">
        <v>1400.75</v>
      </c>
      <c r="U285" s="5">
        <v>864.53624369754834</v>
      </c>
      <c r="V285" s="5">
        <v>61.719524804393956</v>
      </c>
      <c r="W285" s="5">
        <v>4.0441149934679208</v>
      </c>
    </row>
    <row r="286" spans="1:23" x14ac:dyDescent="0.45">
      <c r="A286" s="3">
        <v>285</v>
      </c>
      <c r="B286" s="4" t="s">
        <v>465</v>
      </c>
      <c r="C286" s="5">
        <v>15.25</v>
      </c>
      <c r="D286" s="5">
        <v>154.35106089690476</v>
      </c>
      <c r="E286" s="5">
        <v>1012.1381042419983</v>
      </c>
      <c r="F286" s="5">
        <f t="shared" si="4"/>
        <v>4.4028380260850111E-2</v>
      </c>
      <c r="R286" s="3">
        <v>139</v>
      </c>
      <c r="S286" s="3" t="s">
        <v>269</v>
      </c>
      <c r="T286" s="5">
        <v>1382.75</v>
      </c>
      <c r="U286" s="5">
        <v>33.639015047015469</v>
      </c>
      <c r="V286" s="5">
        <v>2.4327618909430822</v>
      </c>
      <c r="W286" s="5">
        <v>3.9921470692256058</v>
      </c>
    </row>
    <row r="287" spans="1:23" x14ac:dyDescent="0.45">
      <c r="A287" s="3">
        <v>286</v>
      </c>
      <c r="B287" s="4" t="s">
        <v>152</v>
      </c>
      <c r="C287" s="5">
        <v>9654.75</v>
      </c>
      <c r="D287" s="5">
        <v>4804.5641061390779</v>
      </c>
      <c r="E287" s="5">
        <v>49.763733976944799</v>
      </c>
      <c r="F287" s="5">
        <f t="shared" si="4"/>
        <v>27.874295365471646</v>
      </c>
      <c r="R287" s="3">
        <v>125</v>
      </c>
      <c r="S287" s="3" t="s">
        <v>245</v>
      </c>
      <c r="T287" s="5">
        <v>1377.5</v>
      </c>
      <c r="U287" s="5">
        <v>403.92119693491372</v>
      </c>
      <c r="V287" s="5">
        <v>29.322772917235117</v>
      </c>
      <c r="W287" s="5">
        <v>3.9769897579882638</v>
      </c>
    </row>
    <row r="288" spans="1:23" x14ac:dyDescent="0.45">
      <c r="A288" s="3">
        <v>287</v>
      </c>
      <c r="B288" s="4" t="s">
        <v>466</v>
      </c>
      <c r="C288" s="5">
        <v>1055.25</v>
      </c>
      <c r="D288" s="5">
        <v>984.79350627428494</v>
      </c>
      <c r="E288" s="5">
        <v>93.323241532744362</v>
      </c>
      <c r="F288" s="5">
        <f t="shared" si="4"/>
        <v>3.0466195587057099</v>
      </c>
      <c r="R288" s="3">
        <v>33</v>
      </c>
      <c r="S288" s="3" t="s">
        <v>83</v>
      </c>
      <c r="T288" s="5">
        <v>1371.5</v>
      </c>
      <c r="U288" s="5">
        <v>196.22690946962396</v>
      </c>
      <c r="V288" s="5">
        <v>14.307466968255484</v>
      </c>
      <c r="W288" s="5">
        <v>3.9596671165741588</v>
      </c>
    </row>
    <row r="289" spans="1:23" x14ac:dyDescent="0.45">
      <c r="A289" s="3">
        <v>288</v>
      </c>
      <c r="B289" s="4" t="s">
        <v>467</v>
      </c>
      <c r="C289" s="5">
        <v>788.25</v>
      </c>
      <c r="D289" s="5">
        <v>418.29126614517469</v>
      </c>
      <c r="E289" s="5">
        <v>53.065812387589553</v>
      </c>
      <c r="F289" s="5">
        <f t="shared" si="4"/>
        <v>2.2757620157780392</v>
      </c>
      <c r="R289" s="3">
        <v>349</v>
      </c>
      <c r="S289" s="3" t="s">
        <v>468</v>
      </c>
      <c r="T289" s="5">
        <v>1351.75</v>
      </c>
      <c r="U289" s="5">
        <v>477.81263761715917</v>
      </c>
      <c r="V289" s="5">
        <v>35.347707609924854</v>
      </c>
      <c r="W289" s="5">
        <v>3.90264675525273</v>
      </c>
    </row>
    <row r="290" spans="1:23" x14ac:dyDescent="0.45">
      <c r="A290" s="3">
        <v>289</v>
      </c>
      <c r="B290" s="4" t="s">
        <v>150</v>
      </c>
      <c r="C290" s="5">
        <v>9658.25</v>
      </c>
      <c r="D290" s="5">
        <v>405.54192138421399</v>
      </c>
      <c r="E290" s="5">
        <v>4.1989172094759821</v>
      </c>
      <c r="F290" s="5">
        <f t="shared" si="4"/>
        <v>27.884400239629873</v>
      </c>
      <c r="R290" s="3">
        <v>133</v>
      </c>
      <c r="S290" s="3" t="s">
        <v>258</v>
      </c>
      <c r="T290" s="5">
        <v>1349.5</v>
      </c>
      <c r="U290" s="5">
        <v>414.70190096823364</v>
      </c>
      <c r="V290" s="5">
        <v>30.730040827583082</v>
      </c>
      <c r="W290" s="5">
        <v>3.8961507647224409</v>
      </c>
    </row>
    <row r="291" spans="1:23" x14ac:dyDescent="0.45">
      <c r="A291" s="3">
        <v>290</v>
      </c>
      <c r="B291" s="4" t="s">
        <v>194</v>
      </c>
      <c r="C291" s="5">
        <v>6841.75</v>
      </c>
      <c r="D291" s="5">
        <v>1285.3342950376762</v>
      </c>
      <c r="E291" s="5">
        <v>18.786630540982589</v>
      </c>
      <c r="F291" s="5">
        <f t="shared" si="4"/>
        <v>19.752863649158769</v>
      </c>
      <c r="R291" s="3">
        <v>406</v>
      </c>
      <c r="S291" s="3" t="s">
        <v>469</v>
      </c>
      <c r="T291" s="5">
        <v>1337.5</v>
      </c>
      <c r="U291" s="5">
        <v>61.754891844020477</v>
      </c>
      <c r="V291" s="5">
        <v>4.617188175253867</v>
      </c>
      <c r="W291" s="5">
        <v>3.8615054818942309</v>
      </c>
    </row>
    <row r="292" spans="1:23" x14ac:dyDescent="0.45">
      <c r="A292" s="3">
        <v>291</v>
      </c>
      <c r="B292" s="4" t="s">
        <v>23</v>
      </c>
      <c r="C292" s="5">
        <v>22515.25</v>
      </c>
      <c r="D292" s="5">
        <v>846.2770921315705</v>
      </c>
      <c r="E292" s="5">
        <v>3.7586839681174782</v>
      </c>
      <c r="F292" s="5">
        <f t="shared" si="4"/>
        <v>65.003933683154457</v>
      </c>
      <c r="R292" s="3">
        <v>137</v>
      </c>
      <c r="S292" s="3" t="s">
        <v>265</v>
      </c>
      <c r="T292" s="5">
        <v>1336</v>
      </c>
      <c r="U292" s="5">
        <v>102.73915190098336</v>
      </c>
      <c r="V292" s="5">
        <v>7.6900562800137244</v>
      </c>
      <c r="W292" s="5">
        <v>3.8571748215407045</v>
      </c>
    </row>
    <row r="293" spans="1:23" x14ac:dyDescent="0.45">
      <c r="A293" s="3">
        <v>292</v>
      </c>
      <c r="B293" s="4" t="s">
        <v>470</v>
      </c>
      <c r="C293" s="5">
        <v>130.75</v>
      </c>
      <c r="D293" s="5">
        <v>47.535074769409306</v>
      </c>
      <c r="E293" s="5">
        <v>36.355697720389522</v>
      </c>
      <c r="F293" s="5">
        <f t="shared" si="4"/>
        <v>0.37748922748237063</v>
      </c>
      <c r="R293" s="3">
        <v>31</v>
      </c>
      <c r="S293" s="3" t="s">
        <v>76</v>
      </c>
      <c r="T293" s="5">
        <v>1326.75</v>
      </c>
      <c r="U293" s="5">
        <v>293.00213309803735</v>
      </c>
      <c r="V293" s="5">
        <v>22.084200723424711</v>
      </c>
      <c r="W293" s="5">
        <v>3.8304690826939596</v>
      </c>
    </row>
    <row r="294" spans="1:23" x14ac:dyDescent="0.45">
      <c r="A294" s="3">
        <v>293</v>
      </c>
      <c r="B294" s="4" t="s">
        <v>471</v>
      </c>
      <c r="C294" s="5">
        <v>234.25</v>
      </c>
      <c r="D294" s="5">
        <v>115.44515292264693</v>
      </c>
      <c r="E294" s="5">
        <v>49.282882784481075</v>
      </c>
      <c r="F294" s="5">
        <f t="shared" si="4"/>
        <v>0.67630479187568115</v>
      </c>
      <c r="R294" s="3">
        <v>552</v>
      </c>
      <c r="S294" s="3" t="s">
        <v>472</v>
      </c>
      <c r="T294" s="5">
        <v>1320.25</v>
      </c>
      <c r="U294" s="5">
        <v>419.9375945701139</v>
      </c>
      <c r="V294" s="5">
        <v>31.80742999962991</v>
      </c>
      <c r="W294" s="5">
        <v>3.8117028878286789</v>
      </c>
    </row>
    <row r="295" spans="1:23" x14ac:dyDescent="0.45">
      <c r="A295" s="3">
        <v>294</v>
      </c>
      <c r="B295" s="4" t="s">
        <v>473</v>
      </c>
      <c r="C295" s="5">
        <v>350.75</v>
      </c>
      <c r="D295" s="5">
        <v>382.72128675229624</v>
      </c>
      <c r="E295" s="5">
        <v>109.11512095575088</v>
      </c>
      <c r="F295" s="5">
        <f t="shared" si="4"/>
        <v>1.0126527459995525</v>
      </c>
      <c r="R295" s="3">
        <v>114</v>
      </c>
      <c r="S295" s="3" t="s">
        <v>228</v>
      </c>
      <c r="T295" s="5">
        <v>1314.25</v>
      </c>
      <c r="U295" s="5">
        <v>240.57483243265494</v>
      </c>
      <c r="V295" s="5">
        <v>18.305104236838879</v>
      </c>
      <c r="W295" s="5">
        <v>3.7943802464145739</v>
      </c>
    </row>
    <row r="296" spans="1:23" x14ac:dyDescent="0.45">
      <c r="A296" s="3">
        <v>295</v>
      </c>
      <c r="B296" s="4" t="s">
        <v>474</v>
      </c>
      <c r="C296" s="5">
        <v>332</v>
      </c>
      <c r="D296" s="5">
        <v>165.3420696616563</v>
      </c>
      <c r="E296" s="5">
        <v>49.801828211342254</v>
      </c>
      <c r="F296" s="5">
        <f t="shared" si="4"/>
        <v>0.95851949158047445</v>
      </c>
      <c r="R296" s="3">
        <v>543</v>
      </c>
      <c r="S296" s="3" t="s">
        <v>475</v>
      </c>
      <c r="T296" s="5">
        <v>1306.75</v>
      </c>
      <c r="U296" s="5">
        <v>383.39916101455759</v>
      </c>
      <c r="V296" s="5">
        <v>29.339901359445772</v>
      </c>
      <c r="W296" s="5">
        <v>3.7727269446469429</v>
      </c>
    </row>
    <row r="297" spans="1:23" x14ac:dyDescent="0.45">
      <c r="A297" s="3">
        <v>296</v>
      </c>
      <c r="B297" s="4" t="s">
        <v>476</v>
      </c>
      <c r="C297" s="5">
        <v>429</v>
      </c>
      <c r="D297" s="5">
        <v>74.099032832194695</v>
      </c>
      <c r="E297" s="5">
        <v>17.272501825686408</v>
      </c>
      <c r="F297" s="5">
        <f t="shared" si="4"/>
        <v>1.2385688611085046</v>
      </c>
      <c r="R297" s="3">
        <v>250</v>
      </c>
      <c r="S297" s="3" t="s">
        <v>415</v>
      </c>
      <c r="T297" s="5">
        <v>1285</v>
      </c>
      <c r="U297" s="5">
        <v>490.17751886433962</v>
      </c>
      <c r="V297" s="5">
        <v>38.146110417458338</v>
      </c>
      <c r="W297" s="5">
        <v>3.7099323695208124</v>
      </c>
    </row>
    <row r="298" spans="1:23" x14ac:dyDescent="0.45">
      <c r="A298" s="3">
        <v>297</v>
      </c>
      <c r="B298" s="4" t="s">
        <v>477</v>
      </c>
      <c r="C298" s="5">
        <v>-41.75</v>
      </c>
      <c r="D298" s="5">
        <v>70.225232882015661</v>
      </c>
      <c r="E298" s="5">
        <v>-168.20415061560638</v>
      </c>
      <c r="F298" s="5">
        <f t="shared" si="4"/>
        <v>-0.12053671317314701</v>
      </c>
      <c r="R298" s="3">
        <v>433</v>
      </c>
      <c r="S298" s="3" t="s">
        <v>478</v>
      </c>
      <c r="T298" s="5">
        <v>1283</v>
      </c>
      <c r="U298" s="5">
        <v>413.6560568072627</v>
      </c>
      <c r="V298" s="5">
        <v>32.241313858711045</v>
      </c>
      <c r="W298" s="5">
        <v>3.7041581557161107</v>
      </c>
    </row>
    <row r="299" spans="1:23" x14ac:dyDescent="0.45">
      <c r="A299" s="3">
        <v>298</v>
      </c>
      <c r="B299" s="4" t="s">
        <v>324</v>
      </c>
      <c r="C299" s="5">
        <v>2883.25</v>
      </c>
      <c r="D299" s="5">
        <v>345.11290423087149</v>
      </c>
      <c r="E299" s="5">
        <v>11.969579614354339</v>
      </c>
      <c r="F299" s="5">
        <f t="shared" si="4"/>
        <v>8.3242509762030217</v>
      </c>
      <c r="R299" s="3">
        <v>49</v>
      </c>
      <c r="S299" s="3" t="s">
        <v>129</v>
      </c>
      <c r="T299" s="5">
        <v>1277</v>
      </c>
      <c r="U299" s="5">
        <v>1916.1666594183989</v>
      </c>
      <c r="V299" s="5">
        <v>150.05220512281903</v>
      </c>
      <c r="W299" s="5">
        <v>3.6868355143020057</v>
      </c>
    </row>
    <row r="300" spans="1:23" x14ac:dyDescent="0.45">
      <c r="A300" s="3">
        <v>299</v>
      </c>
      <c r="B300" s="4" t="s">
        <v>272</v>
      </c>
      <c r="C300" s="5">
        <v>4246.5</v>
      </c>
      <c r="D300" s="5">
        <v>648.56071419721377</v>
      </c>
      <c r="E300" s="5">
        <v>15.27282972323593</v>
      </c>
      <c r="F300" s="5">
        <f t="shared" si="4"/>
        <v>12.260099460832786</v>
      </c>
      <c r="R300" s="3">
        <v>360</v>
      </c>
      <c r="S300" s="3" t="s">
        <v>479</v>
      </c>
      <c r="T300" s="5">
        <v>1267.5</v>
      </c>
      <c r="U300" s="5">
        <v>1209.8177548705426</v>
      </c>
      <c r="V300" s="5">
        <v>95.449132534165088</v>
      </c>
      <c r="W300" s="5">
        <v>3.659407998729673</v>
      </c>
    </row>
    <row r="301" spans="1:23" x14ac:dyDescent="0.45">
      <c r="A301" s="3">
        <v>300</v>
      </c>
      <c r="B301" s="4" t="s">
        <v>480</v>
      </c>
      <c r="C301" s="5">
        <v>256.75</v>
      </c>
      <c r="D301" s="5">
        <v>62.254183259708206</v>
      </c>
      <c r="E301" s="5">
        <v>24.247004190733477</v>
      </c>
      <c r="F301" s="5">
        <f t="shared" si="4"/>
        <v>0.74126469717857479</v>
      </c>
      <c r="R301" s="3">
        <v>141</v>
      </c>
      <c r="S301" s="3" t="s">
        <v>273</v>
      </c>
      <c r="T301" s="5">
        <v>1262.75</v>
      </c>
      <c r="U301" s="5">
        <v>1070.5893626098352</v>
      </c>
      <c r="V301" s="5">
        <v>84.782368846551989</v>
      </c>
      <c r="W301" s="5">
        <v>3.6456942409435067</v>
      </c>
    </row>
    <row r="302" spans="1:23" x14ac:dyDescent="0.45">
      <c r="A302" s="3">
        <v>301</v>
      </c>
      <c r="B302" s="4" t="s">
        <v>463</v>
      </c>
      <c r="C302" s="5">
        <v>1412.25</v>
      </c>
      <c r="D302" s="5">
        <v>68.77681295320393</v>
      </c>
      <c r="E302" s="5">
        <v>4.8700168492266895</v>
      </c>
      <c r="F302" s="5">
        <f t="shared" si="4"/>
        <v>4.0773167228449552</v>
      </c>
      <c r="R302" s="3">
        <v>53</v>
      </c>
      <c r="S302" s="3" t="s">
        <v>136</v>
      </c>
      <c r="T302" s="5">
        <v>1261.5</v>
      </c>
      <c r="U302" s="5">
        <v>169.99901960501614</v>
      </c>
      <c r="V302" s="5">
        <v>13.475942893778528</v>
      </c>
      <c r="W302" s="5">
        <v>3.642085357315568</v>
      </c>
    </row>
    <row r="303" spans="1:23" x14ac:dyDescent="0.45">
      <c r="A303" s="3">
        <v>302</v>
      </c>
      <c r="B303" s="4" t="s">
        <v>304</v>
      </c>
      <c r="C303" s="5">
        <v>3185.5</v>
      </c>
      <c r="D303" s="5">
        <v>306.46642012897053</v>
      </c>
      <c r="E303" s="5">
        <v>9.6206692867358505</v>
      </c>
      <c r="F303" s="5">
        <f t="shared" si="4"/>
        <v>9.1968790374385581</v>
      </c>
      <c r="R303" s="3">
        <v>410</v>
      </c>
      <c r="S303" s="3" t="s">
        <v>481</v>
      </c>
      <c r="T303" s="5">
        <v>1258.5</v>
      </c>
      <c r="U303" s="5">
        <v>266.61145261722476</v>
      </c>
      <c r="V303" s="5">
        <v>21.184859167042095</v>
      </c>
      <c r="W303" s="5">
        <v>3.6334240366085155</v>
      </c>
    </row>
    <row r="304" spans="1:23" x14ac:dyDescent="0.45">
      <c r="A304" s="3">
        <v>303</v>
      </c>
      <c r="B304" s="4" t="s">
        <v>453</v>
      </c>
      <c r="C304" s="5">
        <v>1500</v>
      </c>
      <c r="D304" s="5">
        <v>449.55162847738262</v>
      </c>
      <c r="E304" s="5">
        <v>29.970108565158842</v>
      </c>
      <c r="F304" s="5">
        <f t="shared" si="4"/>
        <v>4.3306603535262402</v>
      </c>
      <c r="R304" s="3">
        <v>429</v>
      </c>
      <c r="S304" s="3" t="s">
        <v>482</v>
      </c>
      <c r="T304" s="5">
        <v>1237.5</v>
      </c>
      <c r="U304" s="5">
        <v>633.89089492330356</v>
      </c>
      <c r="V304" s="5">
        <v>51.223506660468978</v>
      </c>
      <c r="W304" s="5">
        <v>3.572794791659148</v>
      </c>
    </row>
    <row r="305" spans="1:23" x14ac:dyDescent="0.45">
      <c r="A305" s="3">
        <v>304</v>
      </c>
      <c r="B305" s="4" t="s">
        <v>483</v>
      </c>
      <c r="C305" s="5">
        <v>544.25</v>
      </c>
      <c r="D305" s="5">
        <v>105.06307629229215</v>
      </c>
      <c r="E305" s="5">
        <v>19.304194082185052</v>
      </c>
      <c r="F305" s="5">
        <f t="shared" si="4"/>
        <v>1.5713079316044374</v>
      </c>
      <c r="R305" s="3">
        <v>248</v>
      </c>
      <c r="S305" s="3" t="s">
        <v>412</v>
      </c>
      <c r="T305" s="5">
        <v>1214.25</v>
      </c>
      <c r="U305" s="5">
        <v>163.15508981742903</v>
      </c>
      <c r="V305" s="5">
        <v>13.436696711338607</v>
      </c>
      <c r="W305" s="5">
        <v>3.5056695561794915</v>
      </c>
    </row>
    <row r="306" spans="1:23" x14ac:dyDescent="0.45">
      <c r="A306" s="3">
        <v>305</v>
      </c>
      <c r="B306" s="4" t="s">
        <v>183</v>
      </c>
      <c r="C306" s="5">
        <v>7426</v>
      </c>
      <c r="D306" s="5">
        <v>565.82211574545818</v>
      </c>
      <c r="E306" s="5">
        <v>7.6194736836178043</v>
      </c>
      <c r="F306" s="5">
        <f t="shared" si="4"/>
        <v>21.43965585685724</v>
      </c>
      <c r="R306" s="3">
        <v>475</v>
      </c>
      <c r="S306" s="3" t="s">
        <v>484</v>
      </c>
      <c r="T306" s="5">
        <v>1214</v>
      </c>
      <c r="U306" s="5">
        <v>289.21502957718729</v>
      </c>
      <c r="V306" s="5">
        <v>23.823313803722183</v>
      </c>
      <c r="W306" s="5">
        <v>3.5049477794539037</v>
      </c>
    </row>
    <row r="307" spans="1:23" x14ac:dyDescent="0.45">
      <c r="A307" s="3">
        <v>306</v>
      </c>
      <c r="B307" s="4" t="s">
        <v>485</v>
      </c>
      <c r="C307" s="5">
        <v>725</v>
      </c>
      <c r="D307" s="5">
        <v>118.81357947081077</v>
      </c>
      <c r="E307" s="5">
        <v>16.388079927008381</v>
      </c>
      <c r="F307" s="5">
        <f t="shared" si="4"/>
        <v>2.0931525042043493</v>
      </c>
      <c r="R307" s="3">
        <v>392</v>
      </c>
      <c r="S307" s="3" t="s">
        <v>486</v>
      </c>
      <c r="T307" s="5">
        <v>1208</v>
      </c>
      <c r="U307" s="5">
        <v>534.94859566130276</v>
      </c>
      <c r="V307" s="5">
        <v>44.28382414414758</v>
      </c>
      <c r="W307" s="5">
        <v>3.4876251380397987</v>
      </c>
    </row>
    <row r="308" spans="1:23" x14ac:dyDescent="0.45">
      <c r="A308" s="3">
        <v>307</v>
      </c>
      <c r="B308" s="4" t="s">
        <v>487</v>
      </c>
      <c r="C308" s="5">
        <v>545.25</v>
      </c>
      <c r="D308" s="5">
        <v>123.56476034857188</v>
      </c>
      <c r="E308" s="5">
        <v>22.662037661361186</v>
      </c>
      <c r="F308" s="5">
        <f t="shared" si="4"/>
        <v>1.5741950385067882</v>
      </c>
      <c r="R308" s="3">
        <v>106</v>
      </c>
      <c r="S308" s="3" t="s">
        <v>217</v>
      </c>
      <c r="T308" s="5">
        <v>1197</v>
      </c>
      <c r="U308" s="5">
        <v>69.713700231733498</v>
      </c>
      <c r="V308" s="5">
        <v>5.8240351070788225</v>
      </c>
      <c r="W308" s="5">
        <v>3.4558669621139395</v>
      </c>
    </row>
    <row r="309" spans="1:23" x14ac:dyDescent="0.45">
      <c r="A309" s="3">
        <v>308</v>
      </c>
      <c r="B309" s="4" t="s">
        <v>377</v>
      </c>
      <c r="C309" s="5">
        <v>2072</v>
      </c>
      <c r="D309" s="5">
        <v>1709.9962962922855</v>
      </c>
      <c r="E309" s="5">
        <v>82.528778778585206</v>
      </c>
      <c r="F309" s="5">
        <f t="shared" si="4"/>
        <v>5.9820855016709134</v>
      </c>
      <c r="R309" s="3">
        <v>374</v>
      </c>
      <c r="S309" s="3" t="s">
        <v>488</v>
      </c>
      <c r="T309" s="5">
        <v>1197</v>
      </c>
      <c r="U309" s="5">
        <v>836.89704663516807</v>
      </c>
      <c r="V309" s="5">
        <v>69.916211080632252</v>
      </c>
      <c r="W309" s="5">
        <v>3.4558669621139395</v>
      </c>
    </row>
    <row r="310" spans="1:23" x14ac:dyDescent="0.45">
      <c r="A310" s="3">
        <v>309</v>
      </c>
      <c r="B310" s="4" t="s">
        <v>489</v>
      </c>
      <c r="C310" s="5">
        <v>564.5</v>
      </c>
      <c r="D310" s="5">
        <v>82.496464570711552</v>
      </c>
      <c r="E310" s="5">
        <v>14.614076983296998</v>
      </c>
      <c r="F310" s="5">
        <f t="shared" si="4"/>
        <v>1.6297718463770416</v>
      </c>
      <c r="R310" s="3">
        <v>341</v>
      </c>
      <c r="S310" s="3" t="s">
        <v>490</v>
      </c>
      <c r="T310" s="5">
        <v>1196.25</v>
      </c>
      <c r="U310" s="5">
        <v>390.38730768302395</v>
      </c>
      <c r="V310" s="5">
        <v>32.634257695550595</v>
      </c>
      <c r="W310" s="5">
        <v>3.4537016319371765</v>
      </c>
    </row>
    <row r="311" spans="1:23" x14ac:dyDescent="0.45">
      <c r="A311" s="3">
        <v>310</v>
      </c>
      <c r="B311" s="4" t="s">
        <v>491</v>
      </c>
      <c r="C311" s="5">
        <v>479</v>
      </c>
      <c r="D311" s="5">
        <v>214.60661685977905</v>
      </c>
      <c r="E311" s="5">
        <v>44.803051536488319</v>
      </c>
      <c r="F311" s="5">
        <f t="shared" si="4"/>
        <v>1.3829242062260461</v>
      </c>
      <c r="R311" s="3">
        <v>553</v>
      </c>
      <c r="S311" s="3" t="s">
        <v>492</v>
      </c>
      <c r="T311" s="5">
        <v>1194.5</v>
      </c>
      <c r="U311" s="5">
        <v>640.41262739997035</v>
      </c>
      <c r="V311" s="5">
        <v>53.613447249892872</v>
      </c>
      <c r="W311" s="5">
        <v>3.4486491948580626</v>
      </c>
    </row>
    <row r="312" spans="1:23" x14ac:dyDescent="0.45">
      <c r="A312" s="3">
        <v>311</v>
      </c>
      <c r="B312" s="4" t="s">
        <v>493</v>
      </c>
      <c r="C312" s="5">
        <v>451.5</v>
      </c>
      <c r="D312" s="5">
        <v>80.4590993403895</v>
      </c>
      <c r="E312" s="5">
        <v>17.820398525003213</v>
      </c>
      <c r="F312" s="5">
        <f t="shared" si="4"/>
        <v>1.3035287664113984</v>
      </c>
      <c r="R312" s="3">
        <v>344</v>
      </c>
      <c r="S312" s="3" t="s">
        <v>494</v>
      </c>
      <c r="T312" s="5">
        <v>1189.25</v>
      </c>
      <c r="U312" s="5">
        <v>289.19932572535504</v>
      </c>
      <c r="V312" s="5">
        <v>24.317790685335719</v>
      </c>
      <c r="W312" s="5">
        <v>3.4334918836207207</v>
      </c>
    </row>
    <row r="313" spans="1:23" x14ac:dyDescent="0.45">
      <c r="A313" s="3">
        <v>312</v>
      </c>
      <c r="B313" s="4" t="s">
        <v>495</v>
      </c>
      <c r="C313" s="5">
        <v>1103.75</v>
      </c>
      <c r="D313" s="5">
        <v>717.76754593670501</v>
      </c>
      <c r="E313" s="5">
        <v>65.029902236621069</v>
      </c>
      <c r="F313" s="5">
        <f t="shared" si="4"/>
        <v>3.1866442434697251</v>
      </c>
      <c r="R313" s="3">
        <v>414</v>
      </c>
      <c r="S313" s="3" t="s">
        <v>496</v>
      </c>
      <c r="T313" s="5">
        <v>1188.25</v>
      </c>
      <c r="U313" s="5">
        <v>414.90591302928749</v>
      </c>
      <c r="V313" s="5">
        <v>34.917392217907633</v>
      </c>
      <c r="W313" s="5">
        <v>3.4306047767183698</v>
      </c>
    </row>
    <row r="314" spans="1:23" x14ac:dyDescent="0.45">
      <c r="A314" s="3">
        <v>313</v>
      </c>
      <c r="B314" s="4" t="s">
        <v>497</v>
      </c>
      <c r="C314" s="5">
        <v>329</v>
      </c>
      <c r="D314" s="5">
        <v>133.39415279539054</v>
      </c>
      <c r="E314" s="5">
        <v>40.545335196167336</v>
      </c>
      <c r="F314" s="5">
        <f t="shared" si="4"/>
        <v>0.94985817087342206</v>
      </c>
      <c r="R314" s="3">
        <v>440</v>
      </c>
      <c r="S314" s="3" t="s">
        <v>498</v>
      </c>
      <c r="T314" s="5">
        <v>1188</v>
      </c>
      <c r="U314" s="5">
        <v>193.92438388884122</v>
      </c>
      <c r="V314" s="5">
        <v>16.323601337444547</v>
      </c>
      <c r="W314" s="5">
        <v>3.429882999992782</v>
      </c>
    </row>
    <row r="315" spans="1:23" x14ac:dyDescent="0.45">
      <c r="A315" s="3">
        <v>314</v>
      </c>
      <c r="B315" s="4" t="s">
        <v>499</v>
      </c>
      <c r="C315" s="5">
        <v>174</v>
      </c>
      <c r="D315" s="5">
        <v>99.307602931497641</v>
      </c>
      <c r="E315" s="5">
        <v>57.073335018102092</v>
      </c>
      <c r="F315" s="5">
        <f t="shared" si="4"/>
        <v>0.50235660100904389</v>
      </c>
      <c r="R315" s="3">
        <v>424</v>
      </c>
      <c r="S315" s="3" t="s">
        <v>500</v>
      </c>
      <c r="T315" s="5">
        <v>1158</v>
      </c>
      <c r="U315" s="5">
        <v>531.30719299980615</v>
      </c>
      <c r="V315" s="5">
        <v>45.881450172694834</v>
      </c>
      <c r="W315" s="5">
        <v>3.3432697929222575</v>
      </c>
    </row>
    <row r="316" spans="1:23" x14ac:dyDescent="0.45">
      <c r="A316" s="3">
        <v>315</v>
      </c>
      <c r="B316" s="4" t="s">
        <v>501</v>
      </c>
      <c r="C316" s="5">
        <v>458.5</v>
      </c>
      <c r="D316" s="5">
        <v>83.962293124155835</v>
      </c>
      <c r="E316" s="5">
        <v>18.3123867228257</v>
      </c>
      <c r="F316" s="5">
        <f t="shared" si="4"/>
        <v>1.323738514727854</v>
      </c>
      <c r="R316" s="3">
        <v>164</v>
      </c>
      <c r="S316" s="3" t="s">
        <v>305</v>
      </c>
      <c r="T316" s="5">
        <v>1157.25</v>
      </c>
      <c r="U316" s="5">
        <v>849.0533453990588</v>
      </c>
      <c r="V316" s="5">
        <v>73.368187115926446</v>
      </c>
      <c r="W316" s="5">
        <v>3.3411044627454944</v>
      </c>
    </row>
    <row r="317" spans="1:23" x14ac:dyDescent="0.45">
      <c r="A317" s="3">
        <v>316</v>
      </c>
      <c r="B317" s="4" t="s">
        <v>502</v>
      </c>
      <c r="C317" s="5">
        <v>630.5</v>
      </c>
      <c r="D317" s="5">
        <v>207.59977520861304</v>
      </c>
      <c r="E317" s="5">
        <v>32.926213355846635</v>
      </c>
      <c r="F317" s="5">
        <f t="shared" si="4"/>
        <v>1.8203209019321962</v>
      </c>
      <c r="R317" s="3">
        <v>180</v>
      </c>
      <c r="S317" s="3" t="s">
        <v>330</v>
      </c>
      <c r="T317" s="5">
        <v>1152.75</v>
      </c>
      <c r="U317" s="5">
        <v>265.30155798009679</v>
      </c>
      <c r="V317" s="5">
        <v>23.014665623951142</v>
      </c>
      <c r="W317" s="5">
        <v>3.3281124816849155</v>
      </c>
    </row>
    <row r="318" spans="1:23" x14ac:dyDescent="0.45">
      <c r="A318" s="3">
        <v>317</v>
      </c>
      <c r="B318" s="4" t="s">
        <v>172</v>
      </c>
      <c r="C318" s="5">
        <v>8074.5</v>
      </c>
      <c r="D318" s="5">
        <v>3123.7896322682591</v>
      </c>
      <c r="E318" s="5">
        <v>38.687096814270348</v>
      </c>
      <c r="F318" s="5">
        <f t="shared" si="4"/>
        <v>23.311944683031751</v>
      </c>
      <c r="R318" s="3">
        <v>105</v>
      </c>
      <c r="S318" s="3" t="s">
        <v>216</v>
      </c>
      <c r="T318" s="5">
        <v>1135.25</v>
      </c>
      <c r="U318" s="5">
        <v>141.08951059522462</v>
      </c>
      <c r="V318" s="5">
        <v>12.428056427678891</v>
      </c>
      <c r="W318" s="5">
        <v>3.2775881108937761</v>
      </c>
    </row>
    <row r="319" spans="1:23" x14ac:dyDescent="0.45">
      <c r="A319" s="3">
        <v>318</v>
      </c>
      <c r="B319" s="4" t="s">
        <v>503</v>
      </c>
      <c r="C319" s="5">
        <v>649.25</v>
      </c>
      <c r="D319" s="5">
        <v>55.265269383221138</v>
      </c>
      <c r="E319" s="5">
        <v>8.5121708715011373</v>
      </c>
      <c r="F319" s="5">
        <f t="shared" si="4"/>
        <v>1.8744541563512742</v>
      </c>
      <c r="R319" s="3">
        <v>24</v>
      </c>
      <c r="S319" s="3" t="s">
        <v>49</v>
      </c>
      <c r="T319" s="5">
        <v>1134.5</v>
      </c>
      <c r="U319" s="5">
        <v>535.39113428097289</v>
      </c>
      <c r="V319" s="5">
        <v>47.191814392329036</v>
      </c>
      <c r="W319" s="5">
        <v>3.2754227807170131</v>
      </c>
    </row>
    <row r="320" spans="1:23" x14ac:dyDescent="0.45">
      <c r="A320" s="3">
        <v>319</v>
      </c>
      <c r="B320" s="4" t="s">
        <v>504</v>
      </c>
      <c r="C320" s="5">
        <v>545.25</v>
      </c>
      <c r="D320" s="5">
        <v>144.56918758850381</v>
      </c>
      <c r="E320" s="5">
        <v>26.514293918111658</v>
      </c>
      <c r="F320" s="5">
        <f t="shared" si="4"/>
        <v>1.5741950385067882</v>
      </c>
      <c r="R320" s="3">
        <v>212</v>
      </c>
      <c r="S320" s="3" t="s">
        <v>369</v>
      </c>
      <c r="T320" s="5">
        <v>1117.75</v>
      </c>
      <c r="U320" s="5">
        <v>89.682309663983716</v>
      </c>
      <c r="V320" s="5">
        <v>8.0234676505465199</v>
      </c>
      <c r="W320" s="5">
        <v>3.2270637401026367</v>
      </c>
    </row>
    <row r="321" spans="1:23" x14ac:dyDescent="0.45">
      <c r="A321" s="3">
        <v>320</v>
      </c>
      <c r="B321" s="4" t="s">
        <v>505</v>
      </c>
      <c r="C321" s="5">
        <v>151.25</v>
      </c>
      <c r="D321" s="5">
        <v>147.69196547770181</v>
      </c>
      <c r="E321" s="5">
        <v>97.647580481125161</v>
      </c>
      <c r="F321" s="5">
        <f t="shared" si="4"/>
        <v>0.43667491898056254</v>
      </c>
      <c r="R321" s="3">
        <v>350</v>
      </c>
      <c r="S321" s="3" t="s">
        <v>506</v>
      </c>
      <c r="T321" s="5">
        <v>1110.75</v>
      </c>
      <c r="U321" s="5">
        <v>774.08758117756508</v>
      </c>
      <c r="V321" s="5">
        <v>69.69053172879272</v>
      </c>
      <c r="W321" s="5">
        <v>3.2068539917861809</v>
      </c>
    </row>
    <row r="322" spans="1:23" x14ac:dyDescent="0.45">
      <c r="A322" s="3">
        <v>321</v>
      </c>
      <c r="B322" s="4" t="s">
        <v>507</v>
      </c>
      <c r="C322" s="5">
        <v>717.75</v>
      </c>
      <c r="D322" s="5">
        <v>213.09837321450078</v>
      </c>
      <c r="E322" s="5">
        <v>29.689776832393004</v>
      </c>
      <c r="F322" s="5">
        <f t="shared" ref="F322:F385" si="5">100*C322/$G$2</f>
        <v>2.0722209791623061</v>
      </c>
      <c r="R322" s="3">
        <v>214</v>
      </c>
      <c r="S322" s="3" t="s">
        <v>371</v>
      </c>
      <c r="T322" s="5">
        <v>1106</v>
      </c>
      <c r="U322" s="5">
        <v>196.4298008619534</v>
      </c>
      <c r="V322" s="5">
        <v>17.760379824769746</v>
      </c>
      <c r="W322" s="5">
        <v>3.1931402340000146</v>
      </c>
    </row>
    <row r="323" spans="1:23" x14ac:dyDescent="0.45">
      <c r="A323" s="3">
        <v>322</v>
      </c>
      <c r="B323" s="4" t="s">
        <v>508</v>
      </c>
      <c r="C323" s="5">
        <v>218.75</v>
      </c>
      <c r="D323" s="5">
        <v>49.935792106797841</v>
      </c>
      <c r="E323" s="5">
        <v>22.827790677393299</v>
      </c>
      <c r="F323" s="5">
        <f t="shared" si="5"/>
        <v>0.63155463488924335</v>
      </c>
      <c r="R323" s="3">
        <v>312</v>
      </c>
      <c r="S323" s="3" t="s">
        <v>495</v>
      </c>
      <c r="T323" s="5">
        <v>1103.75</v>
      </c>
      <c r="U323" s="5">
        <v>717.76754593670501</v>
      </c>
      <c r="V323" s="5">
        <v>65.029902236621069</v>
      </c>
      <c r="W323" s="5">
        <v>3.1866442434697251</v>
      </c>
    </row>
    <row r="324" spans="1:23" x14ac:dyDescent="0.45">
      <c r="A324" s="3">
        <v>323</v>
      </c>
      <c r="B324" s="4" t="s">
        <v>509</v>
      </c>
      <c r="C324" s="5">
        <v>153</v>
      </c>
      <c r="D324" s="5">
        <v>21.150256105620407</v>
      </c>
      <c r="E324" s="5">
        <v>13.823696801059089</v>
      </c>
      <c r="F324" s="5">
        <f t="shared" si="5"/>
        <v>0.4417273560596765</v>
      </c>
      <c r="R324" s="3">
        <v>92</v>
      </c>
      <c r="S324" s="3" t="s">
        <v>195</v>
      </c>
      <c r="T324" s="5">
        <v>1102</v>
      </c>
      <c r="U324" s="5">
        <v>105.08409330943797</v>
      </c>
      <c r="V324" s="5">
        <v>9.5357616433246797</v>
      </c>
      <c r="W324" s="5">
        <v>3.1815918063906112</v>
      </c>
    </row>
    <row r="325" spans="1:23" x14ac:dyDescent="0.45">
      <c r="A325" s="3">
        <v>324</v>
      </c>
      <c r="B325" s="4" t="s">
        <v>510</v>
      </c>
      <c r="C325" s="5">
        <v>40</v>
      </c>
      <c r="D325" s="5">
        <v>80.162335295324326</v>
      </c>
      <c r="E325" s="5">
        <v>200.40583823831082</v>
      </c>
      <c r="F325" s="5">
        <f t="shared" si="5"/>
        <v>0.11548427609403307</v>
      </c>
      <c r="R325" s="3">
        <v>389</v>
      </c>
      <c r="S325" s="3" t="s">
        <v>511</v>
      </c>
      <c r="T325" s="5">
        <v>1092.75</v>
      </c>
      <c r="U325" s="5">
        <v>83.778975087229767</v>
      </c>
      <c r="V325" s="5">
        <v>7.6668016552029075</v>
      </c>
      <c r="W325" s="5">
        <v>3.1548860675438659</v>
      </c>
    </row>
    <row r="326" spans="1:23" x14ac:dyDescent="0.45">
      <c r="A326" s="3">
        <v>325</v>
      </c>
      <c r="B326" s="4" t="s">
        <v>512</v>
      </c>
      <c r="C326" s="5">
        <v>455.75</v>
      </c>
      <c r="D326" s="5">
        <v>71.695536820641777</v>
      </c>
      <c r="E326" s="5">
        <v>15.731330075840214</v>
      </c>
      <c r="F326" s="5">
        <f t="shared" si="5"/>
        <v>1.3157989707463893</v>
      </c>
      <c r="R326" s="3">
        <v>480</v>
      </c>
      <c r="S326" s="3" t="s">
        <v>513</v>
      </c>
      <c r="T326" s="5">
        <v>1092</v>
      </c>
      <c r="U326" s="5">
        <v>119.40965901746252</v>
      </c>
      <c r="V326" s="5">
        <v>10.934950459474589</v>
      </c>
      <c r="W326" s="5">
        <v>3.1527207373671029</v>
      </c>
    </row>
    <row r="327" spans="1:23" x14ac:dyDescent="0.45">
      <c r="A327" s="3">
        <v>326</v>
      </c>
      <c r="B327" s="4" t="s">
        <v>514</v>
      </c>
      <c r="C327" s="5">
        <v>618.25</v>
      </c>
      <c r="D327" s="5">
        <v>334.58170402259992</v>
      </c>
      <c r="E327" s="5">
        <v>54.11754209827739</v>
      </c>
      <c r="F327" s="5">
        <f t="shared" si="5"/>
        <v>1.7849538423783986</v>
      </c>
      <c r="R327" s="3">
        <v>380</v>
      </c>
      <c r="S327" s="3" t="s">
        <v>515</v>
      </c>
      <c r="T327" s="5">
        <v>1075.75</v>
      </c>
      <c r="U327" s="5">
        <v>498.44249083185781</v>
      </c>
      <c r="V327" s="5">
        <v>46.334416995757174</v>
      </c>
      <c r="W327" s="5">
        <v>3.1058052502039017</v>
      </c>
    </row>
    <row r="328" spans="1:23" x14ac:dyDescent="0.45">
      <c r="A328" s="3">
        <v>327</v>
      </c>
      <c r="B328" s="4" t="s">
        <v>516</v>
      </c>
      <c r="C328" s="5">
        <v>72</v>
      </c>
      <c r="D328" s="5">
        <v>141.76741515595182</v>
      </c>
      <c r="E328" s="5">
        <v>196.89918771659976</v>
      </c>
      <c r="F328" s="5">
        <f t="shared" si="5"/>
        <v>0.20787169696925953</v>
      </c>
      <c r="R328" s="3">
        <v>382</v>
      </c>
      <c r="S328" s="3" t="s">
        <v>517</v>
      </c>
      <c r="T328" s="5">
        <v>1074</v>
      </c>
      <c r="U328" s="5">
        <v>359.01160612622726</v>
      </c>
      <c r="V328" s="5">
        <v>33.427523847879634</v>
      </c>
      <c r="W328" s="5">
        <v>3.1007528131247879</v>
      </c>
    </row>
    <row r="329" spans="1:23" x14ac:dyDescent="0.45">
      <c r="A329" s="3">
        <v>328</v>
      </c>
      <c r="B329" s="4" t="s">
        <v>215</v>
      </c>
      <c r="C329" s="5">
        <v>6016.75</v>
      </c>
      <c r="D329" s="5">
        <v>1897.6477325011265</v>
      </c>
      <c r="E329" s="5">
        <v>31.539414675715737</v>
      </c>
      <c r="F329" s="5">
        <f t="shared" si="5"/>
        <v>17.371000454719336</v>
      </c>
      <c r="R329" s="3">
        <v>269</v>
      </c>
      <c r="S329" s="3" t="s">
        <v>441</v>
      </c>
      <c r="T329" s="5">
        <v>1073.5</v>
      </c>
      <c r="U329" s="5">
        <v>1054.7481531942433</v>
      </c>
      <c r="V329" s="5">
        <v>98.253204768909484</v>
      </c>
      <c r="W329" s="5">
        <v>3.0993092596736127</v>
      </c>
    </row>
    <row r="330" spans="1:23" x14ac:dyDescent="0.45">
      <c r="A330" s="3">
        <v>329</v>
      </c>
      <c r="B330" s="4" t="s">
        <v>237</v>
      </c>
      <c r="C330" s="5">
        <v>5031.25</v>
      </c>
      <c r="D330" s="5">
        <v>1671.4204288568451</v>
      </c>
      <c r="E330" s="5">
        <v>33.220778710198161</v>
      </c>
      <c r="F330" s="5">
        <f t="shared" si="5"/>
        <v>14.525756602452597</v>
      </c>
      <c r="R330" s="3">
        <v>338</v>
      </c>
      <c r="S330" s="3" t="s">
        <v>518</v>
      </c>
      <c r="T330" s="5">
        <v>1067.75</v>
      </c>
      <c r="U330" s="5">
        <v>557.39475837745965</v>
      </c>
      <c r="V330" s="5">
        <v>52.202740189881496</v>
      </c>
      <c r="W330" s="5">
        <v>3.0827083949850955</v>
      </c>
    </row>
    <row r="331" spans="1:23" x14ac:dyDescent="0.45">
      <c r="A331" s="3">
        <v>330</v>
      </c>
      <c r="B331" s="4" t="s">
        <v>519</v>
      </c>
      <c r="C331" s="5">
        <v>765.25</v>
      </c>
      <c r="D331" s="5">
        <v>445.38999764251554</v>
      </c>
      <c r="E331" s="5">
        <v>58.201894497551848</v>
      </c>
      <c r="F331" s="5">
        <f t="shared" si="5"/>
        <v>2.20935855702397</v>
      </c>
      <c r="R331" s="3">
        <v>339</v>
      </c>
      <c r="S331" s="3" t="s">
        <v>520</v>
      </c>
      <c r="T331" s="5">
        <v>1061.75</v>
      </c>
      <c r="U331" s="5">
        <v>167.94319476140339</v>
      </c>
      <c r="V331" s="5">
        <v>15.817583683673501</v>
      </c>
      <c r="W331" s="5">
        <v>3.0653857535709905</v>
      </c>
    </row>
    <row r="332" spans="1:23" x14ac:dyDescent="0.45">
      <c r="A332" s="3">
        <v>331</v>
      </c>
      <c r="B332" s="4" t="s">
        <v>396</v>
      </c>
      <c r="C332" s="5">
        <v>1850.25</v>
      </c>
      <c r="D332" s="5">
        <v>151.58138628033018</v>
      </c>
      <c r="E332" s="5">
        <v>8.1924813555103455</v>
      </c>
      <c r="F332" s="5">
        <f t="shared" si="5"/>
        <v>5.3418695460746175</v>
      </c>
      <c r="R332" s="3">
        <v>287</v>
      </c>
      <c r="S332" s="3" t="s">
        <v>466</v>
      </c>
      <c r="T332" s="5">
        <v>1055.25</v>
      </c>
      <c r="U332" s="5">
        <v>984.79350627428494</v>
      </c>
      <c r="V332" s="5">
        <v>93.323241532744362</v>
      </c>
      <c r="W332" s="5">
        <v>3.0466195587057099</v>
      </c>
    </row>
    <row r="333" spans="1:23" x14ac:dyDescent="0.45">
      <c r="A333" s="3">
        <v>332</v>
      </c>
      <c r="B333" s="4" t="s">
        <v>420</v>
      </c>
      <c r="C333" s="5">
        <v>1657.75</v>
      </c>
      <c r="D333" s="5">
        <v>736.64436240744192</v>
      </c>
      <c r="E333" s="5">
        <v>44.436396465537143</v>
      </c>
      <c r="F333" s="5">
        <f t="shared" si="5"/>
        <v>4.7861014673720828</v>
      </c>
      <c r="R333" s="3">
        <v>520</v>
      </c>
      <c r="S333" s="3" t="s">
        <v>521</v>
      </c>
      <c r="T333" s="5">
        <v>1043.5</v>
      </c>
      <c r="U333" s="5">
        <v>538.48212598005512</v>
      </c>
      <c r="V333" s="5">
        <v>51.603462000963596</v>
      </c>
      <c r="W333" s="5">
        <v>3.0126960526030877</v>
      </c>
    </row>
    <row r="334" spans="1:23" x14ac:dyDescent="0.45">
      <c r="A334" s="3">
        <v>333</v>
      </c>
      <c r="B334" s="4" t="s">
        <v>342</v>
      </c>
      <c r="C334" s="5">
        <v>2537.75</v>
      </c>
      <c r="D334" s="5">
        <v>275.55444108197565</v>
      </c>
      <c r="E334" s="5">
        <v>10.858218543275564</v>
      </c>
      <c r="F334" s="5">
        <f t="shared" si="5"/>
        <v>7.3267555414408108</v>
      </c>
      <c r="R334" s="3">
        <v>112</v>
      </c>
      <c r="S334" s="3" t="s">
        <v>225</v>
      </c>
      <c r="T334" s="5">
        <v>1033</v>
      </c>
      <c r="U334" s="5">
        <v>617.99892125040697</v>
      </c>
      <c r="V334" s="5">
        <v>59.825645813204936</v>
      </c>
      <c r="W334" s="5">
        <v>2.9823814301284042</v>
      </c>
    </row>
    <row r="335" spans="1:23" x14ac:dyDescent="0.45">
      <c r="A335" s="3">
        <v>334</v>
      </c>
      <c r="B335" s="4" t="s">
        <v>522</v>
      </c>
      <c r="C335" s="5">
        <v>967.75</v>
      </c>
      <c r="D335" s="5">
        <v>294.88119076446139</v>
      </c>
      <c r="E335" s="5">
        <v>30.470802455640545</v>
      </c>
      <c r="F335" s="5">
        <f t="shared" si="5"/>
        <v>2.7939977047500126</v>
      </c>
      <c r="R335" s="3">
        <v>388</v>
      </c>
      <c r="S335" s="3" t="s">
        <v>523</v>
      </c>
      <c r="T335" s="5">
        <v>1022.75</v>
      </c>
      <c r="U335" s="5">
        <v>497.74583540866183</v>
      </c>
      <c r="V335" s="5">
        <v>48.667400186620561</v>
      </c>
      <c r="W335" s="5">
        <v>2.952788584379308</v>
      </c>
    </row>
    <row r="336" spans="1:23" x14ac:dyDescent="0.45">
      <c r="A336" s="3">
        <v>335</v>
      </c>
      <c r="B336" s="4" t="s">
        <v>524</v>
      </c>
      <c r="C336" s="5">
        <v>370.25</v>
      </c>
      <c r="D336" s="5">
        <v>95.30083945065752</v>
      </c>
      <c r="E336" s="5">
        <v>25.73959201908373</v>
      </c>
      <c r="F336" s="5">
        <f t="shared" si="5"/>
        <v>1.0689513305953937</v>
      </c>
      <c r="R336" s="3">
        <v>420</v>
      </c>
      <c r="S336" s="3" t="s">
        <v>525</v>
      </c>
      <c r="T336" s="5">
        <v>1006</v>
      </c>
      <c r="U336" s="5">
        <v>371.67996986655066</v>
      </c>
      <c r="V336" s="5">
        <v>36.946319072221733</v>
      </c>
      <c r="W336" s="5">
        <v>2.9044295437649317</v>
      </c>
    </row>
    <row r="337" spans="1:23" x14ac:dyDescent="0.45">
      <c r="A337" s="3">
        <v>336</v>
      </c>
      <c r="B337" s="4" t="s">
        <v>526</v>
      </c>
      <c r="C337" s="5">
        <v>354.5</v>
      </c>
      <c r="D337" s="5">
        <v>179.53736844085319</v>
      </c>
      <c r="E337" s="5">
        <v>50.645237924077058</v>
      </c>
      <c r="F337" s="5">
        <f t="shared" si="5"/>
        <v>1.0234793968833682</v>
      </c>
      <c r="R337" s="3">
        <v>400</v>
      </c>
      <c r="S337" s="3" t="s">
        <v>527</v>
      </c>
      <c r="T337" s="5">
        <v>1003.25</v>
      </c>
      <c r="U337" s="5">
        <v>541.83107761244798</v>
      </c>
      <c r="V337" s="5">
        <v>54.007583116117416</v>
      </c>
      <c r="W337" s="5">
        <v>2.896489999783467</v>
      </c>
    </row>
    <row r="338" spans="1:23" x14ac:dyDescent="0.45">
      <c r="A338" s="3">
        <v>337</v>
      </c>
      <c r="B338" s="4" t="s">
        <v>528</v>
      </c>
      <c r="C338" s="5">
        <v>503.75</v>
      </c>
      <c r="D338" s="5">
        <v>207.26854561172567</v>
      </c>
      <c r="E338" s="5">
        <v>41.145120716967874</v>
      </c>
      <c r="F338" s="5">
        <f t="shared" si="5"/>
        <v>1.4543801020592291</v>
      </c>
      <c r="R338" s="3">
        <v>54</v>
      </c>
      <c r="S338" s="3" t="s">
        <v>137</v>
      </c>
      <c r="T338" s="5">
        <v>1002.25</v>
      </c>
      <c r="U338" s="5">
        <v>494.7028569420907</v>
      </c>
      <c r="V338" s="5">
        <v>49.35922743248598</v>
      </c>
      <c r="W338" s="5">
        <v>2.8936028928811162</v>
      </c>
    </row>
    <row r="339" spans="1:23" x14ac:dyDescent="0.45">
      <c r="A339" s="3">
        <v>338</v>
      </c>
      <c r="B339" s="4" t="s">
        <v>518</v>
      </c>
      <c r="C339" s="5">
        <v>1067.75</v>
      </c>
      <c r="D339" s="5">
        <v>557.39475837745965</v>
      </c>
      <c r="E339" s="5">
        <v>52.202740189881496</v>
      </c>
      <c r="F339" s="5">
        <f t="shared" si="5"/>
        <v>3.0827083949850955</v>
      </c>
      <c r="R339" s="3">
        <v>158</v>
      </c>
      <c r="S339" s="3" t="s">
        <v>298</v>
      </c>
      <c r="T339" s="5">
        <v>971</v>
      </c>
      <c r="U339" s="5">
        <v>266.71457902909373</v>
      </c>
      <c r="V339" s="5">
        <v>27.468030795993176</v>
      </c>
      <c r="W339" s="5">
        <v>2.803380802182653</v>
      </c>
    </row>
    <row r="340" spans="1:23" x14ac:dyDescent="0.45">
      <c r="A340" s="3">
        <v>339</v>
      </c>
      <c r="B340" s="4" t="s">
        <v>520</v>
      </c>
      <c r="C340" s="5">
        <v>1061.75</v>
      </c>
      <c r="D340" s="5">
        <v>167.94319476140339</v>
      </c>
      <c r="E340" s="5">
        <v>15.817583683673501</v>
      </c>
      <c r="F340" s="5">
        <f t="shared" si="5"/>
        <v>3.0653857535709905</v>
      </c>
      <c r="R340" s="3">
        <v>60</v>
      </c>
      <c r="S340" s="3" t="s">
        <v>148</v>
      </c>
      <c r="T340" s="5">
        <v>968</v>
      </c>
      <c r="U340" s="5">
        <v>244.07102791332417</v>
      </c>
      <c r="V340" s="5">
        <v>25.213949164599605</v>
      </c>
      <c r="W340" s="5">
        <v>2.7947194814756005</v>
      </c>
    </row>
    <row r="341" spans="1:23" x14ac:dyDescent="0.45">
      <c r="A341" s="3">
        <v>340</v>
      </c>
      <c r="B341" s="4" t="s">
        <v>529</v>
      </c>
      <c r="C341" s="5">
        <v>140</v>
      </c>
      <c r="D341" s="5">
        <v>235.7908677903649</v>
      </c>
      <c r="E341" s="5">
        <v>168.42204842168923</v>
      </c>
      <c r="F341" s="5">
        <f t="shared" si="5"/>
        <v>0.40419496632911578</v>
      </c>
      <c r="R341" s="3">
        <v>334</v>
      </c>
      <c r="S341" s="3" t="s">
        <v>522</v>
      </c>
      <c r="T341" s="5">
        <v>967.75</v>
      </c>
      <c r="U341" s="5">
        <v>294.88119076446139</v>
      </c>
      <c r="V341" s="5">
        <v>30.470802455640545</v>
      </c>
      <c r="W341" s="5">
        <v>2.7939977047500126</v>
      </c>
    </row>
    <row r="342" spans="1:23" x14ac:dyDescent="0.45">
      <c r="A342" s="3">
        <v>341</v>
      </c>
      <c r="B342" s="4" t="s">
        <v>490</v>
      </c>
      <c r="C342" s="5">
        <v>1196.25</v>
      </c>
      <c r="D342" s="5">
        <v>390.38730768302395</v>
      </c>
      <c r="E342" s="5">
        <v>32.634257695550595</v>
      </c>
      <c r="F342" s="5">
        <f t="shared" si="5"/>
        <v>3.4537016319371765</v>
      </c>
      <c r="R342" s="3">
        <v>64</v>
      </c>
      <c r="S342" s="3" t="s">
        <v>154</v>
      </c>
      <c r="T342" s="5">
        <v>965.75</v>
      </c>
      <c r="U342" s="5">
        <v>795.24645026976805</v>
      </c>
      <c r="V342" s="5">
        <v>82.344959903677776</v>
      </c>
      <c r="W342" s="5">
        <v>2.788223490945311</v>
      </c>
    </row>
    <row r="343" spans="1:23" x14ac:dyDescent="0.45">
      <c r="A343" s="3">
        <v>342</v>
      </c>
      <c r="B343" s="4" t="s">
        <v>530</v>
      </c>
      <c r="C343" s="5">
        <v>918.5</v>
      </c>
      <c r="D343" s="5">
        <v>380.01622772367676</v>
      </c>
      <c r="E343" s="5">
        <v>41.373568614444942</v>
      </c>
      <c r="F343" s="5">
        <f t="shared" si="5"/>
        <v>2.6518076898092344</v>
      </c>
      <c r="R343" s="3">
        <v>408</v>
      </c>
      <c r="S343" s="3" t="s">
        <v>531</v>
      </c>
      <c r="T343" s="5">
        <v>961.25</v>
      </c>
      <c r="U343" s="5">
        <v>574.34099917499645</v>
      </c>
      <c r="V343" s="5">
        <v>59.749388730818879</v>
      </c>
      <c r="W343" s="5">
        <v>2.7752315098847324</v>
      </c>
    </row>
    <row r="344" spans="1:23" x14ac:dyDescent="0.45">
      <c r="A344" s="3">
        <v>343</v>
      </c>
      <c r="B344" s="4" t="s">
        <v>532</v>
      </c>
      <c r="C344" s="5">
        <v>152.25</v>
      </c>
      <c r="D344" s="5">
        <v>177.4568022552719</v>
      </c>
      <c r="E344" s="5">
        <v>116.55619195748565</v>
      </c>
      <c r="F344" s="5">
        <f t="shared" si="5"/>
        <v>0.43956202588291338</v>
      </c>
      <c r="R344" s="3">
        <v>57</v>
      </c>
      <c r="S344" s="3" t="s">
        <v>143</v>
      </c>
      <c r="T344" s="5">
        <v>957</v>
      </c>
      <c r="U344" s="5">
        <v>235.77673054537561</v>
      </c>
      <c r="V344" s="5">
        <v>24.63706693264113</v>
      </c>
      <c r="W344" s="5">
        <v>2.7629613055497413</v>
      </c>
    </row>
    <row r="345" spans="1:23" x14ac:dyDescent="0.45">
      <c r="A345" s="3">
        <v>344</v>
      </c>
      <c r="B345" s="4" t="s">
        <v>494</v>
      </c>
      <c r="C345" s="5">
        <v>1189.25</v>
      </c>
      <c r="D345" s="5">
        <v>289.19932572535504</v>
      </c>
      <c r="E345" s="5">
        <v>24.317790685335719</v>
      </c>
      <c r="F345" s="5">
        <f t="shared" si="5"/>
        <v>3.4334918836207207</v>
      </c>
      <c r="R345" s="3">
        <v>405</v>
      </c>
      <c r="S345" s="3" t="s">
        <v>533</v>
      </c>
      <c r="T345" s="5">
        <v>944.5</v>
      </c>
      <c r="U345" s="5">
        <v>212.21137261387918</v>
      </c>
      <c r="V345" s="5">
        <v>22.468117799246073</v>
      </c>
      <c r="W345" s="5">
        <v>2.7268724692703561</v>
      </c>
    </row>
    <row r="346" spans="1:23" x14ac:dyDescent="0.45">
      <c r="A346" s="3">
        <v>345</v>
      </c>
      <c r="B346" s="4" t="s">
        <v>442</v>
      </c>
      <c r="C346" s="5">
        <v>1553</v>
      </c>
      <c r="D346" s="5">
        <v>579.79939059413755</v>
      </c>
      <c r="E346" s="5">
        <v>37.334152646113168</v>
      </c>
      <c r="F346" s="5">
        <f t="shared" si="5"/>
        <v>4.483677019350834</v>
      </c>
      <c r="R346" s="3">
        <v>458</v>
      </c>
      <c r="S346" s="3" t="s">
        <v>534</v>
      </c>
      <c r="T346" s="5">
        <v>941</v>
      </c>
      <c r="U346" s="5">
        <v>293.10180256468345</v>
      </c>
      <c r="V346" s="5">
        <v>31.147906755014183</v>
      </c>
      <c r="W346" s="5">
        <v>2.716767595112128</v>
      </c>
    </row>
    <row r="347" spans="1:23" x14ac:dyDescent="0.45">
      <c r="A347" s="3">
        <v>346</v>
      </c>
      <c r="B347" s="4" t="s">
        <v>535</v>
      </c>
      <c r="C347" s="5">
        <v>644.75</v>
      </c>
      <c r="D347" s="5">
        <v>127.80029994748317</v>
      </c>
      <c r="E347" s="5">
        <v>19.821682814654231</v>
      </c>
      <c r="F347" s="5">
        <f t="shared" si="5"/>
        <v>1.8614621752906957</v>
      </c>
      <c r="R347" s="3">
        <v>368</v>
      </c>
      <c r="S347" s="3" t="s">
        <v>536</v>
      </c>
      <c r="T347" s="5">
        <v>919.25</v>
      </c>
      <c r="U347" s="5">
        <v>272.87771986734276</v>
      </c>
      <c r="V347" s="5">
        <v>29.684821307298641</v>
      </c>
      <c r="W347" s="5">
        <v>2.6539730199859974</v>
      </c>
    </row>
    <row r="348" spans="1:23" x14ac:dyDescent="0.45">
      <c r="A348" s="3">
        <v>347</v>
      </c>
      <c r="B348" s="4" t="s">
        <v>293</v>
      </c>
      <c r="C348" s="5">
        <v>3615.5</v>
      </c>
      <c r="D348" s="5">
        <v>343.23218574797636</v>
      </c>
      <c r="E348" s="5">
        <v>9.4933532221816161</v>
      </c>
      <c r="F348" s="5">
        <f t="shared" si="5"/>
        <v>10.438335005449414</v>
      </c>
      <c r="R348" s="3">
        <v>342</v>
      </c>
      <c r="S348" s="3" t="s">
        <v>530</v>
      </c>
      <c r="T348" s="5">
        <v>918.5</v>
      </c>
      <c r="U348" s="5">
        <v>380.01622772367676</v>
      </c>
      <c r="V348" s="5">
        <v>41.373568614444942</v>
      </c>
      <c r="W348" s="5">
        <v>2.6518076898092344</v>
      </c>
    </row>
    <row r="349" spans="1:23" x14ac:dyDescent="0.45">
      <c r="A349" s="3">
        <v>348</v>
      </c>
      <c r="B349" s="4" t="s">
        <v>537</v>
      </c>
      <c r="C349" s="5">
        <v>814.5</v>
      </c>
      <c r="D349" s="5">
        <v>177.72356812383288</v>
      </c>
      <c r="E349" s="5">
        <v>21.819959254000356</v>
      </c>
      <c r="F349" s="5">
        <f t="shared" si="5"/>
        <v>2.3515485719647486</v>
      </c>
      <c r="R349" s="3">
        <v>260</v>
      </c>
      <c r="S349" s="3" t="s">
        <v>429</v>
      </c>
      <c r="T349" s="5">
        <v>904.25</v>
      </c>
      <c r="U349" s="5">
        <v>567.01462356215586</v>
      </c>
      <c r="V349" s="5">
        <v>62.705515461670537</v>
      </c>
      <c r="W349" s="5">
        <v>2.6106664164507349</v>
      </c>
    </row>
    <row r="350" spans="1:23" x14ac:dyDescent="0.45">
      <c r="A350" s="3">
        <v>349</v>
      </c>
      <c r="B350" s="4" t="s">
        <v>468</v>
      </c>
      <c r="C350" s="5">
        <v>1351.75</v>
      </c>
      <c r="D350" s="5">
        <v>477.81263761715917</v>
      </c>
      <c r="E350" s="5">
        <v>35.347707609924854</v>
      </c>
      <c r="F350" s="5">
        <f t="shared" si="5"/>
        <v>3.90264675525273</v>
      </c>
      <c r="R350" s="3">
        <v>115</v>
      </c>
      <c r="S350" s="3" t="s">
        <v>229</v>
      </c>
      <c r="T350" s="5">
        <v>903.75</v>
      </c>
      <c r="U350" s="5">
        <v>139.4139519560363</v>
      </c>
      <c r="V350" s="5">
        <v>15.426163425287559</v>
      </c>
      <c r="W350" s="5">
        <v>2.6092228629995597</v>
      </c>
    </row>
    <row r="351" spans="1:23" x14ac:dyDescent="0.45">
      <c r="A351" s="3">
        <v>350</v>
      </c>
      <c r="B351" s="4" t="s">
        <v>506</v>
      </c>
      <c r="C351" s="5">
        <v>1110.75</v>
      </c>
      <c r="D351" s="5">
        <v>774.08758117756508</v>
      </c>
      <c r="E351" s="5">
        <v>69.69053172879272</v>
      </c>
      <c r="F351" s="5">
        <f t="shared" si="5"/>
        <v>3.2068539917861809</v>
      </c>
      <c r="R351" s="3">
        <v>510</v>
      </c>
      <c r="S351" s="3" t="s">
        <v>538</v>
      </c>
      <c r="T351" s="5">
        <v>901.75</v>
      </c>
      <c r="U351" s="5">
        <v>252.58843335882716</v>
      </c>
      <c r="V351" s="5">
        <v>28.010915814674487</v>
      </c>
      <c r="W351" s="5">
        <v>2.6034486491948581</v>
      </c>
    </row>
    <row r="352" spans="1:23" x14ac:dyDescent="0.45">
      <c r="A352" s="3">
        <v>351</v>
      </c>
      <c r="B352" s="4" t="s">
        <v>295</v>
      </c>
      <c r="C352" s="5">
        <v>3508.5</v>
      </c>
      <c r="D352" s="5">
        <v>371.49921489374196</v>
      </c>
      <c r="E352" s="5">
        <v>10.58854823696001</v>
      </c>
      <c r="F352" s="5">
        <f t="shared" si="5"/>
        <v>10.129414566897875</v>
      </c>
      <c r="R352" s="3">
        <v>28</v>
      </c>
      <c r="S352" s="3" t="s">
        <v>64</v>
      </c>
      <c r="T352" s="5">
        <v>898</v>
      </c>
      <c r="U352" s="5">
        <v>757.55967861724707</v>
      </c>
      <c r="V352" s="5">
        <v>84.360765993011924</v>
      </c>
      <c r="W352" s="5">
        <v>2.5926219983110426</v>
      </c>
    </row>
    <row r="353" spans="1:23" x14ac:dyDescent="0.45">
      <c r="A353" s="3">
        <v>352</v>
      </c>
      <c r="B353" s="4" t="s">
        <v>539</v>
      </c>
      <c r="C353" s="5">
        <v>638.75</v>
      </c>
      <c r="D353" s="5">
        <v>444.46400304186614</v>
      </c>
      <c r="E353" s="5">
        <v>69.583405564284334</v>
      </c>
      <c r="F353" s="5">
        <f t="shared" si="5"/>
        <v>1.8441395338765907</v>
      </c>
      <c r="R353" s="3">
        <v>70</v>
      </c>
      <c r="S353" s="3" t="s">
        <v>162</v>
      </c>
      <c r="T353" s="5">
        <v>894.5</v>
      </c>
      <c r="U353" s="5">
        <v>251.26546386905889</v>
      </c>
      <c r="V353" s="5">
        <v>28.090046268201103</v>
      </c>
      <c r="W353" s="5">
        <v>2.5825171241528144</v>
      </c>
    </row>
    <row r="354" spans="1:23" x14ac:dyDescent="0.45">
      <c r="A354" s="3">
        <v>353</v>
      </c>
      <c r="B354" s="4" t="s">
        <v>202</v>
      </c>
      <c r="C354" s="5">
        <v>6532.25</v>
      </c>
      <c r="D354" s="5">
        <v>2517.4707379961078</v>
      </c>
      <c r="E354" s="5">
        <v>38.53910579044139</v>
      </c>
      <c r="F354" s="5">
        <f t="shared" si="5"/>
        <v>18.85930406288119</v>
      </c>
      <c r="R354" s="3">
        <v>516</v>
      </c>
      <c r="S354" s="3" t="s">
        <v>540</v>
      </c>
      <c r="T354" s="5">
        <v>885.75</v>
      </c>
      <c r="U354" s="5">
        <v>1015.8180201197457</v>
      </c>
      <c r="V354" s="5">
        <v>114.68450692856288</v>
      </c>
      <c r="W354" s="5">
        <v>2.5572549387572447</v>
      </c>
    </row>
    <row r="355" spans="1:23" x14ac:dyDescent="0.45">
      <c r="A355" s="3">
        <v>354</v>
      </c>
      <c r="B355" s="4" t="s">
        <v>381</v>
      </c>
      <c r="C355" s="5">
        <v>2027</v>
      </c>
      <c r="D355" s="5">
        <v>423.32808395695491</v>
      </c>
      <c r="E355" s="5">
        <v>20.884463934728906</v>
      </c>
      <c r="F355" s="5">
        <f t="shared" si="5"/>
        <v>5.8521656910651263</v>
      </c>
      <c r="R355" s="3">
        <v>390</v>
      </c>
      <c r="S355" s="3" t="s">
        <v>541</v>
      </c>
      <c r="T355" s="5">
        <v>881.5</v>
      </c>
      <c r="U355" s="5">
        <v>105.93866149805746</v>
      </c>
      <c r="V355" s="5">
        <v>12.017999035514176</v>
      </c>
      <c r="W355" s="5">
        <v>2.544984734422254</v>
      </c>
    </row>
    <row r="356" spans="1:23" x14ac:dyDescent="0.45">
      <c r="A356" s="3">
        <v>355</v>
      </c>
      <c r="B356" s="4" t="s">
        <v>542</v>
      </c>
      <c r="C356" s="5">
        <v>339.25</v>
      </c>
      <c r="D356" s="5">
        <v>338.34930175781358</v>
      </c>
      <c r="E356" s="5">
        <v>99.734503097365831</v>
      </c>
      <c r="F356" s="5">
        <f t="shared" si="5"/>
        <v>0.97945101662251799</v>
      </c>
      <c r="R356" s="3">
        <v>545</v>
      </c>
      <c r="S356" s="3" t="s">
        <v>543</v>
      </c>
      <c r="T356" s="5">
        <v>876.5</v>
      </c>
      <c r="U356" s="5">
        <v>394.62936197568138</v>
      </c>
      <c r="V356" s="5">
        <v>45.023315684618524</v>
      </c>
      <c r="W356" s="5">
        <v>2.5305491999104999</v>
      </c>
    </row>
    <row r="357" spans="1:23" x14ac:dyDescent="0.45">
      <c r="A357" s="3">
        <v>356</v>
      </c>
      <c r="B357" s="4" t="s">
        <v>544</v>
      </c>
      <c r="C357" s="5">
        <v>410</v>
      </c>
      <c r="D357" s="5">
        <v>169.06606203887679</v>
      </c>
      <c r="E357" s="5">
        <v>41.235624887530932</v>
      </c>
      <c r="F357" s="5">
        <f t="shared" si="5"/>
        <v>1.183713829963839</v>
      </c>
      <c r="R357" s="3">
        <v>409</v>
      </c>
      <c r="S357" s="3" t="s">
        <v>545</v>
      </c>
      <c r="T357" s="5">
        <v>865</v>
      </c>
      <c r="U357" s="5">
        <v>243.21321236040336</v>
      </c>
      <c r="V357" s="5">
        <v>28.117134376925247</v>
      </c>
      <c r="W357" s="5">
        <v>2.4973474705334651</v>
      </c>
    </row>
    <row r="358" spans="1:23" x14ac:dyDescent="0.45">
      <c r="A358" s="3">
        <v>357</v>
      </c>
      <c r="B358" s="4" t="s">
        <v>546</v>
      </c>
      <c r="C358" s="5">
        <v>409</v>
      </c>
      <c r="D358" s="5">
        <v>522.58779166758188</v>
      </c>
      <c r="E358" s="5">
        <v>127.77207620234276</v>
      </c>
      <c r="F358" s="5">
        <f t="shared" si="5"/>
        <v>1.1808267230614882</v>
      </c>
      <c r="R358" s="3">
        <v>147</v>
      </c>
      <c r="S358" s="3" t="s">
        <v>283</v>
      </c>
      <c r="T358" s="5">
        <v>862.5</v>
      </c>
      <c r="U358" s="5">
        <v>375.58975846882015</v>
      </c>
      <c r="V358" s="5">
        <v>43.54663866305161</v>
      </c>
      <c r="W358" s="5">
        <v>2.4901297032775882</v>
      </c>
    </row>
    <row r="359" spans="1:23" x14ac:dyDescent="0.45">
      <c r="A359" s="3">
        <v>358</v>
      </c>
      <c r="B359" s="4" t="s">
        <v>547</v>
      </c>
      <c r="C359" s="5">
        <v>487.25</v>
      </c>
      <c r="D359" s="5">
        <v>226.38812542475222</v>
      </c>
      <c r="E359" s="5">
        <v>46.462416711083058</v>
      </c>
      <c r="F359" s="5">
        <f t="shared" si="5"/>
        <v>1.4067428381704403</v>
      </c>
      <c r="R359" s="3">
        <v>96</v>
      </c>
      <c r="S359" s="3" t="s">
        <v>201</v>
      </c>
      <c r="T359" s="5">
        <v>848.75</v>
      </c>
      <c r="U359" s="5">
        <v>399.42990624138298</v>
      </c>
      <c r="V359" s="5">
        <v>47.060960971002416</v>
      </c>
      <c r="W359" s="5">
        <v>2.4504319833702644</v>
      </c>
    </row>
    <row r="360" spans="1:23" x14ac:dyDescent="0.45">
      <c r="A360" s="3">
        <v>359</v>
      </c>
      <c r="B360" s="4" t="s">
        <v>548</v>
      </c>
      <c r="C360" s="5">
        <v>270.75</v>
      </c>
      <c r="D360" s="5">
        <v>363.36242238294261</v>
      </c>
      <c r="E360" s="5">
        <v>134.20588084319209</v>
      </c>
      <c r="F360" s="5">
        <f t="shared" si="5"/>
        <v>0.78168419381148635</v>
      </c>
      <c r="R360" s="3">
        <v>55</v>
      </c>
      <c r="S360" s="3" t="s">
        <v>139</v>
      </c>
      <c r="T360" s="5">
        <v>843.25</v>
      </c>
      <c r="U360" s="5">
        <v>185.31302346750124</v>
      </c>
      <c r="V360" s="5">
        <v>21.976047846724128</v>
      </c>
      <c r="W360" s="5">
        <v>2.4345528954073345</v>
      </c>
    </row>
    <row r="361" spans="1:23" x14ac:dyDescent="0.45">
      <c r="A361" s="3">
        <v>360</v>
      </c>
      <c r="B361" s="4" t="s">
        <v>479</v>
      </c>
      <c r="C361" s="5">
        <v>1267.5</v>
      </c>
      <c r="D361" s="5">
        <v>1209.8177548705426</v>
      </c>
      <c r="E361" s="5">
        <v>95.449132534165088</v>
      </c>
      <c r="F361" s="5">
        <f t="shared" si="5"/>
        <v>3.659407998729673</v>
      </c>
      <c r="R361" s="3">
        <v>271</v>
      </c>
      <c r="S361" s="3" t="s">
        <v>445</v>
      </c>
      <c r="T361" s="5">
        <v>841.5</v>
      </c>
      <c r="U361" s="5">
        <v>198.23639087379155</v>
      </c>
      <c r="V361" s="5">
        <v>23.557503371811233</v>
      </c>
      <c r="W361" s="5">
        <v>2.4295004583282207</v>
      </c>
    </row>
    <row r="362" spans="1:23" x14ac:dyDescent="0.45">
      <c r="A362" s="3">
        <v>361</v>
      </c>
      <c r="B362" s="4" t="s">
        <v>549</v>
      </c>
      <c r="C362" s="5">
        <v>638.5</v>
      </c>
      <c r="D362" s="5">
        <v>435.06742772433176</v>
      </c>
      <c r="E362" s="5">
        <v>68.138986331140458</v>
      </c>
      <c r="F362" s="5">
        <f t="shared" si="5"/>
        <v>1.8434177571510029</v>
      </c>
      <c r="R362" s="3">
        <v>166</v>
      </c>
      <c r="S362" s="3" t="s">
        <v>309</v>
      </c>
      <c r="T362" s="5">
        <v>826.25</v>
      </c>
      <c r="U362" s="5">
        <v>309.06889738913122</v>
      </c>
      <c r="V362" s="5">
        <v>37.406220561468231</v>
      </c>
      <c r="W362" s="5">
        <v>2.3854720780673708</v>
      </c>
    </row>
    <row r="363" spans="1:23" x14ac:dyDescent="0.45">
      <c r="A363" s="3">
        <v>362</v>
      </c>
      <c r="B363" s="4" t="s">
        <v>550</v>
      </c>
      <c r="C363" s="5">
        <v>251</v>
      </c>
      <c r="D363" s="5">
        <v>285.29633716541122</v>
      </c>
      <c r="E363" s="5">
        <v>113.6638793487694</v>
      </c>
      <c r="F363" s="5">
        <f t="shared" si="5"/>
        <v>0.7246638324900575</v>
      </c>
      <c r="R363" s="3">
        <v>270</v>
      </c>
      <c r="S363" s="3" t="s">
        <v>443</v>
      </c>
      <c r="T363" s="5">
        <v>826.25</v>
      </c>
      <c r="U363" s="5">
        <v>680.45003490337183</v>
      </c>
      <c r="V363" s="5">
        <v>82.354013301467091</v>
      </c>
      <c r="W363" s="5">
        <v>2.3854720780673708</v>
      </c>
    </row>
    <row r="364" spans="1:23" x14ac:dyDescent="0.45">
      <c r="A364" s="3">
        <v>363</v>
      </c>
      <c r="B364" s="4" t="s">
        <v>551</v>
      </c>
      <c r="C364" s="5">
        <v>319.75</v>
      </c>
      <c r="D364" s="5">
        <v>466.06893266983587</v>
      </c>
      <c r="E364" s="5">
        <v>145.76041678493692</v>
      </c>
      <c r="F364" s="5">
        <f t="shared" si="5"/>
        <v>0.92315243202667685</v>
      </c>
      <c r="R364" s="3">
        <v>560</v>
      </c>
      <c r="S364" s="3" t="s">
        <v>552</v>
      </c>
      <c r="T364" s="5">
        <v>825.25</v>
      </c>
      <c r="U364" s="5">
        <v>689.86780134554283</v>
      </c>
      <c r="V364" s="5">
        <v>83.595007736509274</v>
      </c>
      <c r="W364" s="5">
        <v>2.38258497116502</v>
      </c>
    </row>
    <row r="365" spans="1:23" x14ac:dyDescent="0.45">
      <c r="A365" s="3">
        <v>364</v>
      </c>
      <c r="B365" s="4" t="s">
        <v>456</v>
      </c>
      <c r="C365" s="5">
        <v>1492.25</v>
      </c>
      <c r="D365" s="5">
        <v>421.47706541004891</v>
      </c>
      <c r="E365" s="5">
        <v>28.244400429555967</v>
      </c>
      <c r="F365" s="5">
        <f t="shared" si="5"/>
        <v>4.3082852750330209</v>
      </c>
      <c r="R365" s="3">
        <v>127</v>
      </c>
      <c r="S365" s="3" t="s">
        <v>248</v>
      </c>
      <c r="T365" s="5">
        <v>822.75</v>
      </c>
      <c r="U365" s="5">
        <v>410.53572723130122</v>
      </c>
      <c r="V365" s="5">
        <v>49.897991763148127</v>
      </c>
      <c r="W365" s="5">
        <v>2.3753672039091427</v>
      </c>
    </row>
    <row r="366" spans="1:23" x14ac:dyDescent="0.45">
      <c r="A366" s="3">
        <v>365</v>
      </c>
      <c r="B366" s="4" t="s">
        <v>553</v>
      </c>
      <c r="C366" s="5">
        <v>803.5</v>
      </c>
      <c r="D366" s="5">
        <v>821.1335660739569</v>
      </c>
      <c r="E366" s="5">
        <v>102.19459440870652</v>
      </c>
      <c r="F366" s="5">
        <f t="shared" si="5"/>
        <v>2.3197903960388895</v>
      </c>
      <c r="R366" s="3">
        <v>557</v>
      </c>
      <c r="S366" s="3" t="s">
        <v>554</v>
      </c>
      <c r="T366" s="5">
        <v>822.25</v>
      </c>
      <c r="U366" s="5">
        <v>295.96551037803937</v>
      </c>
      <c r="V366" s="5">
        <v>35.994589282826311</v>
      </c>
      <c r="W366" s="5">
        <v>2.3739236504579675</v>
      </c>
    </row>
    <row r="367" spans="1:23" x14ac:dyDescent="0.45">
      <c r="A367" s="3">
        <v>366</v>
      </c>
      <c r="B367" s="4" t="s">
        <v>555</v>
      </c>
      <c r="C367" s="5">
        <v>590.5</v>
      </c>
      <c r="D367" s="5">
        <v>185.53795658391124</v>
      </c>
      <c r="E367" s="5">
        <v>31.420483756801229</v>
      </c>
      <c r="F367" s="5">
        <f t="shared" si="5"/>
        <v>1.7048366258381633</v>
      </c>
      <c r="R367" s="3">
        <v>274</v>
      </c>
      <c r="S367" s="3" t="s">
        <v>450</v>
      </c>
      <c r="T367" s="5">
        <v>820</v>
      </c>
      <c r="U367" s="5">
        <v>102</v>
      </c>
      <c r="V367" s="5">
        <v>12.439024390243903</v>
      </c>
      <c r="W367" s="5">
        <v>2.367427659927678</v>
      </c>
    </row>
    <row r="368" spans="1:23" x14ac:dyDescent="0.45">
      <c r="A368" s="3">
        <v>367</v>
      </c>
      <c r="B368" s="4" t="s">
        <v>446</v>
      </c>
      <c r="C368" s="5">
        <v>1528</v>
      </c>
      <c r="D368" s="5">
        <v>277.08843353702082</v>
      </c>
      <c r="E368" s="5">
        <v>18.134059786454241</v>
      </c>
      <c r="F368" s="5">
        <f t="shared" si="5"/>
        <v>4.4114993467920636</v>
      </c>
      <c r="R368" s="3">
        <v>348</v>
      </c>
      <c r="S368" s="3" t="s">
        <v>537</v>
      </c>
      <c r="T368" s="5">
        <v>814.5</v>
      </c>
      <c r="U368" s="5">
        <v>177.72356812383288</v>
      </c>
      <c r="V368" s="5">
        <v>21.819959254000356</v>
      </c>
      <c r="W368" s="5">
        <v>2.3515485719647486</v>
      </c>
    </row>
    <row r="369" spans="1:23" x14ac:dyDescent="0.45">
      <c r="A369" s="3">
        <v>368</v>
      </c>
      <c r="B369" s="4" t="s">
        <v>536</v>
      </c>
      <c r="C369" s="5">
        <v>919.25</v>
      </c>
      <c r="D369" s="5">
        <v>272.87771986734276</v>
      </c>
      <c r="E369" s="5">
        <v>29.684821307298641</v>
      </c>
      <c r="F369" s="5">
        <f t="shared" si="5"/>
        <v>2.6539730199859974</v>
      </c>
      <c r="R369" s="3">
        <v>451</v>
      </c>
      <c r="S369" s="3" t="s">
        <v>556</v>
      </c>
      <c r="T369" s="5">
        <v>806.25</v>
      </c>
      <c r="U369" s="5">
        <v>403.39837629817004</v>
      </c>
      <c r="V369" s="5">
        <v>50.033907137757524</v>
      </c>
      <c r="W369" s="5">
        <v>2.3277299400203542</v>
      </c>
    </row>
    <row r="370" spans="1:23" x14ac:dyDescent="0.45">
      <c r="A370" s="3">
        <v>369</v>
      </c>
      <c r="B370" s="4" t="s">
        <v>449</v>
      </c>
      <c r="C370" s="5">
        <v>1518.75</v>
      </c>
      <c r="D370" s="5">
        <v>1249.9104967956705</v>
      </c>
      <c r="E370" s="5">
        <v>82.29863353387131</v>
      </c>
      <c r="F370" s="5">
        <f t="shared" si="5"/>
        <v>4.3847936079453183</v>
      </c>
      <c r="R370" s="3">
        <v>365</v>
      </c>
      <c r="S370" s="3" t="s">
        <v>553</v>
      </c>
      <c r="T370" s="5">
        <v>803.5</v>
      </c>
      <c r="U370" s="5">
        <v>821.1335660739569</v>
      </c>
      <c r="V370" s="5">
        <v>102.19459440870652</v>
      </c>
      <c r="W370" s="5">
        <v>2.3197903960388895</v>
      </c>
    </row>
    <row r="371" spans="1:23" x14ac:dyDescent="0.45">
      <c r="A371" s="3">
        <v>370</v>
      </c>
      <c r="B371" s="4" t="s">
        <v>557</v>
      </c>
      <c r="C371" s="5">
        <v>309.25</v>
      </c>
      <c r="D371" s="5">
        <v>306.34444122044499</v>
      </c>
      <c r="E371" s="5">
        <v>99.060449869181895</v>
      </c>
      <c r="F371" s="5">
        <f t="shared" si="5"/>
        <v>0.89283780955199321</v>
      </c>
      <c r="R371" s="3">
        <v>138</v>
      </c>
      <c r="S371" s="3" t="s">
        <v>267</v>
      </c>
      <c r="T371" s="5">
        <v>800.75</v>
      </c>
      <c r="U371" s="5">
        <v>455.97980583939608</v>
      </c>
      <c r="V371" s="5">
        <v>56.944090644944872</v>
      </c>
      <c r="W371" s="5">
        <v>2.3118508520574244</v>
      </c>
    </row>
    <row r="372" spans="1:23" x14ac:dyDescent="0.45">
      <c r="A372" s="3">
        <v>371</v>
      </c>
      <c r="B372" s="4" t="s">
        <v>558</v>
      </c>
      <c r="C372" s="5">
        <v>-55.75</v>
      </c>
      <c r="D372" s="5">
        <v>164.60736111527132</v>
      </c>
      <c r="E372" s="5">
        <v>-295.25984056550908</v>
      </c>
      <c r="F372" s="5">
        <f t="shared" si="5"/>
        <v>-0.1609562098060586</v>
      </c>
      <c r="R372" s="3">
        <v>99</v>
      </c>
      <c r="S372" s="3" t="s">
        <v>206</v>
      </c>
      <c r="T372" s="5">
        <v>790.5</v>
      </c>
      <c r="U372" s="5">
        <v>1172.8030525199019</v>
      </c>
      <c r="V372" s="5">
        <v>148.36218248196104</v>
      </c>
      <c r="W372" s="5">
        <v>2.2822580063083286</v>
      </c>
    </row>
    <row r="373" spans="1:23" x14ac:dyDescent="0.45">
      <c r="A373" s="3">
        <v>372</v>
      </c>
      <c r="B373" s="4" t="s">
        <v>559</v>
      </c>
      <c r="C373" s="5">
        <v>143.75</v>
      </c>
      <c r="D373" s="5">
        <v>56.88804795385407</v>
      </c>
      <c r="E373" s="5">
        <v>39.574294228768046</v>
      </c>
      <c r="F373" s="5">
        <f t="shared" si="5"/>
        <v>0.41502161721293135</v>
      </c>
      <c r="R373" s="3">
        <v>288</v>
      </c>
      <c r="S373" s="3" t="s">
        <v>467</v>
      </c>
      <c r="T373" s="5">
        <v>788.25</v>
      </c>
      <c r="U373" s="5">
        <v>418.29126614517469</v>
      </c>
      <c r="V373" s="5">
        <v>53.065812387589553</v>
      </c>
      <c r="W373" s="5">
        <v>2.2757620157780392</v>
      </c>
    </row>
    <row r="374" spans="1:23" x14ac:dyDescent="0.45">
      <c r="A374" s="3">
        <v>373</v>
      </c>
      <c r="B374" s="4" t="s">
        <v>427</v>
      </c>
      <c r="C374" s="5">
        <v>1617.75</v>
      </c>
      <c r="D374" s="5">
        <v>228.17591897481208</v>
      </c>
      <c r="E374" s="5">
        <v>14.104522885168418</v>
      </c>
      <c r="F374" s="5">
        <f t="shared" si="5"/>
        <v>4.6706171912780503</v>
      </c>
      <c r="R374" s="3">
        <v>551</v>
      </c>
      <c r="S374" s="3" t="s">
        <v>560</v>
      </c>
      <c r="T374" s="5">
        <v>788</v>
      </c>
      <c r="U374" s="5">
        <v>186.5815282032674</v>
      </c>
      <c r="V374" s="5">
        <v>23.677858909044087</v>
      </c>
      <c r="W374" s="5">
        <v>2.2750402390524513</v>
      </c>
    </row>
    <row r="375" spans="1:23" x14ac:dyDescent="0.45">
      <c r="A375" s="3">
        <v>374</v>
      </c>
      <c r="B375" s="4" t="s">
        <v>488</v>
      </c>
      <c r="C375" s="5">
        <v>1197</v>
      </c>
      <c r="D375" s="5">
        <v>836.89704663516807</v>
      </c>
      <c r="E375" s="5">
        <v>69.916211080632252</v>
      </c>
      <c r="F375" s="5">
        <f t="shared" si="5"/>
        <v>3.4558669621139395</v>
      </c>
      <c r="R375" s="3">
        <v>251</v>
      </c>
      <c r="S375" s="3" t="s">
        <v>416</v>
      </c>
      <c r="T375" s="5">
        <v>776.75</v>
      </c>
      <c r="U375" s="5">
        <v>104.4266089972602</v>
      </c>
      <c r="V375" s="5">
        <v>13.444043643033178</v>
      </c>
      <c r="W375" s="5">
        <v>2.2425602864010048</v>
      </c>
    </row>
    <row r="376" spans="1:23" x14ac:dyDescent="0.45">
      <c r="A376" s="3">
        <v>375</v>
      </c>
      <c r="B376" s="4" t="s">
        <v>561</v>
      </c>
      <c r="C376" s="5">
        <v>121.75</v>
      </c>
      <c r="D376" s="5">
        <v>209.70832919398632</v>
      </c>
      <c r="E376" s="5">
        <v>172.24503424557398</v>
      </c>
      <c r="F376" s="5">
        <f t="shared" si="5"/>
        <v>0.35150526536121318</v>
      </c>
      <c r="R376" s="3">
        <v>225</v>
      </c>
      <c r="S376" s="3" t="s">
        <v>384</v>
      </c>
      <c r="T376" s="5">
        <v>768.5</v>
      </c>
      <c r="U376" s="5">
        <v>386.2369738903825</v>
      </c>
      <c r="V376" s="5">
        <v>50.258552230368579</v>
      </c>
      <c r="W376" s="5">
        <v>2.2187416544566103</v>
      </c>
    </row>
    <row r="377" spans="1:23" x14ac:dyDescent="0.45">
      <c r="A377" s="3">
        <v>376</v>
      </c>
      <c r="B377" s="4" t="s">
        <v>562</v>
      </c>
      <c r="C377" s="5">
        <v>220</v>
      </c>
      <c r="D377" s="5">
        <v>453.57616045525731</v>
      </c>
      <c r="E377" s="5">
        <v>206.17098202511698</v>
      </c>
      <c r="F377" s="5">
        <f t="shared" si="5"/>
        <v>0.63516351851718189</v>
      </c>
      <c r="R377" s="3">
        <v>330</v>
      </c>
      <c r="S377" s="3" t="s">
        <v>519</v>
      </c>
      <c r="T377" s="5">
        <v>765.25</v>
      </c>
      <c r="U377" s="5">
        <v>445.38999764251554</v>
      </c>
      <c r="V377" s="5">
        <v>58.201894497551848</v>
      </c>
      <c r="W377" s="5">
        <v>2.20935855702397</v>
      </c>
    </row>
    <row r="378" spans="1:23" x14ac:dyDescent="0.45">
      <c r="A378" s="3">
        <v>377</v>
      </c>
      <c r="B378" s="4" t="s">
        <v>563</v>
      </c>
      <c r="C378" s="5">
        <v>105.5</v>
      </c>
      <c r="D378" s="5">
        <v>287.56970169566426</v>
      </c>
      <c r="E378" s="5">
        <v>272.57791629920786</v>
      </c>
      <c r="F378" s="5">
        <f t="shared" si="5"/>
        <v>0.30458977819801225</v>
      </c>
      <c r="R378" s="3">
        <v>29</v>
      </c>
      <c r="S378" s="3" t="s">
        <v>68</v>
      </c>
      <c r="T378" s="5">
        <v>760.25</v>
      </c>
      <c r="U378" s="5">
        <v>253.62751559455583</v>
      </c>
      <c r="V378" s="5">
        <v>33.361067490240821</v>
      </c>
      <c r="W378" s="5">
        <v>2.1949230225122163</v>
      </c>
    </row>
    <row r="379" spans="1:23" x14ac:dyDescent="0.45">
      <c r="A379" s="3">
        <v>378</v>
      </c>
      <c r="B379" s="4" t="s">
        <v>351</v>
      </c>
      <c r="C379" s="5">
        <v>2477.5</v>
      </c>
      <c r="D379" s="5">
        <v>1746.647932469506</v>
      </c>
      <c r="E379" s="5">
        <v>70.50042108857744</v>
      </c>
      <c r="F379" s="5">
        <f t="shared" si="5"/>
        <v>7.1528073505741734</v>
      </c>
      <c r="R379" s="3">
        <v>177</v>
      </c>
      <c r="S379" s="3" t="s">
        <v>325</v>
      </c>
      <c r="T379" s="5">
        <v>756.75</v>
      </c>
      <c r="U379" s="5">
        <v>147.63553095376466</v>
      </c>
      <c r="V379" s="5">
        <v>19.509155064917696</v>
      </c>
      <c r="W379" s="5">
        <v>2.1848181483539881</v>
      </c>
    </row>
    <row r="380" spans="1:23" x14ac:dyDescent="0.45">
      <c r="A380" s="3">
        <v>379</v>
      </c>
      <c r="B380" s="4" t="s">
        <v>289</v>
      </c>
      <c r="C380" s="5">
        <v>3783.75</v>
      </c>
      <c r="D380" s="5">
        <v>3341.1873513268702</v>
      </c>
      <c r="E380" s="5">
        <v>88.303596995754745</v>
      </c>
      <c r="F380" s="5">
        <f t="shared" si="5"/>
        <v>10.924090741769941</v>
      </c>
      <c r="R380" s="3">
        <v>108</v>
      </c>
      <c r="S380" s="3" t="s">
        <v>220</v>
      </c>
      <c r="T380" s="5">
        <v>753</v>
      </c>
      <c r="U380" s="5">
        <v>305.05190815116475</v>
      </c>
      <c r="V380" s="5">
        <v>40.511541587140073</v>
      </c>
      <c r="W380" s="5">
        <v>2.1739914974701726</v>
      </c>
    </row>
    <row r="381" spans="1:23" x14ac:dyDescent="0.45">
      <c r="A381" s="3">
        <v>380</v>
      </c>
      <c r="B381" s="4" t="s">
        <v>515</v>
      </c>
      <c r="C381" s="5">
        <v>1075.75</v>
      </c>
      <c r="D381" s="5">
        <v>498.44249083185781</v>
      </c>
      <c r="E381" s="5">
        <v>46.334416995757174</v>
      </c>
      <c r="F381" s="5">
        <f t="shared" si="5"/>
        <v>3.1058052502039017</v>
      </c>
      <c r="R381" s="3">
        <v>120</v>
      </c>
      <c r="S381" s="3" t="s">
        <v>238</v>
      </c>
      <c r="T381" s="5">
        <v>753</v>
      </c>
      <c r="U381" s="5">
        <v>430.0999883747964</v>
      </c>
      <c r="V381" s="5">
        <v>57.118192347250513</v>
      </c>
      <c r="W381" s="5">
        <v>2.1739914974701726</v>
      </c>
    </row>
    <row r="382" spans="1:23" x14ac:dyDescent="0.45">
      <c r="A382" s="3">
        <v>381</v>
      </c>
      <c r="B382" s="4" t="s">
        <v>564</v>
      </c>
      <c r="C382" s="5">
        <v>433.75</v>
      </c>
      <c r="D382" s="5">
        <v>411.25448325823754</v>
      </c>
      <c r="E382" s="5">
        <v>94.813713719478386</v>
      </c>
      <c r="F382" s="5">
        <f t="shared" si="5"/>
        <v>1.2522826188946712</v>
      </c>
      <c r="R382" s="3">
        <v>165</v>
      </c>
      <c r="S382" s="3" t="s">
        <v>307</v>
      </c>
      <c r="T382" s="5">
        <v>748</v>
      </c>
      <c r="U382" s="5">
        <v>158.92346166210535</v>
      </c>
      <c r="V382" s="5">
        <v>21.246452093864352</v>
      </c>
      <c r="W382" s="5">
        <v>2.1595559629584185</v>
      </c>
    </row>
    <row r="383" spans="1:23" x14ac:dyDescent="0.45">
      <c r="A383" s="3">
        <v>382</v>
      </c>
      <c r="B383" s="4" t="s">
        <v>517</v>
      </c>
      <c r="C383" s="5">
        <v>1074</v>
      </c>
      <c r="D383" s="5">
        <v>359.01160612622726</v>
      </c>
      <c r="E383" s="5">
        <v>33.427523847879634</v>
      </c>
      <c r="F383" s="5">
        <f t="shared" si="5"/>
        <v>3.1007528131247879</v>
      </c>
      <c r="R383" s="3">
        <v>223</v>
      </c>
      <c r="S383" s="3" t="s">
        <v>382</v>
      </c>
      <c r="T383" s="5">
        <v>743.5</v>
      </c>
      <c r="U383" s="5">
        <v>89.831323415981501</v>
      </c>
      <c r="V383" s="5">
        <v>12.082222382781641</v>
      </c>
      <c r="W383" s="5">
        <v>2.1465639818978399</v>
      </c>
    </row>
    <row r="384" spans="1:23" x14ac:dyDescent="0.45">
      <c r="A384" s="3">
        <v>383</v>
      </c>
      <c r="B384" s="4" t="s">
        <v>565</v>
      </c>
      <c r="C384" s="5">
        <v>302.25</v>
      </c>
      <c r="D384" s="5">
        <v>92.816575387517219</v>
      </c>
      <c r="E384" s="5">
        <v>30.708544379658303</v>
      </c>
      <c r="F384" s="5">
        <f t="shared" si="5"/>
        <v>0.87262806123553738</v>
      </c>
      <c r="R384" s="3">
        <v>241</v>
      </c>
      <c r="S384" s="3" t="s">
        <v>404</v>
      </c>
      <c r="T384" s="5">
        <v>732.25</v>
      </c>
      <c r="U384" s="5">
        <v>572.7852273467488</v>
      </c>
      <c r="V384" s="5">
        <v>78.222632618197167</v>
      </c>
      <c r="W384" s="5">
        <v>2.1140840292463929</v>
      </c>
    </row>
    <row r="385" spans="1:23" x14ac:dyDescent="0.45">
      <c r="A385" s="3">
        <v>384</v>
      </c>
      <c r="B385" s="4" t="s">
        <v>566</v>
      </c>
      <c r="C385" s="5">
        <v>521.5</v>
      </c>
      <c r="D385" s="5">
        <v>294.6031228619276</v>
      </c>
      <c r="E385" s="5">
        <v>56.491490481673551</v>
      </c>
      <c r="F385" s="5">
        <f t="shared" si="5"/>
        <v>1.5056262495759563</v>
      </c>
      <c r="R385" s="3">
        <v>559</v>
      </c>
      <c r="S385" s="3" t="s">
        <v>567</v>
      </c>
      <c r="T385" s="5">
        <v>730.75</v>
      </c>
      <c r="U385" s="5">
        <v>458.42656627497786</v>
      </c>
      <c r="V385" s="5">
        <v>62.733707324663413</v>
      </c>
      <c r="W385" s="5">
        <v>2.1097533688928665</v>
      </c>
    </row>
    <row r="386" spans="1:23" x14ac:dyDescent="0.45">
      <c r="A386" s="3">
        <v>385</v>
      </c>
      <c r="B386" s="4" t="s">
        <v>568</v>
      </c>
      <c r="C386" s="5">
        <v>78.75</v>
      </c>
      <c r="D386" s="5">
        <v>55.035594542683619</v>
      </c>
      <c r="E386" s="5">
        <v>69.886469260550626</v>
      </c>
      <c r="F386" s="5">
        <f t="shared" ref="F386:F449" si="6">100*C386/$G$2</f>
        <v>0.2273596685601276</v>
      </c>
      <c r="R386" s="3">
        <v>534</v>
      </c>
      <c r="S386" s="3" t="s">
        <v>569</v>
      </c>
      <c r="T386" s="5">
        <v>729.75</v>
      </c>
      <c r="U386" s="5">
        <v>579.13808082931882</v>
      </c>
      <c r="V386" s="5">
        <v>79.361162155439374</v>
      </c>
      <c r="W386" s="5">
        <v>2.1068662619905156</v>
      </c>
    </row>
    <row r="387" spans="1:23" x14ac:dyDescent="0.45">
      <c r="A387" s="3">
        <v>386</v>
      </c>
      <c r="B387" s="4" t="s">
        <v>570</v>
      </c>
      <c r="C387" s="5">
        <v>530.25</v>
      </c>
      <c r="D387" s="5">
        <v>180.43350575766132</v>
      </c>
      <c r="E387" s="5">
        <v>34.028006743547635</v>
      </c>
      <c r="F387" s="5">
        <f t="shared" si="6"/>
        <v>1.5308884349715259</v>
      </c>
      <c r="R387" s="3">
        <v>306</v>
      </c>
      <c r="S387" s="3" t="s">
        <v>485</v>
      </c>
      <c r="T387" s="5">
        <v>725</v>
      </c>
      <c r="U387" s="5">
        <v>118.81357947081077</v>
      </c>
      <c r="V387" s="5">
        <v>16.388079927008381</v>
      </c>
      <c r="W387" s="5">
        <v>2.0931525042043493</v>
      </c>
    </row>
    <row r="388" spans="1:23" x14ac:dyDescent="0.45">
      <c r="A388" s="3">
        <v>387</v>
      </c>
      <c r="B388" s="4" t="s">
        <v>571</v>
      </c>
      <c r="C388" s="5">
        <v>28</v>
      </c>
      <c r="D388" s="5">
        <v>260.60826285186482</v>
      </c>
      <c r="E388" s="5">
        <v>930.74379589951718</v>
      </c>
      <c r="F388" s="5">
        <f t="shared" si="6"/>
        <v>8.0838993265823153E-2</v>
      </c>
      <c r="R388" s="3">
        <v>512</v>
      </c>
      <c r="S388" s="3" t="s">
        <v>572</v>
      </c>
      <c r="T388" s="5">
        <v>722.5</v>
      </c>
      <c r="U388" s="5">
        <v>444.5983205846224</v>
      </c>
      <c r="V388" s="5">
        <v>61.536099734895835</v>
      </c>
      <c r="W388" s="5">
        <v>2.0859347369484724</v>
      </c>
    </row>
    <row r="389" spans="1:23" x14ac:dyDescent="0.45">
      <c r="A389" s="3">
        <v>388</v>
      </c>
      <c r="B389" s="4" t="s">
        <v>523</v>
      </c>
      <c r="C389" s="5">
        <v>1022.75</v>
      </c>
      <c r="D389" s="5">
        <v>497.74583540866183</v>
      </c>
      <c r="E389" s="5">
        <v>48.667400186620561</v>
      </c>
      <c r="F389" s="5">
        <f t="shared" si="6"/>
        <v>2.952788584379308</v>
      </c>
      <c r="R389" s="3">
        <v>532</v>
      </c>
      <c r="S389" s="3" t="s">
        <v>573</v>
      </c>
      <c r="T389" s="5">
        <v>722</v>
      </c>
      <c r="U389" s="5">
        <v>785.87827725842294</v>
      </c>
      <c r="V389" s="5">
        <v>108.84740682249624</v>
      </c>
      <c r="W389" s="5">
        <v>2.0844911834972968</v>
      </c>
    </row>
    <row r="390" spans="1:23" x14ac:dyDescent="0.45">
      <c r="A390" s="3">
        <v>389</v>
      </c>
      <c r="B390" s="4" t="s">
        <v>511</v>
      </c>
      <c r="C390" s="5">
        <v>1092.75</v>
      </c>
      <c r="D390" s="5">
        <v>83.778975087229767</v>
      </c>
      <c r="E390" s="5">
        <v>7.6668016552029075</v>
      </c>
      <c r="F390" s="5">
        <f t="shared" si="6"/>
        <v>3.1548860675438659</v>
      </c>
      <c r="R390" s="3">
        <v>518</v>
      </c>
      <c r="S390" s="3" t="s">
        <v>574</v>
      </c>
      <c r="T390" s="5">
        <v>721</v>
      </c>
      <c r="U390" s="5">
        <v>382.48050059229598</v>
      </c>
      <c r="V390" s="5">
        <v>53.048613119597228</v>
      </c>
      <c r="W390" s="5">
        <v>2.081604076594946</v>
      </c>
    </row>
    <row r="391" spans="1:23" x14ac:dyDescent="0.45">
      <c r="A391" s="3">
        <v>390</v>
      </c>
      <c r="B391" s="4" t="s">
        <v>541</v>
      </c>
      <c r="C391" s="5">
        <v>881.5</v>
      </c>
      <c r="D391" s="5">
        <v>105.93866149805746</v>
      </c>
      <c r="E391" s="5">
        <v>12.017999035514176</v>
      </c>
      <c r="F391" s="5">
        <f t="shared" si="6"/>
        <v>2.544984734422254</v>
      </c>
      <c r="R391" s="3">
        <v>321</v>
      </c>
      <c r="S391" s="3" t="s">
        <v>507</v>
      </c>
      <c r="T391" s="5">
        <v>717.75</v>
      </c>
      <c r="U391" s="5">
        <v>213.09837321450078</v>
      </c>
      <c r="V391" s="5">
        <v>29.689776832393004</v>
      </c>
      <c r="W391" s="5">
        <v>2.0722209791623061</v>
      </c>
    </row>
    <row r="392" spans="1:23" x14ac:dyDescent="0.45">
      <c r="A392" s="3">
        <v>391</v>
      </c>
      <c r="B392" s="4" t="s">
        <v>575</v>
      </c>
      <c r="C392" s="5">
        <v>-20.75</v>
      </c>
      <c r="D392" s="5">
        <v>145.78380111201199</v>
      </c>
      <c r="E392" s="5">
        <v>-702.57253547957589</v>
      </c>
      <c r="F392" s="5">
        <f t="shared" si="6"/>
        <v>-5.9907468223779653E-2</v>
      </c>
      <c r="R392" s="3">
        <v>245</v>
      </c>
      <c r="S392" s="3" t="s">
        <v>408</v>
      </c>
      <c r="T392" s="5">
        <v>714.5</v>
      </c>
      <c r="U392" s="5">
        <v>270.28441809817059</v>
      </c>
      <c r="V392" s="5">
        <v>37.828469992746058</v>
      </c>
      <c r="W392" s="5">
        <v>2.0628378817296658</v>
      </c>
    </row>
    <row r="393" spans="1:23" x14ac:dyDescent="0.45">
      <c r="A393" s="3">
        <v>392</v>
      </c>
      <c r="B393" s="4" t="s">
        <v>486</v>
      </c>
      <c r="C393" s="5">
        <v>1208</v>
      </c>
      <c r="D393" s="5">
        <v>534.94859566130276</v>
      </c>
      <c r="E393" s="5">
        <v>44.28382414414758</v>
      </c>
      <c r="F393" s="5">
        <f t="shared" si="6"/>
        <v>3.4876251380397987</v>
      </c>
      <c r="R393" s="3">
        <v>491</v>
      </c>
      <c r="S393" s="3" t="s">
        <v>576</v>
      </c>
      <c r="T393" s="5">
        <v>708.5</v>
      </c>
      <c r="U393" s="5">
        <v>212.28047484401387</v>
      </c>
      <c r="V393" s="5">
        <v>29.96195834072179</v>
      </c>
      <c r="W393" s="5">
        <v>2.0455152403155608</v>
      </c>
    </row>
    <row r="394" spans="1:23" x14ac:dyDescent="0.45">
      <c r="A394" s="3">
        <v>393</v>
      </c>
      <c r="B394" s="4" t="s">
        <v>577</v>
      </c>
      <c r="C394" s="5">
        <v>199</v>
      </c>
      <c r="D394" s="5">
        <v>57.178084379710846</v>
      </c>
      <c r="E394" s="5">
        <v>28.732705718447662</v>
      </c>
      <c r="F394" s="5">
        <f t="shared" si="6"/>
        <v>0.5745342735678145</v>
      </c>
      <c r="R394" s="3">
        <v>426</v>
      </c>
      <c r="S394" s="3" t="s">
        <v>578</v>
      </c>
      <c r="T394" s="5">
        <v>698.5</v>
      </c>
      <c r="U394" s="5">
        <v>524.80948924347774</v>
      </c>
      <c r="V394" s="5">
        <v>75.13378514580927</v>
      </c>
      <c r="W394" s="5">
        <v>2.0166441712920524</v>
      </c>
    </row>
    <row r="395" spans="1:23" x14ac:dyDescent="0.45">
      <c r="A395" s="3">
        <v>394</v>
      </c>
      <c r="B395" s="4" t="s">
        <v>579</v>
      </c>
      <c r="C395" s="5">
        <v>229</v>
      </c>
      <c r="D395" s="5">
        <v>198.54974187845221</v>
      </c>
      <c r="E395" s="5">
        <v>86.702944051725865</v>
      </c>
      <c r="F395" s="5">
        <f t="shared" si="6"/>
        <v>0.66114748063833939</v>
      </c>
      <c r="R395" s="3">
        <v>446</v>
      </c>
      <c r="S395" s="3" t="s">
        <v>580</v>
      </c>
      <c r="T395" s="5">
        <v>689</v>
      </c>
      <c r="U395" s="5">
        <v>485.00927826176684</v>
      </c>
      <c r="V395" s="5">
        <v>70.393218905916811</v>
      </c>
      <c r="W395" s="5">
        <v>1.9892166557197197</v>
      </c>
    </row>
    <row r="396" spans="1:23" x14ac:dyDescent="0.45">
      <c r="A396" s="3">
        <v>395</v>
      </c>
      <c r="B396" s="4" t="s">
        <v>581</v>
      </c>
      <c r="C396" s="5">
        <v>174</v>
      </c>
      <c r="D396" s="5">
        <v>110.67971810589327</v>
      </c>
      <c r="E396" s="5">
        <v>63.609033394191542</v>
      </c>
      <c r="F396" s="5">
        <f t="shared" si="6"/>
        <v>0.50235660100904389</v>
      </c>
      <c r="R396" s="3">
        <v>52</v>
      </c>
      <c r="S396" s="3" t="s">
        <v>134</v>
      </c>
      <c r="T396" s="5">
        <v>684.5</v>
      </c>
      <c r="U396" s="5">
        <v>267.91851995211778</v>
      </c>
      <c r="V396" s="5">
        <v>39.140762593443064</v>
      </c>
      <c r="W396" s="5">
        <v>1.976224674659141</v>
      </c>
    </row>
    <row r="397" spans="1:23" x14ac:dyDescent="0.45">
      <c r="A397" s="3">
        <v>396</v>
      </c>
      <c r="B397" s="4" t="s">
        <v>582</v>
      </c>
      <c r="C397" s="5">
        <v>672.25</v>
      </c>
      <c r="D397" s="5">
        <v>120.29512320400468</v>
      </c>
      <c r="E397" s="5">
        <v>17.894402856676042</v>
      </c>
      <c r="F397" s="5">
        <f t="shared" si="6"/>
        <v>1.9408576151053434</v>
      </c>
      <c r="R397" s="3">
        <v>536</v>
      </c>
      <c r="S397" s="3" t="s">
        <v>583</v>
      </c>
      <c r="T397" s="5">
        <v>684.25</v>
      </c>
      <c r="U397" s="5">
        <v>370.20028363036135</v>
      </c>
      <c r="V397" s="5">
        <v>54.103073968631548</v>
      </c>
      <c r="W397" s="5">
        <v>1.9755028979335532</v>
      </c>
    </row>
    <row r="398" spans="1:23" x14ac:dyDescent="0.45">
      <c r="A398" s="3">
        <v>397</v>
      </c>
      <c r="B398" s="4" t="s">
        <v>386</v>
      </c>
      <c r="C398" s="5">
        <v>1932.25</v>
      </c>
      <c r="D398" s="5">
        <v>666.91097606802066</v>
      </c>
      <c r="E398" s="5">
        <v>34.514735467357781</v>
      </c>
      <c r="F398" s="5">
        <f t="shared" si="6"/>
        <v>5.5786123120673849</v>
      </c>
      <c r="R398" s="3">
        <v>94</v>
      </c>
      <c r="S398" s="3" t="s">
        <v>199</v>
      </c>
      <c r="T398" s="5">
        <v>677.25</v>
      </c>
      <c r="U398" s="5">
        <v>82.135558681974032</v>
      </c>
      <c r="V398" s="5">
        <v>12.127804899516285</v>
      </c>
      <c r="W398" s="5">
        <v>1.9552931496170975</v>
      </c>
    </row>
    <row r="399" spans="1:23" x14ac:dyDescent="0.45">
      <c r="A399" s="3">
        <v>398</v>
      </c>
      <c r="B399" s="4" t="s">
        <v>584</v>
      </c>
      <c r="C399" s="5">
        <v>215</v>
      </c>
      <c r="D399" s="5">
        <v>160.97825940169685</v>
      </c>
      <c r="E399" s="5">
        <v>74.873609024045052</v>
      </c>
      <c r="F399" s="5">
        <f t="shared" si="6"/>
        <v>0.62072798400542772</v>
      </c>
      <c r="R399" s="3">
        <v>396</v>
      </c>
      <c r="S399" s="3" t="s">
        <v>582</v>
      </c>
      <c r="T399" s="5">
        <v>672.25</v>
      </c>
      <c r="U399" s="5">
        <v>120.29512320400468</v>
      </c>
      <c r="V399" s="5">
        <v>17.894402856676042</v>
      </c>
      <c r="W399" s="5">
        <v>1.9408576151053434</v>
      </c>
    </row>
    <row r="400" spans="1:23" x14ac:dyDescent="0.45">
      <c r="A400" s="3">
        <v>399</v>
      </c>
      <c r="B400" s="4" t="s">
        <v>164</v>
      </c>
      <c r="C400" s="5">
        <v>8333.5</v>
      </c>
      <c r="D400" s="5">
        <v>2244.2493177006872</v>
      </c>
      <c r="E400" s="5">
        <v>26.930453203344179</v>
      </c>
      <c r="F400" s="5">
        <f t="shared" si="6"/>
        <v>24.059705370740616</v>
      </c>
      <c r="R400" s="3">
        <v>246</v>
      </c>
      <c r="S400" s="3" t="s">
        <v>409</v>
      </c>
      <c r="T400" s="5">
        <v>671.75</v>
      </c>
      <c r="U400" s="5">
        <v>353.7978471764161</v>
      </c>
      <c r="V400" s="5">
        <v>52.668082944014309</v>
      </c>
      <c r="W400" s="5">
        <v>1.939414061654168</v>
      </c>
    </row>
    <row r="401" spans="1:23" x14ac:dyDescent="0.45">
      <c r="A401" s="3">
        <v>400</v>
      </c>
      <c r="B401" s="4" t="s">
        <v>527</v>
      </c>
      <c r="C401" s="5">
        <v>1003.25</v>
      </c>
      <c r="D401" s="5">
        <v>541.83107761244798</v>
      </c>
      <c r="E401" s="5">
        <v>54.007583116117416</v>
      </c>
      <c r="F401" s="5">
        <f t="shared" si="6"/>
        <v>2.896489999783467</v>
      </c>
      <c r="R401" s="3">
        <v>226</v>
      </c>
      <c r="S401" s="3" t="s">
        <v>385</v>
      </c>
      <c r="T401" s="5">
        <v>667.5</v>
      </c>
      <c r="U401" s="5">
        <v>330.2902763731725</v>
      </c>
      <c r="V401" s="5">
        <v>49.481689344295511</v>
      </c>
      <c r="W401" s="5">
        <v>1.9271438573191768</v>
      </c>
    </row>
    <row r="402" spans="1:23" x14ac:dyDescent="0.45">
      <c r="A402" s="3">
        <v>401</v>
      </c>
      <c r="B402" s="4" t="s">
        <v>403</v>
      </c>
      <c r="C402" s="5">
        <v>1794</v>
      </c>
      <c r="D402" s="5">
        <v>1024.6355449622076</v>
      </c>
      <c r="E402" s="5">
        <v>57.114578871917928</v>
      </c>
      <c r="F402" s="5">
        <f t="shared" si="6"/>
        <v>5.1794697828173835</v>
      </c>
      <c r="R402" s="3">
        <v>514</v>
      </c>
      <c r="S402" s="3" t="s">
        <v>585</v>
      </c>
      <c r="T402" s="5">
        <v>667.5</v>
      </c>
      <c r="U402" s="5">
        <v>475.55616562785372</v>
      </c>
      <c r="V402" s="5">
        <v>71.244369382449989</v>
      </c>
      <c r="W402" s="5">
        <v>1.9271438573191768</v>
      </c>
    </row>
    <row r="403" spans="1:23" x14ac:dyDescent="0.45">
      <c r="A403" s="3">
        <v>402</v>
      </c>
      <c r="B403" s="4" t="s">
        <v>372</v>
      </c>
      <c r="C403" s="5">
        <v>2088</v>
      </c>
      <c r="D403" s="5">
        <v>980.32579618546538</v>
      </c>
      <c r="E403" s="5">
        <v>46.950469165970567</v>
      </c>
      <c r="F403" s="5">
        <f t="shared" si="6"/>
        <v>6.0282792121085267</v>
      </c>
      <c r="R403" s="3">
        <v>554</v>
      </c>
      <c r="S403" s="3" t="s">
        <v>586</v>
      </c>
      <c r="T403" s="5">
        <v>667.25</v>
      </c>
      <c r="U403" s="5">
        <v>264.36764174157167</v>
      </c>
      <c r="V403" s="5">
        <v>39.6204783426859</v>
      </c>
      <c r="W403" s="5">
        <v>1.9264220805935892</v>
      </c>
    </row>
    <row r="404" spans="1:23" x14ac:dyDescent="0.45">
      <c r="A404" s="3">
        <v>403</v>
      </c>
      <c r="B404" s="4" t="s">
        <v>587</v>
      </c>
      <c r="C404" s="5">
        <v>658.25</v>
      </c>
      <c r="D404" s="5">
        <v>166.31771803789678</v>
      </c>
      <c r="E404" s="5">
        <v>25.266649151218651</v>
      </c>
      <c r="F404" s="5">
        <f t="shared" si="6"/>
        <v>1.9004381184724317</v>
      </c>
      <c r="R404" s="3">
        <v>449</v>
      </c>
      <c r="S404" s="3" t="s">
        <v>588</v>
      </c>
      <c r="T404" s="5">
        <v>666.5</v>
      </c>
      <c r="U404" s="5">
        <v>625.08586076900929</v>
      </c>
      <c r="V404" s="5">
        <v>93.786325696775592</v>
      </c>
      <c r="W404" s="5">
        <v>1.924256750416826</v>
      </c>
    </row>
    <row r="405" spans="1:23" x14ac:dyDescent="0.45">
      <c r="A405" s="3">
        <v>404</v>
      </c>
      <c r="B405" s="4" t="s">
        <v>329</v>
      </c>
      <c r="C405" s="5">
        <v>2842.25</v>
      </c>
      <c r="D405" s="5">
        <v>161.86491281312328</v>
      </c>
      <c r="E405" s="5">
        <v>5.6949569113597773</v>
      </c>
      <c r="F405" s="5">
        <f t="shared" si="6"/>
        <v>8.2058795932066371</v>
      </c>
      <c r="R405" s="3">
        <v>539</v>
      </c>
      <c r="S405" s="3" t="s">
        <v>589</v>
      </c>
      <c r="T405" s="5">
        <v>665.75</v>
      </c>
      <c r="U405" s="5">
        <v>206.8757678737008</v>
      </c>
      <c r="V405" s="5">
        <v>31.074092057634367</v>
      </c>
      <c r="W405" s="5">
        <v>1.922091420240063</v>
      </c>
    </row>
    <row r="406" spans="1:23" x14ac:dyDescent="0.45">
      <c r="A406" s="3">
        <v>405</v>
      </c>
      <c r="B406" s="4" t="s">
        <v>533</v>
      </c>
      <c r="C406" s="5">
        <v>944.5</v>
      </c>
      <c r="D406" s="5">
        <v>212.21137261387918</v>
      </c>
      <c r="E406" s="5">
        <v>22.468117799246073</v>
      </c>
      <c r="F406" s="5">
        <f t="shared" si="6"/>
        <v>2.7268724692703561</v>
      </c>
      <c r="R406" s="3">
        <v>95</v>
      </c>
      <c r="S406" s="3" t="s">
        <v>200</v>
      </c>
      <c r="T406" s="5">
        <v>662.5</v>
      </c>
      <c r="U406" s="5">
        <v>481.9906638099954</v>
      </c>
      <c r="V406" s="5">
        <v>72.753307744904959</v>
      </c>
      <c r="W406" s="5">
        <v>1.9127083228074226</v>
      </c>
    </row>
    <row r="407" spans="1:23" x14ac:dyDescent="0.45">
      <c r="A407" s="3">
        <v>406</v>
      </c>
      <c r="B407" s="4" t="s">
        <v>469</v>
      </c>
      <c r="C407" s="5">
        <v>1337.5</v>
      </c>
      <c r="D407" s="5">
        <v>61.754891844020477</v>
      </c>
      <c r="E407" s="5">
        <v>4.617188175253867</v>
      </c>
      <c r="F407" s="5">
        <f t="shared" si="6"/>
        <v>3.8615054818942309</v>
      </c>
      <c r="R407" s="3">
        <v>249</v>
      </c>
      <c r="S407" s="3" t="s">
        <v>413</v>
      </c>
      <c r="T407" s="5">
        <v>661.25</v>
      </c>
      <c r="U407" s="5">
        <v>332.72849291877606</v>
      </c>
      <c r="V407" s="5">
        <v>50.318108569947228</v>
      </c>
      <c r="W407" s="5">
        <v>1.9090994391794842</v>
      </c>
    </row>
    <row r="408" spans="1:23" x14ac:dyDescent="0.45">
      <c r="A408" s="3">
        <v>407</v>
      </c>
      <c r="B408" s="4" t="s">
        <v>590</v>
      </c>
      <c r="C408" s="5">
        <v>506.5</v>
      </c>
      <c r="D408" s="5">
        <v>166.64833232488908</v>
      </c>
      <c r="E408" s="5">
        <v>32.901941229000805</v>
      </c>
      <c r="F408" s="5">
        <f t="shared" si="6"/>
        <v>1.4623196460406938</v>
      </c>
      <c r="R408" s="3">
        <v>403</v>
      </c>
      <c r="S408" s="3" t="s">
        <v>587</v>
      </c>
      <c r="T408" s="5">
        <v>658.25</v>
      </c>
      <c r="U408" s="5">
        <v>166.31771803789678</v>
      </c>
      <c r="V408" s="5">
        <v>25.266649151218651</v>
      </c>
      <c r="W408" s="5">
        <v>1.9004381184724317</v>
      </c>
    </row>
    <row r="409" spans="1:23" x14ac:dyDescent="0.45">
      <c r="A409" s="3">
        <v>408</v>
      </c>
      <c r="B409" s="4" t="s">
        <v>531</v>
      </c>
      <c r="C409" s="5">
        <v>961.25</v>
      </c>
      <c r="D409" s="5">
        <v>574.34099917499645</v>
      </c>
      <c r="E409" s="5">
        <v>59.749388730818879</v>
      </c>
      <c r="F409" s="5">
        <f t="shared" si="6"/>
        <v>2.7752315098847324</v>
      </c>
      <c r="R409" s="3">
        <v>256</v>
      </c>
      <c r="S409" s="3" t="s">
        <v>423</v>
      </c>
      <c r="T409" s="5">
        <v>657.75</v>
      </c>
      <c r="U409" s="5">
        <v>122.7202102345005</v>
      </c>
      <c r="V409" s="5">
        <v>18.657576622501026</v>
      </c>
      <c r="W409" s="5">
        <v>1.8989945650212563</v>
      </c>
    </row>
    <row r="410" spans="1:23" x14ac:dyDescent="0.45">
      <c r="A410" s="3">
        <v>409</v>
      </c>
      <c r="B410" s="4" t="s">
        <v>545</v>
      </c>
      <c r="C410" s="5">
        <v>865</v>
      </c>
      <c r="D410" s="5">
        <v>243.21321236040336</v>
      </c>
      <c r="E410" s="5">
        <v>28.117134376925247</v>
      </c>
      <c r="F410" s="5">
        <f t="shared" si="6"/>
        <v>2.4973474705334651</v>
      </c>
      <c r="R410" s="3">
        <v>118</v>
      </c>
      <c r="S410" s="3" t="s">
        <v>234</v>
      </c>
      <c r="T410" s="5">
        <v>649.25</v>
      </c>
      <c r="U410" s="5">
        <v>120.51936220652127</v>
      </c>
      <c r="V410" s="5">
        <v>18.562859022952832</v>
      </c>
      <c r="W410" s="5">
        <v>1.8744541563512742</v>
      </c>
    </row>
    <row r="411" spans="1:23" x14ac:dyDescent="0.45">
      <c r="A411" s="3">
        <v>410</v>
      </c>
      <c r="B411" s="4" t="s">
        <v>481</v>
      </c>
      <c r="C411" s="5">
        <v>1258.5</v>
      </c>
      <c r="D411" s="5">
        <v>266.61145261722476</v>
      </c>
      <c r="E411" s="5">
        <v>21.184859167042095</v>
      </c>
      <c r="F411" s="5">
        <f t="shared" si="6"/>
        <v>3.6334240366085155</v>
      </c>
      <c r="R411" s="3">
        <v>318</v>
      </c>
      <c r="S411" s="3" t="s">
        <v>503</v>
      </c>
      <c r="T411" s="5">
        <v>649.25</v>
      </c>
      <c r="U411" s="5">
        <v>55.265269383221138</v>
      </c>
      <c r="V411" s="5">
        <v>8.5121708715011373</v>
      </c>
      <c r="W411" s="5">
        <v>1.8744541563512742</v>
      </c>
    </row>
    <row r="412" spans="1:23" x14ac:dyDescent="0.45">
      <c r="A412" s="3">
        <v>411</v>
      </c>
      <c r="B412" s="4" t="s">
        <v>405</v>
      </c>
      <c r="C412" s="5">
        <v>1775.75</v>
      </c>
      <c r="D412" s="5">
        <v>1029.208555152939</v>
      </c>
      <c r="E412" s="5">
        <v>57.959090815314035</v>
      </c>
      <c r="F412" s="5">
        <f t="shared" si="6"/>
        <v>5.1267800818494811</v>
      </c>
      <c r="R412" s="3">
        <v>346</v>
      </c>
      <c r="S412" s="3" t="s">
        <v>535</v>
      </c>
      <c r="T412" s="5">
        <v>644.75</v>
      </c>
      <c r="U412" s="5">
        <v>127.80029994748317</v>
      </c>
      <c r="V412" s="5">
        <v>19.821682814654231</v>
      </c>
      <c r="W412" s="5">
        <v>1.8614621752906957</v>
      </c>
    </row>
    <row r="413" spans="1:23" x14ac:dyDescent="0.45">
      <c r="A413" s="3">
        <v>412</v>
      </c>
      <c r="B413" s="4" t="s">
        <v>338</v>
      </c>
      <c r="C413" s="5">
        <v>2618</v>
      </c>
      <c r="D413" s="5">
        <v>851.94053000586052</v>
      </c>
      <c r="E413" s="5">
        <v>32.541655080437756</v>
      </c>
      <c r="F413" s="5">
        <f t="shared" si="6"/>
        <v>7.5584458703544648</v>
      </c>
      <c r="R413" s="3">
        <v>352</v>
      </c>
      <c r="S413" s="3" t="s">
        <v>539</v>
      </c>
      <c r="T413" s="5">
        <v>638.75</v>
      </c>
      <c r="U413" s="5">
        <v>444.46400304186614</v>
      </c>
      <c r="V413" s="5">
        <v>69.583405564284334</v>
      </c>
      <c r="W413" s="5">
        <v>1.8441395338765907</v>
      </c>
    </row>
    <row r="414" spans="1:23" x14ac:dyDescent="0.45">
      <c r="A414" s="3">
        <v>413</v>
      </c>
      <c r="B414" s="4" t="s">
        <v>341</v>
      </c>
      <c r="C414" s="5">
        <v>2545.25</v>
      </c>
      <c r="D414" s="5">
        <v>1307.9198178787567</v>
      </c>
      <c r="E414" s="5">
        <v>51.386693561683792</v>
      </c>
      <c r="F414" s="5">
        <f t="shared" si="6"/>
        <v>7.3484088432084418</v>
      </c>
      <c r="R414" s="3">
        <v>361</v>
      </c>
      <c r="S414" s="3" t="s">
        <v>549</v>
      </c>
      <c r="T414" s="5">
        <v>638.5</v>
      </c>
      <c r="U414" s="5">
        <v>435.06742772433176</v>
      </c>
      <c r="V414" s="5">
        <v>68.138986331140458</v>
      </c>
      <c r="W414" s="5">
        <v>1.8434177571510029</v>
      </c>
    </row>
    <row r="415" spans="1:23" x14ac:dyDescent="0.45">
      <c r="A415" s="3">
        <v>414</v>
      </c>
      <c r="B415" s="4" t="s">
        <v>496</v>
      </c>
      <c r="C415" s="5">
        <v>1188.25</v>
      </c>
      <c r="D415" s="5">
        <v>414.90591302928749</v>
      </c>
      <c r="E415" s="5">
        <v>34.917392217907633</v>
      </c>
      <c r="F415" s="5">
        <f t="shared" si="6"/>
        <v>3.4306047767183698</v>
      </c>
      <c r="R415" s="3">
        <v>316</v>
      </c>
      <c r="S415" s="3" t="s">
        <v>502</v>
      </c>
      <c r="T415" s="5">
        <v>630.5</v>
      </c>
      <c r="U415" s="5">
        <v>207.59977520861304</v>
      </c>
      <c r="V415" s="5">
        <v>32.926213355846635</v>
      </c>
      <c r="W415" s="5">
        <v>1.8203209019321962</v>
      </c>
    </row>
    <row r="416" spans="1:23" x14ac:dyDescent="0.45">
      <c r="A416" s="3">
        <v>415</v>
      </c>
      <c r="B416" s="4" t="s">
        <v>591</v>
      </c>
      <c r="C416" s="5">
        <v>367.5</v>
      </c>
      <c r="D416" s="5">
        <v>270.22768177964298</v>
      </c>
      <c r="E416" s="5">
        <v>73.531341980855231</v>
      </c>
      <c r="F416" s="5">
        <f t="shared" si="6"/>
        <v>1.0610117866139288</v>
      </c>
      <c r="R416" s="3">
        <v>284</v>
      </c>
      <c r="S416" s="3" t="s">
        <v>464</v>
      </c>
      <c r="T416" s="5">
        <v>620.25</v>
      </c>
      <c r="U416" s="5">
        <v>106.78444018988284</v>
      </c>
      <c r="V416" s="5">
        <v>17.216354726301144</v>
      </c>
      <c r="W416" s="5">
        <v>1.7907280561831003</v>
      </c>
    </row>
    <row r="417" spans="1:23" x14ac:dyDescent="0.45">
      <c r="A417" s="3">
        <v>416</v>
      </c>
      <c r="B417" s="4" t="s">
        <v>451</v>
      </c>
      <c r="C417" s="5">
        <v>1504</v>
      </c>
      <c r="D417" s="5">
        <v>501.00365933460671</v>
      </c>
      <c r="E417" s="5">
        <v>33.311413519588214</v>
      </c>
      <c r="F417" s="5">
        <f t="shared" si="6"/>
        <v>4.3422087811356436</v>
      </c>
      <c r="R417" s="3">
        <v>326</v>
      </c>
      <c r="S417" s="3" t="s">
        <v>514</v>
      </c>
      <c r="T417" s="5">
        <v>618.25</v>
      </c>
      <c r="U417" s="5">
        <v>334.58170402259992</v>
      </c>
      <c r="V417" s="5">
        <v>54.11754209827739</v>
      </c>
      <c r="W417" s="5">
        <v>1.7849538423783986</v>
      </c>
    </row>
    <row r="418" spans="1:23" x14ac:dyDescent="0.45">
      <c r="A418" s="3">
        <v>417</v>
      </c>
      <c r="B418" s="4" t="s">
        <v>592</v>
      </c>
      <c r="C418" s="5">
        <v>424</v>
      </c>
      <c r="D418" s="5">
        <v>245.47504964863538</v>
      </c>
      <c r="E418" s="5">
        <v>57.895058879395137</v>
      </c>
      <c r="F418" s="5">
        <f t="shared" si="6"/>
        <v>1.2241333265967507</v>
      </c>
      <c r="R418" s="3">
        <v>230</v>
      </c>
      <c r="S418" s="3" t="s">
        <v>390</v>
      </c>
      <c r="T418" s="5">
        <v>607.5</v>
      </c>
      <c r="U418" s="5">
        <v>212.41861186503095</v>
      </c>
      <c r="V418" s="5">
        <v>34.966026644449535</v>
      </c>
      <c r="W418" s="5">
        <v>1.7539174431781273</v>
      </c>
    </row>
    <row r="419" spans="1:23" x14ac:dyDescent="0.45">
      <c r="A419" s="3">
        <v>418</v>
      </c>
      <c r="B419" s="4" t="s">
        <v>593</v>
      </c>
      <c r="C419" s="5">
        <v>189.25</v>
      </c>
      <c r="D419" s="5">
        <v>163.09787450076308</v>
      </c>
      <c r="E419" s="5">
        <v>86.181175429729507</v>
      </c>
      <c r="F419" s="5">
        <f t="shared" si="6"/>
        <v>0.54638498126989399</v>
      </c>
      <c r="R419" s="3">
        <v>542</v>
      </c>
      <c r="S419" s="3" t="s">
        <v>594</v>
      </c>
      <c r="T419" s="5">
        <v>605</v>
      </c>
      <c r="U419" s="5">
        <v>94.618532363732356</v>
      </c>
      <c r="V419" s="5">
        <v>15.639426836980554</v>
      </c>
      <c r="W419" s="5">
        <v>1.7466996759222502</v>
      </c>
    </row>
    <row r="420" spans="1:23" x14ac:dyDescent="0.45">
      <c r="A420" s="3">
        <v>419</v>
      </c>
      <c r="B420" s="4" t="s">
        <v>595</v>
      </c>
      <c r="C420" s="5">
        <v>491.5</v>
      </c>
      <c r="D420" s="5">
        <v>249.64841944889884</v>
      </c>
      <c r="E420" s="5">
        <v>50.793167741383279</v>
      </c>
      <c r="F420" s="5">
        <f t="shared" si="6"/>
        <v>1.4190130425054315</v>
      </c>
      <c r="R420" s="3">
        <v>453</v>
      </c>
      <c r="S420" s="3" t="s">
        <v>596</v>
      </c>
      <c r="T420" s="5">
        <v>598.25</v>
      </c>
      <c r="U420" s="5">
        <v>331.87786408054797</v>
      </c>
      <c r="V420" s="5">
        <v>55.474778784880563</v>
      </c>
      <c r="W420" s="5">
        <v>1.7272117043313822</v>
      </c>
    </row>
    <row r="421" spans="1:23" x14ac:dyDescent="0.45">
      <c r="A421" s="3">
        <v>420</v>
      </c>
      <c r="B421" s="4" t="s">
        <v>525</v>
      </c>
      <c r="C421" s="5">
        <v>1006</v>
      </c>
      <c r="D421" s="5">
        <v>371.67996986655066</v>
      </c>
      <c r="E421" s="5">
        <v>36.946319072221733</v>
      </c>
      <c r="F421" s="5">
        <f t="shared" si="6"/>
        <v>2.9044295437649317</v>
      </c>
      <c r="R421" s="3">
        <v>366</v>
      </c>
      <c r="S421" s="3" t="s">
        <v>555</v>
      </c>
      <c r="T421" s="5">
        <v>590.5</v>
      </c>
      <c r="U421" s="5">
        <v>185.53795658391124</v>
      </c>
      <c r="V421" s="5">
        <v>31.420483756801229</v>
      </c>
      <c r="W421" s="5">
        <v>1.7048366258381633</v>
      </c>
    </row>
    <row r="422" spans="1:23" x14ac:dyDescent="0.45">
      <c r="A422" s="3">
        <v>421</v>
      </c>
      <c r="B422" s="4" t="s">
        <v>303</v>
      </c>
      <c r="C422" s="5">
        <v>3209.75</v>
      </c>
      <c r="D422" s="5">
        <v>1100.4588058320644</v>
      </c>
      <c r="E422" s="5">
        <v>34.2848759508393</v>
      </c>
      <c r="F422" s="5">
        <f t="shared" si="6"/>
        <v>9.2668913798205654</v>
      </c>
      <c r="R422" s="3">
        <v>151</v>
      </c>
      <c r="S422" s="3" t="s">
        <v>288</v>
      </c>
      <c r="T422" s="5">
        <v>589</v>
      </c>
      <c r="U422" s="5">
        <v>481.24352809501067</v>
      </c>
      <c r="V422" s="5">
        <v>81.705183038202151</v>
      </c>
      <c r="W422" s="5">
        <v>1.7005059654846371</v>
      </c>
    </row>
    <row r="423" spans="1:23" x14ac:dyDescent="0.45">
      <c r="A423" s="3">
        <v>422</v>
      </c>
      <c r="B423" s="4" t="s">
        <v>425</v>
      </c>
      <c r="C423" s="5">
        <v>1629</v>
      </c>
      <c r="D423" s="5">
        <v>767.7243428905108</v>
      </c>
      <c r="E423" s="5">
        <v>47.128566168846575</v>
      </c>
      <c r="F423" s="5">
        <f t="shared" si="6"/>
        <v>4.7030971439294973</v>
      </c>
      <c r="R423" s="3">
        <v>240</v>
      </c>
      <c r="S423" s="3" t="s">
        <v>402</v>
      </c>
      <c r="T423" s="5">
        <v>588.75</v>
      </c>
      <c r="U423" s="5">
        <v>378.82746732516637</v>
      </c>
      <c r="V423" s="5">
        <v>64.344368123170511</v>
      </c>
      <c r="W423" s="5">
        <v>1.6997841887590492</v>
      </c>
    </row>
    <row r="424" spans="1:23" x14ac:dyDescent="0.45">
      <c r="A424" s="3">
        <v>423</v>
      </c>
      <c r="B424" s="4" t="s">
        <v>276</v>
      </c>
      <c r="C424" s="5">
        <v>4117</v>
      </c>
      <c r="D424" s="5">
        <v>2496.3262340220413</v>
      </c>
      <c r="E424" s="5">
        <v>60.63459397673163</v>
      </c>
      <c r="F424" s="5">
        <f t="shared" si="6"/>
        <v>11.886219116978355</v>
      </c>
      <c r="R424" s="3">
        <v>549</v>
      </c>
      <c r="S424" s="3" t="s">
        <v>597</v>
      </c>
      <c r="T424" s="5">
        <v>585.5</v>
      </c>
      <c r="U424" s="5">
        <v>130.40577696814918</v>
      </c>
      <c r="V424" s="5">
        <v>22.27254943947894</v>
      </c>
      <c r="W424" s="5">
        <v>1.6904010913264091</v>
      </c>
    </row>
    <row r="425" spans="1:23" x14ac:dyDescent="0.45">
      <c r="A425" s="3">
        <v>424</v>
      </c>
      <c r="B425" s="4" t="s">
        <v>500</v>
      </c>
      <c r="C425" s="5">
        <v>1158</v>
      </c>
      <c r="D425" s="5">
        <v>531.30719299980615</v>
      </c>
      <c r="E425" s="5">
        <v>45.881450172694834</v>
      </c>
      <c r="F425" s="5">
        <f t="shared" si="6"/>
        <v>3.3432697929222575</v>
      </c>
      <c r="R425" s="3">
        <v>558</v>
      </c>
      <c r="S425" s="3" t="s">
        <v>598</v>
      </c>
      <c r="T425" s="5">
        <v>574.25</v>
      </c>
      <c r="U425" s="5">
        <v>268.59433476279179</v>
      </c>
      <c r="V425" s="5">
        <v>46.773066567312462</v>
      </c>
      <c r="W425" s="5">
        <v>1.6579211386749624</v>
      </c>
    </row>
    <row r="426" spans="1:23" x14ac:dyDescent="0.45">
      <c r="A426" s="3">
        <v>425</v>
      </c>
      <c r="B426" s="4" t="s">
        <v>394</v>
      </c>
      <c r="C426" s="5">
        <v>1851.5</v>
      </c>
      <c r="D426" s="5">
        <v>1147.971689546393</v>
      </c>
      <c r="E426" s="5">
        <v>62.002251663321253</v>
      </c>
      <c r="F426" s="5">
        <f t="shared" si="6"/>
        <v>5.3454784297025562</v>
      </c>
      <c r="R426" s="3">
        <v>206</v>
      </c>
      <c r="S426" s="3" t="s">
        <v>360</v>
      </c>
      <c r="T426" s="5">
        <v>567.75</v>
      </c>
      <c r="U426" s="5">
        <v>732.60647690284588</v>
      </c>
      <c r="V426" s="5">
        <v>129.03680790891164</v>
      </c>
      <c r="W426" s="5">
        <v>1.639154943809682</v>
      </c>
    </row>
    <row r="427" spans="1:23" x14ac:dyDescent="0.45">
      <c r="A427" s="3">
        <v>426</v>
      </c>
      <c r="B427" s="4" t="s">
        <v>578</v>
      </c>
      <c r="C427" s="5">
        <v>698.5</v>
      </c>
      <c r="D427" s="5">
        <v>524.80948924347774</v>
      </c>
      <c r="E427" s="5">
        <v>75.13378514580927</v>
      </c>
      <c r="F427" s="5">
        <f t="shared" si="6"/>
        <v>2.0166441712920524</v>
      </c>
      <c r="R427" s="3">
        <v>309</v>
      </c>
      <c r="S427" s="3" t="s">
        <v>489</v>
      </c>
      <c r="T427" s="5">
        <v>564.5</v>
      </c>
      <c r="U427" s="5">
        <v>82.496464570711552</v>
      </c>
      <c r="V427" s="5">
        <v>14.614076983296998</v>
      </c>
      <c r="W427" s="5">
        <v>1.6297718463770416</v>
      </c>
    </row>
    <row r="428" spans="1:23" x14ac:dyDescent="0.45">
      <c r="A428" s="3">
        <v>427</v>
      </c>
      <c r="B428" s="4" t="s">
        <v>71</v>
      </c>
      <c r="C428" s="5">
        <v>15319.75</v>
      </c>
      <c r="D428" s="5">
        <v>3003.3624906094833</v>
      </c>
      <c r="E428" s="5">
        <v>19.604513719933308</v>
      </c>
      <c r="F428" s="5">
        <f t="shared" si="6"/>
        <v>44.22975596728908</v>
      </c>
      <c r="R428" s="3">
        <v>150</v>
      </c>
      <c r="S428" s="3" t="s">
        <v>287</v>
      </c>
      <c r="T428" s="5">
        <v>562.5</v>
      </c>
      <c r="U428" s="5">
        <v>225.85319715839017</v>
      </c>
      <c r="V428" s="5">
        <v>40.151679494824918</v>
      </c>
      <c r="W428" s="5">
        <v>1.62399763257234</v>
      </c>
    </row>
    <row r="429" spans="1:23" x14ac:dyDescent="0.45">
      <c r="A429" s="3">
        <v>428</v>
      </c>
      <c r="B429" s="4" t="s">
        <v>144</v>
      </c>
      <c r="C429" s="5">
        <v>10396.5</v>
      </c>
      <c r="D429" s="5">
        <v>2972.0381895258347</v>
      </c>
      <c r="E429" s="5">
        <v>28.586910878909581</v>
      </c>
      <c r="F429" s="5">
        <f t="shared" si="6"/>
        <v>30.015806910290372</v>
      </c>
      <c r="R429" s="3">
        <v>113</v>
      </c>
      <c r="S429" s="3" t="s">
        <v>226</v>
      </c>
      <c r="T429" s="5">
        <v>557.5</v>
      </c>
      <c r="U429" s="5">
        <v>448.62047805838438</v>
      </c>
      <c r="V429" s="5">
        <v>80.470040907333527</v>
      </c>
      <c r="W429" s="5">
        <v>1.609562098060586</v>
      </c>
    </row>
    <row r="430" spans="1:23" x14ac:dyDescent="0.45">
      <c r="A430" s="3">
        <v>429</v>
      </c>
      <c r="B430" s="4" t="s">
        <v>482</v>
      </c>
      <c r="C430" s="5">
        <v>1237.5</v>
      </c>
      <c r="D430" s="5">
        <v>633.89089492330356</v>
      </c>
      <c r="E430" s="5">
        <v>51.223506660468978</v>
      </c>
      <c r="F430" s="5">
        <f t="shared" si="6"/>
        <v>3.572794791659148</v>
      </c>
      <c r="R430" s="3">
        <v>175</v>
      </c>
      <c r="S430" s="3" t="s">
        <v>321</v>
      </c>
      <c r="T430" s="5">
        <v>553.75</v>
      </c>
      <c r="U430" s="5">
        <v>85.058313330718391</v>
      </c>
      <c r="V430" s="5">
        <v>15.360417757240342</v>
      </c>
      <c r="W430" s="5">
        <v>1.5987354471767703</v>
      </c>
    </row>
    <row r="431" spans="1:23" x14ac:dyDescent="0.45">
      <c r="A431" s="3">
        <v>430</v>
      </c>
      <c r="B431" s="4" t="s">
        <v>46</v>
      </c>
      <c r="C431" s="5">
        <v>16855.75</v>
      </c>
      <c r="D431" s="5">
        <v>8826.4311917860286</v>
      </c>
      <c r="E431" s="5">
        <v>52.364511764745139</v>
      </c>
      <c r="F431" s="5">
        <f t="shared" si="6"/>
        <v>48.664352169299946</v>
      </c>
      <c r="R431" s="3">
        <v>233</v>
      </c>
      <c r="S431" s="3" t="s">
        <v>395</v>
      </c>
      <c r="T431" s="5">
        <v>546</v>
      </c>
      <c r="U431" s="5">
        <v>389.37984881946147</v>
      </c>
      <c r="V431" s="5">
        <v>71.314990626274991</v>
      </c>
      <c r="W431" s="5">
        <v>1.5763603686835514</v>
      </c>
    </row>
    <row r="432" spans="1:23" x14ac:dyDescent="0.45">
      <c r="A432" s="3">
        <v>431</v>
      </c>
      <c r="B432" s="4" t="s">
        <v>367</v>
      </c>
      <c r="C432" s="5">
        <v>2112.25</v>
      </c>
      <c r="D432" s="5">
        <v>1594.2754623966337</v>
      </c>
      <c r="E432" s="5">
        <v>75.477593201402939</v>
      </c>
      <c r="F432" s="5">
        <f t="shared" si="6"/>
        <v>6.0982915544905341</v>
      </c>
      <c r="R432" s="3">
        <v>307</v>
      </c>
      <c r="S432" s="3" t="s">
        <v>487</v>
      </c>
      <c r="T432" s="5">
        <v>545.25</v>
      </c>
      <c r="U432" s="5">
        <v>123.56476034857188</v>
      </c>
      <c r="V432" s="5">
        <v>22.662037661361186</v>
      </c>
      <c r="W432" s="5">
        <v>1.5741950385067882</v>
      </c>
    </row>
    <row r="433" spans="1:23" x14ac:dyDescent="0.45">
      <c r="A433" s="3">
        <v>432</v>
      </c>
      <c r="B433" s="4" t="s">
        <v>37</v>
      </c>
      <c r="C433" s="5">
        <v>17967</v>
      </c>
      <c r="D433" s="5">
        <v>3381.7730063779659</v>
      </c>
      <c r="E433" s="5">
        <v>18.822135060822429</v>
      </c>
      <c r="F433" s="5">
        <f t="shared" si="6"/>
        <v>51.872649714537303</v>
      </c>
      <c r="R433" s="3">
        <v>319</v>
      </c>
      <c r="S433" s="3" t="s">
        <v>504</v>
      </c>
      <c r="T433" s="5">
        <v>545.25</v>
      </c>
      <c r="U433" s="5">
        <v>144.56918758850381</v>
      </c>
      <c r="V433" s="5">
        <v>26.514293918111658</v>
      </c>
      <c r="W433" s="5">
        <v>1.5741950385067882</v>
      </c>
    </row>
    <row r="434" spans="1:23" x14ac:dyDescent="0.45">
      <c r="A434" s="3">
        <v>433</v>
      </c>
      <c r="B434" s="4" t="s">
        <v>478</v>
      </c>
      <c r="C434" s="5">
        <v>1283</v>
      </c>
      <c r="D434" s="5">
        <v>413.6560568072627</v>
      </c>
      <c r="E434" s="5">
        <v>32.241313858711045</v>
      </c>
      <c r="F434" s="5">
        <f t="shared" si="6"/>
        <v>3.7041581557161107</v>
      </c>
      <c r="R434" s="3">
        <v>304</v>
      </c>
      <c r="S434" s="3" t="s">
        <v>483</v>
      </c>
      <c r="T434" s="5">
        <v>544.25</v>
      </c>
      <c r="U434" s="5">
        <v>105.06307629229215</v>
      </c>
      <c r="V434" s="5">
        <v>19.304194082185052</v>
      </c>
      <c r="W434" s="5">
        <v>1.5713079316044374</v>
      </c>
    </row>
    <row r="435" spans="1:23" x14ac:dyDescent="0.45">
      <c r="A435" s="3">
        <v>434</v>
      </c>
      <c r="B435" s="4" t="s">
        <v>388</v>
      </c>
      <c r="C435" s="5">
        <v>1922.75</v>
      </c>
      <c r="D435" s="5">
        <v>693.73596081890787</v>
      </c>
      <c r="E435" s="5">
        <v>36.080403631200518</v>
      </c>
      <c r="F435" s="5">
        <f t="shared" si="6"/>
        <v>5.5511847964950523</v>
      </c>
      <c r="R435" s="3">
        <v>72</v>
      </c>
      <c r="S435" s="3" t="s">
        <v>165</v>
      </c>
      <c r="T435" s="5">
        <v>542.25</v>
      </c>
      <c r="U435" s="5">
        <v>250.88825533824149</v>
      </c>
      <c r="V435" s="5">
        <v>46.268004672796955</v>
      </c>
      <c r="W435" s="5">
        <v>1.5655337177997359</v>
      </c>
    </row>
    <row r="436" spans="1:23" x14ac:dyDescent="0.45">
      <c r="A436" s="3">
        <v>435</v>
      </c>
      <c r="B436" s="4" t="s">
        <v>314</v>
      </c>
      <c r="C436" s="5">
        <v>3025.25</v>
      </c>
      <c r="D436" s="5">
        <v>747.16547698618945</v>
      </c>
      <c r="E436" s="5">
        <v>24.697644062017666</v>
      </c>
      <c r="F436" s="5">
        <f t="shared" si="6"/>
        <v>8.7342201563368391</v>
      </c>
      <c r="R436" s="3">
        <v>253</v>
      </c>
      <c r="S436" s="3" t="s">
        <v>419</v>
      </c>
      <c r="T436" s="5">
        <v>539</v>
      </c>
      <c r="U436" s="5">
        <v>243.81823831152036</v>
      </c>
      <c r="V436" s="5">
        <v>45.235294677462036</v>
      </c>
      <c r="W436" s="5">
        <v>1.5561506203670956</v>
      </c>
    </row>
    <row r="437" spans="1:23" x14ac:dyDescent="0.45">
      <c r="A437" s="3">
        <v>436</v>
      </c>
      <c r="B437" s="4" t="s">
        <v>140</v>
      </c>
      <c r="C437" s="5">
        <v>10487.75</v>
      </c>
      <c r="D437" s="5">
        <v>2938.3229201933086</v>
      </c>
      <c r="E437" s="5">
        <v>28.016713977672126</v>
      </c>
      <c r="F437" s="5">
        <f t="shared" si="6"/>
        <v>30.279255415129885</v>
      </c>
      <c r="R437" s="3">
        <v>281</v>
      </c>
      <c r="S437" s="3" t="s">
        <v>460</v>
      </c>
      <c r="T437" s="5">
        <v>537.5</v>
      </c>
      <c r="U437" s="5">
        <v>58.071794645364058</v>
      </c>
      <c r="V437" s="5">
        <v>10.80405481774215</v>
      </c>
      <c r="W437" s="5">
        <v>1.5518199600135694</v>
      </c>
    </row>
    <row r="438" spans="1:23" x14ac:dyDescent="0.45">
      <c r="A438" s="3">
        <v>437</v>
      </c>
      <c r="B438" s="4" t="s">
        <v>336</v>
      </c>
      <c r="C438" s="5">
        <v>2672.25</v>
      </c>
      <c r="D438" s="5">
        <v>768.89157232993523</v>
      </c>
      <c r="E438" s="5">
        <v>28.773190095609891</v>
      </c>
      <c r="F438" s="5">
        <f t="shared" si="6"/>
        <v>7.7150714198069972</v>
      </c>
      <c r="R438" s="3">
        <v>262</v>
      </c>
      <c r="S438" s="3" t="s">
        <v>432</v>
      </c>
      <c r="T438" s="5">
        <v>536.75</v>
      </c>
      <c r="U438" s="5">
        <v>77.950304681893329</v>
      </c>
      <c r="V438" s="5">
        <v>14.522646424199969</v>
      </c>
      <c r="W438" s="5">
        <v>1.5496546298368064</v>
      </c>
    </row>
    <row r="439" spans="1:23" x14ac:dyDescent="0.45">
      <c r="A439" s="3">
        <v>438</v>
      </c>
      <c r="B439" s="4" t="s">
        <v>224</v>
      </c>
      <c r="C439" s="5">
        <v>5637</v>
      </c>
      <c r="D439" s="5">
        <v>1345.7862633667601</v>
      </c>
      <c r="E439" s="5">
        <v>23.874157590327481</v>
      </c>
      <c r="F439" s="5">
        <f t="shared" si="6"/>
        <v>16.274621608551609</v>
      </c>
      <c r="R439" s="3">
        <v>386</v>
      </c>
      <c r="S439" s="3" t="s">
        <v>570</v>
      </c>
      <c r="T439" s="5">
        <v>530.25</v>
      </c>
      <c r="U439" s="5">
        <v>180.43350575766132</v>
      </c>
      <c r="V439" s="5">
        <v>34.028006743547635</v>
      </c>
      <c r="W439" s="5">
        <v>1.5308884349715259</v>
      </c>
    </row>
    <row r="440" spans="1:23" x14ac:dyDescent="0.45">
      <c r="A440" s="3">
        <v>439</v>
      </c>
      <c r="B440" s="4" t="s">
        <v>459</v>
      </c>
      <c r="C440" s="5">
        <v>1464.25</v>
      </c>
      <c r="D440" s="5">
        <v>294.4818896525444</v>
      </c>
      <c r="E440" s="5">
        <v>20.111448840877202</v>
      </c>
      <c r="F440" s="5">
        <f t="shared" si="6"/>
        <v>4.2274462817671985</v>
      </c>
      <c r="R440" s="3">
        <v>384</v>
      </c>
      <c r="S440" s="3" t="s">
        <v>566</v>
      </c>
      <c r="T440" s="5">
        <v>521.5</v>
      </c>
      <c r="U440" s="5">
        <v>294.6031228619276</v>
      </c>
      <c r="V440" s="5">
        <v>56.491490481673551</v>
      </c>
      <c r="W440" s="5">
        <v>1.5056262495759563</v>
      </c>
    </row>
    <row r="441" spans="1:23" x14ac:dyDescent="0.45">
      <c r="A441" s="3">
        <v>440</v>
      </c>
      <c r="B441" s="4" t="s">
        <v>498</v>
      </c>
      <c r="C441" s="5">
        <v>1188</v>
      </c>
      <c r="D441" s="5">
        <v>193.92438388884122</v>
      </c>
      <c r="E441" s="5">
        <v>16.323601337444547</v>
      </c>
      <c r="F441" s="5">
        <f t="shared" si="6"/>
        <v>3.429882999992782</v>
      </c>
      <c r="R441" s="3">
        <v>194</v>
      </c>
      <c r="S441" s="3" t="s">
        <v>350</v>
      </c>
      <c r="T441" s="5">
        <v>512</v>
      </c>
      <c r="U441" s="5">
        <v>181.69571633182036</v>
      </c>
      <c r="V441" s="5">
        <v>35.487444596058666</v>
      </c>
      <c r="W441" s="5">
        <v>1.4781987340036233</v>
      </c>
    </row>
    <row r="442" spans="1:23" x14ac:dyDescent="0.45">
      <c r="A442" s="3">
        <v>441</v>
      </c>
      <c r="B442" s="4" t="s">
        <v>86</v>
      </c>
      <c r="C442" s="5">
        <v>14766.25</v>
      </c>
      <c r="D442" s="5">
        <v>2587.4072447142912</v>
      </c>
      <c r="E442" s="5">
        <v>17.522439649296818</v>
      </c>
      <c r="F442" s="5">
        <f t="shared" si="6"/>
        <v>42.631742296837899</v>
      </c>
      <c r="R442" s="3">
        <v>110</v>
      </c>
      <c r="S442" s="3" t="s">
        <v>222</v>
      </c>
      <c r="T442" s="5">
        <v>509.5</v>
      </c>
      <c r="U442" s="5">
        <v>322.53320242521801</v>
      </c>
      <c r="V442" s="5">
        <v>63.303867011819037</v>
      </c>
      <c r="W442" s="5">
        <v>1.4709809667477463</v>
      </c>
    </row>
    <row r="443" spans="1:23" x14ac:dyDescent="0.45">
      <c r="A443" s="3">
        <v>442</v>
      </c>
      <c r="B443" s="4" t="s">
        <v>345</v>
      </c>
      <c r="C443" s="5">
        <v>2532</v>
      </c>
      <c r="D443" s="5">
        <v>894.93053734167916</v>
      </c>
      <c r="E443" s="5">
        <v>35.344807951883062</v>
      </c>
      <c r="F443" s="5">
        <f t="shared" si="6"/>
        <v>7.3101546767522931</v>
      </c>
      <c r="R443" s="3">
        <v>407</v>
      </c>
      <c r="S443" s="3" t="s">
        <v>590</v>
      </c>
      <c r="T443" s="5">
        <v>506.5</v>
      </c>
      <c r="U443" s="5">
        <v>166.64833232488908</v>
      </c>
      <c r="V443" s="5">
        <v>32.901941229000805</v>
      </c>
      <c r="W443" s="5">
        <v>1.4623196460406938</v>
      </c>
    </row>
    <row r="444" spans="1:23" x14ac:dyDescent="0.45">
      <c r="A444" s="3">
        <v>443</v>
      </c>
      <c r="B444" s="4" t="s">
        <v>424</v>
      </c>
      <c r="C444" s="5">
        <v>1633</v>
      </c>
      <c r="D444" s="5">
        <v>285.67697375415702</v>
      </c>
      <c r="E444" s="5">
        <v>17.493997168043908</v>
      </c>
      <c r="F444" s="5">
        <f t="shared" si="6"/>
        <v>4.7146455715388997</v>
      </c>
      <c r="R444" s="3">
        <v>337</v>
      </c>
      <c r="S444" s="3" t="s">
        <v>528</v>
      </c>
      <c r="T444" s="5">
        <v>503.75</v>
      </c>
      <c r="U444" s="5">
        <v>207.26854561172567</v>
      </c>
      <c r="V444" s="5">
        <v>41.145120716967874</v>
      </c>
      <c r="W444" s="5">
        <v>1.4543801020592291</v>
      </c>
    </row>
    <row r="445" spans="1:23" x14ac:dyDescent="0.45">
      <c r="A445" s="3">
        <v>444</v>
      </c>
      <c r="B445" s="4" t="s">
        <v>363</v>
      </c>
      <c r="C445" s="5">
        <v>2171.25</v>
      </c>
      <c r="D445" s="5">
        <v>475.96384666624976</v>
      </c>
      <c r="E445" s="5">
        <v>21.921190404893483</v>
      </c>
      <c r="F445" s="5">
        <f t="shared" si="6"/>
        <v>6.2686308617292328</v>
      </c>
      <c r="R445" s="3">
        <v>489</v>
      </c>
      <c r="S445" s="3" t="s">
        <v>599</v>
      </c>
      <c r="T445" s="5">
        <v>502</v>
      </c>
      <c r="U445" s="5">
        <v>256.22255950637913</v>
      </c>
      <c r="V445" s="5">
        <v>51.040350499278709</v>
      </c>
      <c r="W445" s="5">
        <v>1.449327664980115</v>
      </c>
    </row>
    <row r="446" spans="1:23" x14ac:dyDescent="0.45">
      <c r="A446" s="3">
        <v>445</v>
      </c>
      <c r="B446" s="4" t="s">
        <v>311</v>
      </c>
      <c r="C446" s="5">
        <v>3052.75</v>
      </c>
      <c r="D446" s="5">
        <v>804.30399518258434</v>
      </c>
      <c r="E446" s="5">
        <v>26.346867420607136</v>
      </c>
      <c r="F446" s="5">
        <f t="shared" si="6"/>
        <v>8.8136155961514859</v>
      </c>
      <c r="R446" s="3">
        <v>176</v>
      </c>
      <c r="S446" s="3" t="s">
        <v>323</v>
      </c>
      <c r="T446" s="5">
        <v>499.5</v>
      </c>
      <c r="U446" s="5">
        <v>112.76376486561038</v>
      </c>
      <c r="V446" s="5">
        <v>22.5753283014235</v>
      </c>
      <c r="W446" s="5">
        <v>1.4421098977242379</v>
      </c>
    </row>
    <row r="447" spans="1:23" x14ac:dyDescent="0.45">
      <c r="A447" s="3">
        <v>446</v>
      </c>
      <c r="B447" s="4" t="s">
        <v>580</v>
      </c>
      <c r="C447" s="5">
        <v>689</v>
      </c>
      <c r="D447" s="5">
        <v>485.00927826176684</v>
      </c>
      <c r="E447" s="5">
        <v>70.393218905916811</v>
      </c>
      <c r="F447" s="5">
        <f t="shared" si="6"/>
        <v>1.9892166557197197</v>
      </c>
      <c r="R447" s="3">
        <v>419</v>
      </c>
      <c r="S447" s="3" t="s">
        <v>595</v>
      </c>
      <c r="T447" s="5">
        <v>491.5</v>
      </c>
      <c r="U447" s="5">
        <v>249.64841944889884</v>
      </c>
      <c r="V447" s="5">
        <v>50.793167741383279</v>
      </c>
      <c r="W447" s="5">
        <v>1.4190130425054315</v>
      </c>
    </row>
    <row r="448" spans="1:23" x14ac:dyDescent="0.45">
      <c r="A448" s="3">
        <v>447</v>
      </c>
      <c r="B448" s="4" t="s">
        <v>333</v>
      </c>
      <c r="C448" s="5">
        <v>2768.5</v>
      </c>
      <c r="D448" s="5">
        <v>1859.5794327392059</v>
      </c>
      <c r="E448" s="5">
        <v>67.16920472238418</v>
      </c>
      <c r="F448" s="5">
        <f t="shared" si="6"/>
        <v>7.9929554591582637</v>
      </c>
      <c r="R448" s="3">
        <v>272</v>
      </c>
      <c r="S448" s="3" t="s">
        <v>447</v>
      </c>
      <c r="T448" s="5">
        <v>491.25</v>
      </c>
      <c r="U448" s="5">
        <v>737.20073024018814</v>
      </c>
      <c r="V448" s="5">
        <v>150.06630641021641</v>
      </c>
      <c r="W448" s="5">
        <v>1.4182912657798437</v>
      </c>
    </row>
    <row r="449" spans="1:23" x14ac:dyDescent="0.45">
      <c r="A449" s="3">
        <v>448</v>
      </c>
      <c r="B449" s="4" t="s">
        <v>331</v>
      </c>
      <c r="C449" s="5">
        <v>2824.75</v>
      </c>
      <c r="D449" s="5">
        <v>1586.4495737337509</v>
      </c>
      <c r="E449" s="5">
        <v>56.162477165545653</v>
      </c>
      <c r="F449" s="5">
        <f t="shared" si="6"/>
        <v>8.1553552224154977</v>
      </c>
      <c r="R449" s="3">
        <v>358</v>
      </c>
      <c r="S449" s="3" t="s">
        <v>547</v>
      </c>
      <c r="T449" s="5">
        <v>487.25</v>
      </c>
      <c r="U449" s="5">
        <v>226.38812542475222</v>
      </c>
      <c r="V449" s="5">
        <v>46.462416711083058</v>
      </c>
      <c r="W449" s="5">
        <v>1.4067428381704403</v>
      </c>
    </row>
    <row r="450" spans="1:23" x14ac:dyDescent="0.45">
      <c r="A450" s="3">
        <v>449</v>
      </c>
      <c r="B450" s="4" t="s">
        <v>588</v>
      </c>
      <c r="C450" s="5">
        <v>666.5</v>
      </c>
      <c r="D450" s="5">
        <v>625.08586076900929</v>
      </c>
      <c r="E450" s="5">
        <v>93.786325696775592</v>
      </c>
      <c r="F450" s="5">
        <f t="shared" ref="F450:F513" si="7">100*C450/$G$2</f>
        <v>1.924256750416826</v>
      </c>
      <c r="R450" s="3">
        <v>523</v>
      </c>
      <c r="S450" s="3" t="s">
        <v>600</v>
      </c>
      <c r="T450" s="5">
        <v>483.75</v>
      </c>
      <c r="U450" s="5">
        <v>206.02649505989919</v>
      </c>
      <c r="V450" s="5">
        <v>42.589456343131616</v>
      </c>
      <c r="W450" s="5">
        <v>1.3966379640122124</v>
      </c>
    </row>
    <row r="451" spans="1:23" x14ac:dyDescent="0.45">
      <c r="A451" s="3">
        <v>450</v>
      </c>
      <c r="B451" s="4" t="s">
        <v>357</v>
      </c>
      <c r="C451" s="5">
        <v>2255.25</v>
      </c>
      <c r="D451" s="5">
        <v>661.11288748594211</v>
      </c>
      <c r="E451" s="5">
        <v>29.314394744970272</v>
      </c>
      <c r="F451" s="5">
        <f t="shared" si="7"/>
        <v>6.5111478415267019</v>
      </c>
      <c r="R451" s="3">
        <v>310</v>
      </c>
      <c r="S451" s="3" t="s">
        <v>491</v>
      </c>
      <c r="T451" s="5">
        <v>479</v>
      </c>
      <c r="U451" s="5">
        <v>214.60661685977905</v>
      </c>
      <c r="V451" s="5">
        <v>44.803051536488319</v>
      </c>
      <c r="W451" s="5">
        <v>1.3829242062260461</v>
      </c>
    </row>
    <row r="452" spans="1:23" x14ac:dyDescent="0.45">
      <c r="A452" s="3">
        <v>451</v>
      </c>
      <c r="B452" s="4" t="s">
        <v>556</v>
      </c>
      <c r="C452" s="5">
        <v>806.25</v>
      </c>
      <c r="D452" s="5">
        <v>403.39837629817004</v>
      </c>
      <c r="E452" s="5">
        <v>50.033907137757524</v>
      </c>
      <c r="F452" s="5">
        <f t="shared" si="7"/>
        <v>2.3277299400203542</v>
      </c>
      <c r="R452" s="3">
        <v>268</v>
      </c>
      <c r="S452" s="3" t="s">
        <v>440</v>
      </c>
      <c r="T452" s="5">
        <v>478.25</v>
      </c>
      <c r="U452" s="5">
        <v>107.13970630287665</v>
      </c>
      <c r="V452" s="5">
        <v>22.40244773714096</v>
      </c>
      <c r="W452" s="5">
        <v>1.3807588760492828</v>
      </c>
    </row>
    <row r="453" spans="1:23" x14ac:dyDescent="0.45">
      <c r="A453" s="3">
        <v>452</v>
      </c>
      <c r="B453" s="4" t="s">
        <v>316</v>
      </c>
      <c r="C453" s="5">
        <v>2994.5</v>
      </c>
      <c r="D453" s="5">
        <v>413.51944734599044</v>
      </c>
      <c r="E453" s="5">
        <v>13.809298625680094</v>
      </c>
      <c r="F453" s="5">
        <f t="shared" si="7"/>
        <v>8.6454416190895511</v>
      </c>
      <c r="R453" s="3">
        <v>143</v>
      </c>
      <c r="S453" s="3" t="s">
        <v>277</v>
      </c>
      <c r="T453" s="5">
        <v>476.25</v>
      </c>
      <c r="U453" s="5">
        <v>190.41774252066602</v>
      </c>
      <c r="V453" s="5">
        <v>39.982728088328827</v>
      </c>
      <c r="W453" s="5">
        <v>1.3749846622445812</v>
      </c>
    </row>
    <row r="454" spans="1:23" x14ac:dyDescent="0.45">
      <c r="A454" s="3">
        <v>453</v>
      </c>
      <c r="B454" s="4" t="s">
        <v>596</v>
      </c>
      <c r="C454" s="5">
        <v>598.25</v>
      </c>
      <c r="D454" s="5">
        <v>331.87786408054797</v>
      </c>
      <c r="E454" s="5">
        <v>55.474778784880563</v>
      </c>
      <c r="F454" s="5">
        <f t="shared" si="7"/>
        <v>1.7272117043313822</v>
      </c>
      <c r="R454" s="3">
        <v>109</v>
      </c>
      <c r="S454" s="3" t="s">
        <v>221</v>
      </c>
      <c r="T454" s="5">
        <v>475.75</v>
      </c>
      <c r="U454" s="5">
        <v>221.40216048328585</v>
      </c>
      <c r="V454" s="5">
        <v>46.537500889813103</v>
      </c>
      <c r="W454" s="5">
        <v>1.3735411087934057</v>
      </c>
    </row>
    <row r="455" spans="1:23" x14ac:dyDescent="0.45">
      <c r="A455" s="3">
        <v>454</v>
      </c>
      <c r="B455" s="4" t="s">
        <v>428</v>
      </c>
      <c r="C455" s="5">
        <v>1613</v>
      </c>
      <c r="D455" s="5">
        <v>499.37894762728371</v>
      </c>
      <c r="E455" s="5">
        <v>30.959637174661111</v>
      </c>
      <c r="F455" s="5">
        <f t="shared" si="7"/>
        <v>4.656903433491884</v>
      </c>
      <c r="R455" s="3">
        <v>32</v>
      </c>
      <c r="S455" s="3" t="s">
        <v>80</v>
      </c>
      <c r="T455" s="5">
        <v>472.25</v>
      </c>
      <c r="U455" s="5">
        <v>312.28766119290293</v>
      </c>
      <c r="V455" s="5">
        <v>66.127614863505116</v>
      </c>
      <c r="W455" s="5">
        <v>1.363436234635178</v>
      </c>
    </row>
    <row r="456" spans="1:23" x14ac:dyDescent="0.45">
      <c r="A456" s="3">
        <v>455</v>
      </c>
      <c r="B456" s="4" t="s">
        <v>247</v>
      </c>
      <c r="C456" s="5">
        <v>4799.25</v>
      </c>
      <c r="D456" s="5">
        <v>666.80750595655411</v>
      </c>
      <c r="E456" s="5">
        <v>13.8939939773205</v>
      </c>
      <c r="F456" s="5">
        <f t="shared" si="7"/>
        <v>13.855947801107206</v>
      </c>
      <c r="R456" s="3">
        <v>315</v>
      </c>
      <c r="S456" s="3" t="s">
        <v>501</v>
      </c>
      <c r="T456" s="5">
        <v>458.5</v>
      </c>
      <c r="U456" s="5">
        <v>83.962293124155835</v>
      </c>
      <c r="V456" s="5">
        <v>18.3123867228257</v>
      </c>
      <c r="W456" s="5">
        <v>1.323738514727854</v>
      </c>
    </row>
    <row r="457" spans="1:23" x14ac:dyDescent="0.45">
      <c r="A457" s="3">
        <v>456</v>
      </c>
      <c r="B457" s="4" t="s">
        <v>198</v>
      </c>
      <c r="C457" s="5">
        <v>6762</v>
      </c>
      <c r="D457" s="5">
        <v>3279.7300701937857</v>
      </c>
      <c r="E457" s="5">
        <v>48.502367201919341</v>
      </c>
      <c r="F457" s="5">
        <f t="shared" si="7"/>
        <v>19.52261687369629</v>
      </c>
      <c r="R457" s="3">
        <v>325</v>
      </c>
      <c r="S457" s="3" t="s">
        <v>512</v>
      </c>
      <c r="T457" s="5">
        <v>455.75</v>
      </c>
      <c r="U457" s="5">
        <v>71.695536820641777</v>
      </c>
      <c r="V457" s="5">
        <v>15.731330075840214</v>
      </c>
      <c r="W457" s="5">
        <v>1.3157989707463893</v>
      </c>
    </row>
    <row r="458" spans="1:23" x14ac:dyDescent="0.45">
      <c r="A458" s="3">
        <v>457</v>
      </c>
      <c r="B458" s="4" t="s">
        <v>191</v>
      </c>
      <c r="C458" s="5">
        <v>7205.5</v>
      </c>
      <c r="D458" s="5">
        <v>1051.1563473939864</v>
      </c>
      <c r="E458" s="5">
        <v>14.588249911789417</v>
      </c>
      <c r="F458" s="5">
        <f t="shared" si="7"/>
        <v>20.803048784888883</v>
      </c>
      <c r="R458" s="3">
        <v>152</v>
      </c>
      <c r="S458" s="3" t="s">
        <v>290</v>
      </c>
      <c r="T458" s="5">
        <v>453.75</v>
      </c>
      <c r="U458" s="5">
        <v>325.08601425879073</v>
      </c>
      <c r="V458" s="5">
        <v>71.64430066309437</v>
      </c>
      <c r="W458" s="5">
        <v>1.3100247569416876</v>
      </c>
    </row>
    <row r="459" spans="1:23" x14ac:dyDescent="0.45">
      <c r="A459" s="3">
        <v>458</v>
      </c>
      <c r="B459" s="4" t="s">
        <v>534</v>
      </c>
      <c r="C459" s="5">
        <v>941</v>
      </c>
      <c r="D459" s="5">
        <v>293.10180256468345</v>
      </c>
      <c r="E459" s="5">
        <v>31.147906755014183</v>
      </c>
      <c r="F459" s="5">
        <f t="shared" si="7"/>
        <v>2.716767595112128</v>
      </c>
      <c r="R459" s="3">
        <v>311</v>
      </c>
      <c r="S459" s="3" t="s">
        <v>493</v>
      </c>
      <c r="T459" s="5">
        <v>451.5</v>
      </c>
      <c r="U459" s="5">
        <v>80.4590993403895</v>
      </c>
      <c r="V459" s="5">
        <v>17.820398525003213</v>
      </c>
      <c r="W459" s="5">
        <v>1.3035287664113984</v>
      </c>
    </row>
    <row r="460" spans="1:23" x14ac:dyDescent="0.45">
      <c r="A460" s="3">
        <v>459</v>
      </c>
      <c r="B460" s="4" t="s">
        <v>218</v>
      </c>
      <c r="C460" s="5">
        <v>5959.75</v>
      </c>
      <c r="D460" s="5">
        <v>273.10971543807568</v>
      </c>
      <c r="E460" s="5">
        <v>4.5825699977025156</v>
      </c>
      <c r="F460" s="5">
        <f t="shared" si="7"/>
        <v>17.20643536128534</v>
      </c>
      <c r="R460" s="3">
        <v>526</v>
      </c>
      <c r="S460" s="3" t="s">
        <v>601</v>
      </c>
      <c r="T460" s="5">
        <v>446.5</v>
      </c>
      <c r="U460" s="5">
        <v>70.296989029877139</v>
      </c>
      <c r="V460" s="5">
        <v>15.744006501652215</v>
      </c>
      <c r="W460" s="5">
        <v>1.2890932318996442</v>
      </c>
    </row>
    <row r="461" spans="1:23" x14ac:dyDescent="0.45">
      <c r="A461" s="3">
        <v>460</v>
      </c>
      <c r="B461" s="4" t="s">
        <v>239</v>
      </c>
      <c r="C461" s="5">
        <v>5003</v>
      </c>
      <c r="D461" s="5">
        <v>700.47840794702586</v>
      </c>
      <c r="E461" s="5">
        <v>14.001167458465437</v>
      </c>
      <c r="F461" s="5">
        <f t="shared" si="7"/>
        <v>14.444195832461187</v>
      </c>
      <c r="R461" s="3">
        <v>210</v>
      </c>
      <c r="S461" s="3" t="s">
        <v>366</v>
      </c>
      <c r="T461" s="5">
        <v>440.5</v>
      </c>
      <c r="U461" s="5">
        <v>170.08527273106276</v>
      </c>
      <c r="V461" s="5">
        <v>38.611866681285527</v>
      </c>
      <c r="W461" s="5">
        <v>1.2717705904855392</v>
      </c>
    </row>
    <row r="462" spans="1:23" x14ac:dyDescent="0.45">
      <c r="A462" s="3">
        <v>461</v>
      </c>
      <c r="B462" s="4" t="s">
        <v>410</v>
      </c>
      <c r="C462" s="5">
        <v>1717.5</v>
      </c>
      <c r="D462" s="5">
        <v>120.74629048822439</v>
      </c>
      <c r="E462" s="5">
        <v>7.030351702371143</v>
      </c>
      <c r="F462" s="5">
        <f t="shared" si="7"/>
        <v>4.9586061047875454</v>
      </c>
      <c r="R462" s="3">
        <v>381</v>
      </c>
      <c r="S462" s="3" t="s">
        <v>564</v>
      </c>
      <c r="T462" s="5">
        <v>433.75</v>
      </c>
      <c r="U462" s="5">
        <v>411.25448325823754</v>
      </c>
      <c r="V462" s="5">
        <v>94.813713719478386</v>
      </c>
      <c r="W462" s="5">
        <v>1.2522826188946712</v>
      </c>
    </row>
    <row r="463" spans="1:23" x14ac:dyDescent="0.45">
      <c r="A463" s="3">
        <v>462</v>
      </c>
      <c r="B463" s="4" t="s">
        <v>233</v>
      </c>
      <c r="C463" s="5">
        <v>5147.5</v>
      </c>
      <c r="D463" s="5">
        <v>1152.8059969772307</v>
      </c>
      <c r="E463" s="5">
        <v>22.395454045210894</v>
      </c>
      <c r="F463" s="5">
        <f t="shared" si="7"/>
        <v>14.861382779850882</v>
      </c>
      <c r="R463" s="3">
        <v>50</v>
      </c>
      <c r="S463" s="3" t="s">
        <v>130</v>
      </c>
      <c r="T463" s="5">
        <v>430.25</v>
      </c>
      <c r="U463" s="5">
        <v>97.861722173006271</v>
      </c>
      <c r="V463" s="5">
        <v>22.745316019292567</v>
      </c>
      <c r="W463" s="5">
        <v>1.2421777447364433</v>
      </c>
    </row>
    <row r="464" spans="1:23" x14ac:dyDescent="0.45">
      <c r="A464" s="3">
        <v>463</v>
      </c>
      <c r="B464" s="4" t="s">
        <v>434</v>
      </c>
      <c r="C464" s="5">
        <v>1590.5</v>
      </c>
      <c r="D464" s="5">
        <v>555.09909025326283</v>
      </c>
      <c r="E464" s="5">
        <v>34.900917337520454</v>
      </c>
      <c r="F464" s="5">
        <f t="shared" si="7"/>
        <v>4.59194352818899</v>
      </c>
      <c r="R464" s="3">
        <v>153</v>
      </c>
      <c r="S464" s="3" t="s">
        <v>292</v>
      </c>
      <c r="T464" s="5">
        <v>429.5</v>
      </c>
      <c r="U464" s="5">
        <v>21.173883284209662</v>
      </c>
      <c r="V464" s="5">
        <v>4.9298913350895601</v>
      </c>
      <c r="W464" s="5">
        <v>1.24001241455968</v>
      </c>
    </row>
    <row r="465" spans="1:23" x14ac:dyDescent="0.45">
      <c r="A465" s="3">
        <v>464</v>
      </c>
      <c r="B465" s="4" t="s">
        <v>96</v>
      </c>
      <c r="C465" s="5">
        <v>14398</v>
      </c>
      <c r="D465" s="5">
        <v>1112.1567635305137</v>
      </c>
      <c r="E465" s="5">
        <v>7.724383688918695</v>
      </c>
      <c r="F465" s="5">
        <f t="shared" si="7"/>
        <v>41.568565180047202</v>
      </c>
      <c r="R465" s="3">
        <v>296</v>
      </c>
      <c r="S465" s="3" t="s">
        <v>476</v>
      </c>
      <c r="T465" s="5">
        <v>429</v>
      </c>
      <c r="U465" s="5">
        <v>74.099032832194695</v>
      </c>
      <c r="V465" s="5">
        <v>17.272501825686408</v>
      </c>
      <c r="W465" s="5">
        <v>1.2385688611085046</v>
      </c>
    </row>
    <row r="466" spans="1:23" x14ac:dyDescent="0.45">
      <c r="A466" s="3">
        <v>465</v>
      </c>
      <c r="B466" s="4" t="s">
        <v>461</v>
      </c>
      <c r="C466" s="5">
        <v>1458</v>
      </c>
      <c r="D466" s="5">
        <v>312.815174397492</v>
      </c>
      <c r="E466" s="5">
        <v>21.455087407235393</v>
      </c>
      <c r="F466" s="5">
        <f t="shared" si="7"/>
        <v>4.2094018636275052</v>
      </c>
      <c r="R466" s="3">
        <v>179</v>
      </c>
      <c r="S466" s="3" t="s">
        <v>328</v>
      </c>
      <c r="T466" s="5">
        <v>428</v>
      </c>
      <c r="U466" s="5">
        <v>251.79489007258798</v>
      </c>
      <c r="V466" s="5">
        <v>58.830581792660745</v>
      </c>
      <c r="W466" s="5">
        <v>1.2356817542061538</v>
      </c>
    </row>
    <row r="467" spans="1:23" x14ac:dyDescent="0.45">
      <c r="A467" s="3">
        <v>466</v>
      </c>
      <c r="B467" s="4" t="s">
        <v>34</v>
      </c>
      <c r="C467" s="5">
        <v>19232</v>
      </c>
      <c r="D467" s="5">
        <v>5100.0184966984843</v>
      </c>
      <c r="E467" s="5">
        <v>26.51839900529578</v>
      </c>
      <c r="F467" s="5">
        <f t="shared" si="7"/>
        <v>55.524839946011099</v>
      </c>
      <c r="R467" s="3">
        <v>417</v>
      </c>
      <c r="S467" s="3" t="s">
        <v>592</v>
      </c>
      <c r="T467" s="5">
        <v>424</v>
      </c>
      <c r="U467" s="5">
        <v>245.47504964863538</v>
      </c>
      <c r="V467" s="5">
        <v>57.895058879395137</v>
      </c>
      <c r="W467" s="5">
        <v>1.2241333265967507</v>
      </c>
    </row>
    <row r="468" spans="1:23" x14ac:dyDescent="0.45">
      <c r="A468" s="3">
        <v>467</v>
      </c>
      <c r="B468" s="4" t="s">
        <v>455</v>
      </c>
      <c r="C468" s="5">
        <v>1493.25</v>
      </c>
      <c r="D468" s="5">
        <v>267.4750767205548</v>
      </c>
      <c r="E468" s="5">
        <v>17.912277027996304</v>
      </c>
      <c r="F468" s="5">
        <f t="shared" si="7"/>
        <v>4.3111723819353722</v>
      </c>
      <c r="R468" s="3">
        <v>263</v>
      </c>
      <c r="S468" s="3" t="s">
        <v>433</v>
      </c>
      <c r="T468" s="5">
        <v>420.75</v>
      </c>
      <c r="U468" s="5">
        <v>280.7684395844139</v>
      </c>
      <c r="V468" s="5">
        <v>66.730466924400218</v>
      </c>
      <c r="W468" s="5">
        <v>1.2147502291641104</v>
      </c>
    </row>
    <row r="469" spans="1:23" x14ac:dyDescent="0.45">
      <c r="A469" s="3">
        <v>468</v>
      </c>
      <c r="B469" s="4" t="s">
        <v>602</v>
      </c>
      <c r="C469" s="5">
        <v>251.5</v>
      </c>
      <c r="D469" s="5">
        <v>205.22589180380399</v>
      </c>
      <c r="E469" s="5">
        <v>81.60075220827197</v>
      </c>
      <c r="F469" s="5">
        <f t="shared" si="7"/>
        <v>0.72610738594123292</v>
      </c>
      <c r="R469" s="3">
        <v>356</v>
      </c>
      <c r="S469" s="3" t="s">
        <v>544</v>
      </c>
      <c r="T469" s="5">
        <v>410</v>
      </c>
      <c r="U469" s="5">
        <v>169.06606203887679</v>
      </c>
      <c r="V469" s="5">
        <v>41.235624887530932</v>
      </c>
      <c r="W469" s="5">
        <v>1.183713829963839</v>
      </c>
    </row>
    <row r="470" spans="1:23" x14ac:dyDescent="0.45">
      <c r="A470" s="3">
        <v>469</v>
      </c>
      <c r="B470" s="4" t="s">
        <v>392</v>
      </c>
      <c r="C470" s="5">
        <v>1866.75</v>
      </c>
      <c r="D470" s="5">
        <v>475.91412040409142</v>
      </c>
      <c r="E470" s="5">
        <v>25.494261170702636</v>
      </c>
      <c r="F470" s="5">
        <f t="shared" si="7"/>
        <v>5.3895068099634056</v>
      </c>
      <c r="R470" s="3">
        <v>357</v>
      </c>
      <c r="S470" s="3" t="s">
        <v>546</v>
      </c>
      <c r="T470" s="5">
        <v>409</v>
      </c>
      <c r="U470" s="5">
        <v>522.58779166758188</v>
      </c>
      <c r="V470" s="5">
        <v>127.77207620234276</v>
      </c>
      <c r="W470" s="5">
        <v>1.1808267230614882</v>
      </c>
    </row>
    <row r="471" spans="1:23" x14ac:dyDescent="0.45">
      <c r="A471" s="3">
        <v>470</v>
      </c>
      <c r="B471" s="4" t="s">
        <v>204</v>
      </c>
      <c r="C471" s="5">
        <v>6514.5</v>
      </c>
      <c r="D471" s="5">
        <v>1575.9715521967182</v>
      </c>
      <c r="E471" s="5">
        <v>24.191749976156544</v>
      </c>
      <c r="F471" s="5">
        <f t="shared" si="7"/>
        <v>18.808057915364461</v>
      </c>
      <c r="R471" s="3">
        <v>509</v>
      </c>
      <c r="S471" s="3" t="s">
        <v>603</v>
      </c>
      <c r="T471" s="5">
        <v>400.25</v>
      </c>
      <c r="U471" s="5">
        <v>70.504727973850564</v>
      </c>
      <c r="V471" s="5">
        <v>17.61517251064349</v>
      </c>
      <c r="W471" s="5">
        <v>1.1555645376659185</v>
      </c>
    </row>
    <row r="472" spans="1:23" x14ac:dyDescent="0.45">
      <c r="A472" s="3">
        <v>471</v>
      </c>
      <c r="B472" s="4" t="s">
        <v>219</v>
      </c>
      <c r="C472" s="5">
        <v>5949.75</v>
      </c>
      <c r="D472" s="5">
        <v>2914.8763695909988</v>
      </c>
      <c r="E472" s="5">
        <v>48.991577286289328</v>
      </c>
      <c r="F472" s="5">
        <f t="shared" si="7"/>
        <v>17.177564292261831</v>
      </c>
      <c r="R472" s="3">
        <v>477</v>
      </c>
      <c r="S472" s="3" t="s">
        <v>604</v>
      </c>
      <c r="T472" s="5">
        <v>384.5</v>
      </c>
      <c r="U472" s="5">
        <v>63.442887702247603</v>
      </c>
      <c r="V472" s="5">
        <v>16.500100832834224</v>
      </c>
      <c r="W472" s="5">
        <v>1.110092603953893</v>
      </c>
    </row>
    <row r="473" spans="1:23" x14ac:dyDescent="0.45">
      <c r="A473" s="3">
        <v>472</v>
      </c>
      <c r="B473" s="4" t="s">
        <v>40</v>
      </c>
      <c r="C473" s="5">
        <v>17400.25</v>
      </c>
      <c r="D473" s="5">
        <v>1476.1161596116569</v>
      </c>
      <c r="E473" s="5">
        <v>8.4833043181084005</v>
      </c>
      <c r="F473" s="5">
        <f t="shared" si="7"/>
        <v>50.236381877629974</v>
      </c>
      <c r="R473" s="3">
        <v>276</v>
      </c>
      <c r="S473" s="3" t="s">
        <v>454</v>
      </c>
      <c r="T473" s="5">
        <v>384</v>
      </c>
      <c r="U473" s="5">
        <v>54.972720507539009</v>
      </c>
      <c r="V473" s="5">
        <v>14.315812632171616</v>
      </c>
      <c r="W473" s="5">
        <v>1.1086490505027176</v>
      </c>
    </row>
    <row r="474" spans="1:23" x14ac:dyDescent="0.45">
      <c r="A474" s="3">
        <v>473</v>
      </c>
      <c r="B474" s="4" t="s">
        <v>297</v>
      </c>
      <c r="C474" s="5">
        <v>3406</v>
      </c>
      <c r="D474" s="5">
        <v>933.23380421699972</v>
      </c>
      <c r="E474" s="5">
        <v>27.399700652290068</v>
      </c>
      <c r="F474" s="5">
        <f t="shared" si="7"/>
        <v>9.8334861094069161</v>
      </c>
      <c r="R474" s="3">
        <v>156</v>
      </c>
      <c r="S474" s="3" t="s">
        <v>296</v>
      </c>
      <c r="T474" s="5">
        <v>383.25</v>
      </c>
      <c r="U474" s="5">
        <v>305.96010088463061</v>
      </c>
      <c r="V474" s="5">
        <v>79.833033498925133</v>
      </c>
      <c r="W474" s="5">
        <v>1.1064837203259543</v>
      </c>
    </row>
    <row r="475" spans="1:23" x14ac:dyDescent="0.45">
      <c r="A475" s="3">
        <v>474</v>
      </c>
      <c r="B475" s="4" t="s">
        <v>281</v>
      </c>
      <c r="C475" s="5">
        <v>3917.5</v>
      </c>
      <c r="D475" s="5">
        <v>2274.1387380720639</v>
      </c>
      <c r="E475" s="5">
        <v>58.050765490033541</v>
      </c>
      <c r="F475" s="5">
        <f t="shared" si="7"/>
        <v>11.310241289959365</v>
      </c>
      <c r="R475" s="3">
        <v>232</v>
      </c>
      <c r="S475" s="3" t="s">
        <v>393</v>
      </c>
      <c r="T475" s="5">
        <v>381.5</v>
      </c>
      <c r="U475" s="5">
        <v>394.31417254096596</v>
      </c>
      <c r="V475" s="5">
        <v>103.35889188491899</v>
      </c>
      <c r="W475" s="5">
        <v>1.1014312832468405</v>
      </c>
    </row>
    <row r="476" spans="1:23" x14ac:dyDescent="0.45">
      <c r="A476" s="3">
        <v>475</v>
      </c>
      <c r="B476" s="4" t="s">
        <v>484</v>
      </c>
      <c r="C476" s="5">
        <v>1214</v>
      </c>
      <c r="D476" s="5">
        <v>289.21502957718729</v>
      </c>
      <c r="E476" s="5">
        <v>23.823313803722183</v>
      </c>
      <c r="F476" s="5">
        <f t="shared" si="7"/>
        <v>3.5049477794539037</v>
      </c>
      <c r="R476" s="3">
        <v>479</v>
      </c>
      <c r="S476" s="3" t="s">
        <v>605</v>
      </c>
      <c r="T476" s="5">
        <v>379.5</v>
      </c>
      <c r="U476" s="5">
        <v>70.183093880696561</v>
      </c>
      <c r="V476" s="5">
        <v>18.493568875018855</v>
      </c>
      <c r="W476" s="5">
        <v>1.0956570694421388</v>
      </c>
    </row>
    <row r="477" spans="1:23" x14ac:dyDescent="0.45">
      <c r="A477" s="3">
        <v>476</v>
      </c>
      <c r="B477" s="4" t="s">
        <v>264</v>
      </c>
      <c r="C477" s="5">
        <v>4368.25</v>
      </c>
      <c r="D477" s="5">
        <v>1626.9594084262417</v>
      </c>
      <c r="E477" s="5">
        <v>37.245107501316127</v>
      </c>
      <c r="F477" s="5">
        <f t="shared" si="7"/>
        <v>12.611604726193999</v>
      </c>
      <c r="R477" s="3">
        <v>243</v>
      </c>
      <c r="S477" s="3" t="s">
        <v>407</v>
      </c>
      <c r="T477" s="5">
        <v>373</v>
      </c>
      <c r="U477" s="5">
        <v>242.06472963513983</v>
      </c>
      <c r="V477" s="5">
        <v>64.896710357946333</v>
      </c>
      <c r="W477" s="5">
        <v>1.0768908745768584</v>
      </c>
    </row>
    <row r="478" spans="1:23" x14ac:dyDescent="0.45">
      <c r="A478" s="3">
        <v>477</v>
      </c>
      <c r="B478" s="4" t="s">
        <v>604</v>
      </c>
      <c r="C478" s="5">
        <v>384.5</v>
      </c>
      <c r="D478" s="5">
        <v>63.442887702247603</v>
      </c>
      <c r="E478" s="5">
        <v>16.500100832834224</v>
      </c>
      <c r="F478" s="5">
        <f t="shared" si="7"/>
        <v>1.110092603953893</v>
      </c>
      <c r="R478" s="3">
        <v>173</v>
      </c>
      <c r="S478" s="3" t="s">
        <v>317</v>
      </c>
      <c r="T478" s="5">
        <v>370.75</v>
      </c>
      <c r="U478" s="5">
        <v>74.168164778877113</v>
      </c>
      <c r="V478" s="5">
        <v>20.004899468341772</v>
      </c>
      <c r="W478" s="5">
        <v>1.0703948840465691</v>
      </c>
    </row>
    <row r="479" spans="1:23" x14ac:dyDescent="0.45">
      <c r="A479" s="3">
        <v>478</v>
      </c>
      <c r="B479" s="4" t="s">
        <v>606</v>
      </c>
      <c r="C479" s="5">
        <v>357.75</v>
      </c>
      <c r="D479" s="5">
        <v>39.752358420601915</v>
      </c>
      <c r="E479" s="5">
        <v>11.111770348176636</v>
      </c>
      <c r="F479" s="5">
        <f t="shared" si="7"/>
        <v>1.0328624943160083</v>
      </c>
      <c r="R479" s="3">
        <v>335</v>
      </c>
      <c r="S479" s="3" t="s">
        <v>524</v>
      </c>
      <c r="T479" s="5">
        <v>370.25</v>
      </c>
      <c r="U479" s="5">
        <v>95.30083945065752</v>
      </c>
      <c r="V479" s="5">
        <v>25.73959201908373</v>
      </c>
      <c r="W479" s="5">
        <v>1.0689513305953937</v>
      </c>
    </row>
    <row r="480" spans="1:23" x14ac:dyDescent="0.45">
      <c r="A480" s="3">
        <v>479</v>
      </c>
      <c r="B480" s="4" t="s">
        <v>605</v>
      </c>
      <c r="C480" s="5">
        <v>379.5</v>
      </c>
      <c r="D480" s="5">
        <v>70.183093880696561</v>
      </c>
      <c r="E480" s="5">
        <v>18.493568875018855</v>
      </c>
      <c r="F480" s="5">
        <f t="shared" si="7"/>
        <v>1.0956570694421388</v>
      </c>
      <c r="R480" s="3">
        <v>130</v>
      </c>
      <c r="S480" s="3" t="s">
        <v>253</v>
      </c>
      <c r="T480" s="5">
        <v>368.75</v>
      </c>
      <c r="U480" s="5">
        <v>75.57942841805567</v>
      </c>
      <c r="V480" s="5">
        <v>20.49611618116764</v>
      </c>
      <c r="W480" s="5">
        <v>1.0646206702418675</v>
      </c>
    </row>
    <row r="481" spans="1:23" x14ac:dyDescent="0.45">
      <c r="A481" s="3">
        <v>480</v>
      </c>
      <c r="B481" s="4" t="s">
        <v>513</v>
      </c>
      <c r="C481" s="5">
        <v>1092</v>
      </c>
      <c r="D481" s="5">
        <v>119.40965901746252</v>
      </c>
      <c r="E481" s="5">
        <v>10.934950459474589</v>
      </c>
      <c r="F481" s="5">
        <f t="shared" si="7"/>
        <v>3.1527207373671029</v>
      </c>
      <c r="R481" s="3">
        <v>415</v>
      </c>
      <c r="S481" s="3" t="s">
        <v>591</v>
      </c>
      <c r="T481" s="5">
        <v>367.5</v>
      </c>
      <c r="U481" s="5">
        <v>270.22768177964298</v>
      </c>
      <c r="V481" s="5">
        <v>73.531341980855231</v>
      </c>
      <c r="W481" s="5">
        <v>1.0610117866139288</v>
      </c>
    </row>
    <row r="482" spans="1:23" x14ac:dyDescent="0.45">
      <c r="A482" s="3">
        <v>481</v>
      </c>
      <c r="B482" s="4" t="s">
        <v>444</v>
      </c>
      <c r="C482" s="5">
        <v>1546</v>
      </c>
      <c r="D482" s="5">
        <v>619.08373154741082</v>
      </c>
      <c r="E482" s="5">
        <v>40.044225843946364</v>
      </c>
      <c r="F482" s="5">
        <f t="shared" si="7"/>
        <v>4.4634672710343786</v>
      </c>
      <c r="R482" s="3">
        <v>56</v>
      </c>
      <c r="S482" s="3" t="s">
        <v>141</v>
      </c>
      <c r="T482" s="5">
        <v>366.5</v>
      </c>
      <c r="U482" s="5">
        <v>66.685830578916836</v>
      </c>
      <c r="V482" s="5">
        <v>18.195315301205142</v>
      </c>
      <c r="W482" s="5">
        <v>1.058124679711578</v>
      </c>
    </row>
    <row r="483" spans="1:23" x14ac:dyDescent="0.45">
      <c r="A483" s="3">
        <v>482</v>
      </c>
      <c r="B483" s="4" t="s">
        <v>44</v>
      </c>
      <c r="C483" s="5">
        <v>16959.25</v>
      </c>
      <c r="D483" s="5">
        <v>8265.0124974698811</v>
      </c>
      <c r="E483" s="5">
        <v>48.73454013278819</v>
      </c>
      <c r="F483" s="5">
        <f t="shared" si="7"/>
        <v>48.963167733693261</v>
      </c>
      <c r="R483" s="3">
        <v>21</v>
      </c>
      <c r="S483" s="3" t="s">
        <v>43</v>
      </c>
      <c r="T483" s="5">
        <v>362.75</v>
      </c>
      <c r="U483" s="5">
        <v>170.93346658861159</v>
      </c>
      <c r="V483" s="5">
        <v>47.121562119534552</v>
      </c>
      <c r="W483" s="5">
        <v>1.0472980288277625</v>
      </c>
    </row>
    <row r="484" spans="1:23" x14ac:dyDescent="0.45">
      <c r="A484" s="3">
        <v>483</v>
      </c>
      <c r="B484" s="4" t="s">
        <v>306</v>
      </c>
      <c r="C484" s="5">
        <v>3185.5</v>
      </c>
      <c r="D484" s="5">
        <v>1416.0373111845136</v>
      </c>
      <c r="E484" s="5">
        <v>44.45259178102382</v>
      </c>
      <c r="F484" s="5">
        <f t="shared" si="7"/>
        <v>9.1968790374385581</v>
      </c>
      <c r="R484" s="3">
        <v>478</v>
      </c>
      <c r="S484" s="3" t="s">
        <v>606</v>
      </c>
      <c r="T484" s="5">
        <v>357.75</v>
      </c>
      <c r="U484" s="5">
        <v>39.752358420601915</v>
      </c>
      <c r="V484" s="5">
        <v>11.111770348176636</v>
      </c>
      <c r="W484" s="5">
        <v>1.0328624943160083</v>
      </c>
    </row>
    <row r="485" spans="1:23" x14ac:dyDescent="0.45">
      <c r="A485" s="3">
        <v>484</v>
      </c>
      <c r="B485" s="4" t="s">
        <v>29</v>
      </c>
      <c r="C485" s="5">
        <v>20681.75</v>
      </c>
      <c r="D485" s="5">
        <v>9592.4749804208514</v>
      </c>
      <c r="E485" s="5">
        <v>46.381350613080862</v>
      </c>
      <c r="F485" s="5">
        <f t="shared" si="7"/>
        <v>59.71042317769421</v>
      </c>
      <c r="R485" s="3">
        <v>192</v>
      </c>
      <c r="S485" s="3" t="s">
        <v>346</v>
      </c>
      <c r="T485" s="5">
        <v>356.25</v>
      </c>
      <c r="U485" s="5">
        <v>209.63837911985487</v>
      </c>
      <c r="V485" s="5">
        <v>58.845860805573295</v>
      </c>
      <c r="W485" s="5">
        <v>1.028531833962482</v>
      </c>
    </row>
    <row r="486" spans="1:23" x14ac:dyDescent="0.45">
      <c r="A486" s="3">
        <v>485</v>
      </c>
      <c r="B486" s="4" t="s">
        <v>131</v>
      </c>
      <c r="C486" s="5">
        <v>11082</v>
      </c>
      <c r="D486" s="5">
        <v>2389.515571547226</v>
      </c>
      <c r="E486" s="5">
        <v>21.562132932207419</v>
      </c>
      <c r="F486" s="5">
        <f t="shared" si="7"/>
        <v>31.994918691851861</v>
      </c>
      <c r="R486" s="3">
        <v>76</v>
      </c>
      <c r="S486" s="3" t="s">
        <v>173</v>
      </c>
      <c r="T486" s="5">
        <v>355.25</v>
      </c>
      <c r="U486" s="5">
        <v>128.09208926914002</v>
      </c>
      <c r="V486" s="5">
        <v>36.056886493776219</v>
      </c>
      <c r="W486" s="5">
        <v>1.0256447270601312</v>
      </c>
    </row>
    <row r="487" spans="1:23" x14ac:dyDescent="0.45">
      <c r="A487" s="3">
        <v>486</v>
      </c>
      <c r="B487" s="4" t="s">
        <v>302</v>
      </c>
      <c r="C487" s="5">
        <v>3247.5</v>
      </c>
      <c r="D487" s="5">
        <v>2115.3618287817021</v>
      </c>
      <c r="E487" s="5">
        <v>65.13816254909014</v>
      </c>
      <c r="F487" s="5">
        <f t="shared" si="7"/>
        <v>9.3758796653843106</v>
      </c>
      <c r="R487" s="3">
        <v>336</v>
      </c>
      <c r="S487" s="3" t="s">
        <v>526</v>
      </c>
      <c r="T487" s="5">
        <v>354.5</v>
      </c>
      <c r="U487" s="5">
        <v>179.53736844085319</v>
      </c>
      <c r="V487" s="5">
        <v>50.645237924077058</v>
      </c>
      <c r="W487" s="5">
        <v>1.0234793968833682</v>
      </c>
    </row>
    <row r="488" spans="1:23" x14ac:dyDescent="0.45">
      <c r="A488" s="3">
        <v>487</v>
      </c>
      <c r="B488" s="4" t="s">
        <v>257</v>
      </c>
      <c r="C488" s="5">
        <v>4503</v>
      </c>
      <c r="D488" s="5">
        <v>829.13730266263292</v>
      </c>
      <c r="E488" s="5">
        <v>18.412998060462645</v>
      </c>
      <c r="F488" s="5">
        <f t="shared" si="7"/>
        <v>13.000642381285774</v>
      </c>
      <c r="R488" s="3">
        <v>119</v>
      </c>
      <c r="S488" s="3" t="s">
        <v>236</v>
      </c>
      <c r="T488" s="5">
        <v>350.75</v>
      </c>
      <c r="U488" s="5">
        <v>112.2656819038362</v>
      </c>
      <c r="V488" s="5">
        <v>32.007321996817161</v>
      </c>
      <c r="W488" s="5">
        <v>1.0126527459995525</v>
      </c>
    </row>
    <row r="489" spans="1:23" x14ac:dyDescent="0.45">
      <c r="A489" s="3">
        <v>488</v>
      </c>
      <c r="B489" s="4" t="s">
        <v>168</v>
      </c>
      <c r="C489" s="5">
        <v>8162</v>
      </c>
      <c r="D489" s="5">
        <v>1911.2332842085673</v>
      </c>
      <c r="E489" s="5">
        <v>23.416237248328439</v>
      </c>
      <c r="F489" s="5">
        <f t="shared" si="7"/>
        <v>23.564566536987449</v>
      </c>
      <c r="R489" s="3">
        <v>294</v>
      </c>
      <c r="S489" s="3" t="s">
        <v>473</v>
      </c>
      <c r="T489" s="5">
        <v>350.75</v>
      </c>
      <c r="U489" s="5">
        <v>382.72128675229624</v>
      </c>
      <c r="V489" s="5">
        <v>109.11512095575088</v>
      </c>
      <c r="W489" s="5">
        <v>1.0126527459995525</v>
      </c>
    </row>
    <row r="490" spans="1:23" x14ac:dyDescent="0.45">
      <c r="A490" s="3">
        <v>489</v>
      </c>
      <c r="B490" s="4" t="s">
        <v>599</v>
      </c>
      <c r="C490" s="5">
        <v>502</v>
      </c>
      <c r="D490" s="5">
        <v>256.22255950637913</v>
      </c>
      <c r="E490" s="5">
        <v>51.040350499278709</v>
      </c>
      <c r="F490" s="5">
        <f t="shared" si="7"/>
        <v>1.449327664980115</v>
      </c>
      <c r="R490" s="3">
        <v>142</v>
      </c>
      <c r="S490" s="3" t="s">
        <v>275</v>
      </c>
      <c r="T490" s="5">
        <v>350.25</v>
      </c>
      <c r="U490" s="5">
        <v>226.09787703558828</v>
      </c>
      <c r="V490" s="5">
        <v>64.55328395020365</v>
      </c>
      <c r="W490" s="5">
        <v>1.011209192548377</v>
      </c>
    </row>
    <row r="491" spans="1:23" x14ac:dyDescent="0.45">
      <c r="A491" s="3">
        <v>490</v>
      </c>
      <c r="B491" s="4" t="s">
        <v>207</v>
      </c>
      <c r="C491" s="5">
        <v>6229.5</v>
      </c>
      <c r="D491" s="5">
        <v>3475.5686824844456</v>
      </c>
      <c r="E491" s="5">
        <v>55.79209699790426</v>
      </c>
      <c r="F491" s="5">
        <f t="shared" si="7"/>
        <v>17.985232448194477</v>
      </c>
      <c r="R491" s="3">
        <v>46</v>
      </c>
      <c r="S491" s="3" t="s">
        <v>124</v>
      </c>
      <c r="T491" s="5">
        <v>347.75</v>
      </c>
      <c r="U491" s="5">
        <v>247.83243667176956</v>
      </c>
      <c r="V491" s="5">
        <v>71.267415290228485</v>
      </c>
      <c r="W491" s="5">
        <v>1.0039914252925</v>
      </c>
    </row>
    <row r="492" spans="1:23" x14ac:dyDescent="0.45">
      <c r="A492" s="3">
        <v>491</v>
      </c>
      <c r="B492" s="4" t="s">
        <v>576</v>
      </c>
      <c r="C492" s="5">
        <v>708.5</v>
      </c>
      <c r="D492" s="5">
        <v>212.28047484401387</v>
      </c>
      <c r="E492" s="5">
        <v>29.96195834072179</v>
      </c>
      <c r="F492" s="5">
        <f t="shared" si="7"/>
        <v>2.0455152403155608</v>
      </c>
      <c r="R492" s="3">
        <v>266</v>
      </c>
      <c r="S492" s="3" t="s">
        <v>438</v>
      </c>
      <c r="T492" s="5">
        <v>347</v>
      </c>
      <c r="U492" s="5">
        <v>40.472212689696121</v>
      </c>
      <c r="V492" s="5">
        <v>11.66346187022943</v>
      </c>
      <c r="W492" s="5">
        <v>1.0018260951157369</v>
      </c>
    </row>
    <row r="493" spans="1:23" x14ac:dyDescent="0.45">
      <c r="A493" s="3">
        <v>492</v>
      </c>
      <c r="B493" s="4" t="s">
        <v>312</v>
      </c>
      <c r="C493" s="5">
        <v>3029.75</v>
      </c>
      <c r="D493" s="5">
        <v>1536.2893336434599</v>
      </c>
      <c r="E493" s="5">
        <v>50.706802001599463</v>
      </c>
      <c r="F493" s="5">
        <f t="shared" si="7"/>
        <v>8.7472121373974172</v>
      </c>
      <c r="R493" s="3">
        <v>355</v>
      </c>
      <c r="S493" s="3" t="s">
        <v>542</v>
      </c>
      <c r="T493" s="5">
        <v>339.25</v>
      </c>
      <c r="U493" s="5">
        <v>338.34930175781358</v>
      </c>
      <c r="V493" s="5">
        <v>99.734503097365831</v>
      </c>
      <c r="W493" s="5">
        <v>0.97945101662251799</v>
      </c>
    </row>
    <row r="494" spans="1:23" x14ac:dyDescent="0.45">
      <c r="A494" s="3">
        <v>493</v>
      </c>
      <c r="B494" s="4" t="s">
        <v>259</v>
      </c>
      <c r="C494" s="5">
        <v>4498</v>
      </c>
      <c r="D494" s="5">
        <v>2699.9045662146405</v>
      </c>
      <c r="E494" s="5">
        <v>60.024556830027578</v>
      </c>
      <c r="F494" s="5">
        <f t="shared" si="7"/>
        <v>12.986206846774019</v>
      </c>
      <c r="R494" s="3">
        <v>264</v>
      </c>
      <c r="S494" s="3" t="s">
        <v>435</v>
      </c>
      <c r="T494" s="5">
        <v>336.25</v>
      </c>
      <c r="U494" s="5">
        <v>213.11245075468179</v>
      </c>
      <c r="V494" s="5">
        <v>63.379167510686031</v>
      </c>
      <c r="W494" s="5">
        <v>0.97078969591546549</v>
      </c>
    </row>
    <row r="495" spans="1:23" x14ac:dyDescent="0.45">
      <c r="A495" s="3">
        <v>494</v>
      </c>
      <c r="B495" s="4" t="s">
        <v>365</v>
      </c>
      <c r="C495" s="5">
        <v>2131</v>
      </c>
      <c r="D495" s="5">
        <v>1843.8608045800709</v>
      </c>
      <c r="E495" s="5">
        <v>86.525612603475878</v>
      </c>
      <c r="F495" s="5">
        <f t="shared" si="7"/>
        <v>6.1524248089096121</v>
      </c>
      <c r="R495" s="3">
        <v>295</v>
      </c>
      <c r="S495" s="3" t="s">
        <v>474</v>
      </c>
      <c r="T495" s="5">
        <v>332</v>
      </c>
      <c r="U495" s="5">
        <v>165.3420696616563</v>
      </c>
      <c r="V495" s="5">
        <v>49.801828211342254</v>
      </c>
      <c r="W495" s="5">
        <v>0.95851949158047445</v>
      </c>
    </row>
    <row r="496" spans="1:23" x14ac:dyDescent="0.45">
      <c r="A496" s="3">
        <v>495</v>
      </c>
      <c r="B496" s="4" t="s">
        <v>189</v>
      </c>
      <c r="C496" s="5">
        <v>7229.75</v>
      </c>
      <c r="D496" s="5">
        <v>3385.9956069079594</v>
      </c>
      <c r="E496" s="5">
        <v>46.834200448258372</v>
      </c>
      <c r="F496" s="5">
        <f t="shared" si="7"/>
        <v>20.873061127270891</v>
      </c>
      <c r="R496" s="3">
        <v>160</v>
      </c>
      <c r="S496" s="3" t="s">
        <v>301</v>
      </c>
      <c r="T496" s="5">
        <v>331.25</v>
      </c>
      <c r="U496" s="5">
        <v>389.51625982321542</v>
      </c>
      <c r="V496" s="5">
        <v>117.58981428625371</v>
      </c>
      <c r="W496" s="5">
        <v>0.95635416140371132</v>
      </c>
    </row>
    <row r="497" spans="1:23" x14ac:dyDescent="0.45">
      <c r="A497" s="3">
        <v>496</v>
      </c>
      <c r="B497" s="4" t="s">
        <v>227</v>
      </c>
      <c r="C497" s="5">
        <v>5350.5</v>
      </c>
      <c r="D497" s="5">
        <v>1521.405161903517</v>
      </c>
      <c r="E497" s="5">
        <v>28.434822201729126</v>
      </c>
      <c r="F497" s="5">
        <f t="shared" si="7"/>
        <v>15.447465481028098</v>
      </c>
      <c r="R497" s="3">
        <v>209</v>
      </c>
      <c r="S497" s="3" t="s">
        <v>364</v>
      </c>
      <c r="T497" s="5">
        <v>331.25</v>
      </c>
      <c r="U497" s="5">
        <v>73.640455367051246</v>
      </c>
      <c r="V497" s="5">
        <v>22.231080865524905</v>
      </c>
      <c r="W497" s="5">
        <v>0.95635416140371132</v>
      </c>
    </row>
    <row r="498" spans="1:23" x14ac:dyDescent="0.45">
      <c r="A498" s="3">
        <v>497</v>
      </c>
      <c r="B498" s="4" t="s">
        <v>113</v>
      </c>
      <c r="C498" s="5">
        <v>13169.25</v>
      </c>
      <c r="D498" s="5">
        <v>1767.9770690443545</v>
      </c>
      <c r="E498" s="5">
        <v>13.425039915290197</v>
      </c>
      <c r="F498" s="5">
        <f t="shared" si="7"/>
        <v>38.021032573783629</v>
      </c>
      <c r="R498" s="3">
        <v>313</v>
      </c>
      <c r="S498" s="3" t="s">
        <v>497</v>
      </c>
      <c r="T498" s="5">
        <v>329</v>
      </c>
      <c r="U498" s="5">
        <v>133.39415279539054</v>
      </c>
      <c r="V498" s="5">
        <v>40.545335196167336</v>
      </c>
      <c r="W498" s="5">
        <v>0.94985817087342206</v>
      </c>
    </row>
    <row r="499" spans="1:23" x14ac:dyDescent="0.45">
      <c r="A499" s="3">
        <v>498</v>
      </c>
      <c r="B499" s="4" t="s">
        <v>249</v>
      </c>
      <c r="C499" s="5">
        <v>4732.5</v>
      </c>
      <c r="D499" s="5">
        <v>3129.2760078544261</v>
      </c>
      <c r="E499" s="5">
        <v>66.123106346633406</v>
      </c>
      <c r="F499" s="5">
        <f t="shared" si="7"/>
        <v>13.663233415375288</v>
      </c>
      <c r="R499" s="3">
        <v>211</v>
      </c>
      <c r="S499" s="3" t="s">
        <v>368</v>
      </c>
      <c r="T499" s="5">
        <v>328.75</v>
      </c>
      <c r="U499" s="5">
        <v>51.23394057328273</v>
      </c>
      <c r="V499" s="5">
        <v>15.58446861544722</v>
      </c>
      <c r="W499" s="5">
        <v>0.94913639414783435</v>
      </c>
    </row>
    <row r="500" spans="1:23" x14ac:dyDescent="0.45">
      <c r="A500" s="3">
        <v>499</v>
      </c>
      <c r="B500" s="4" t="s">
        <v>67</v>
      </c>
      <c r="C500" s="5">
        <v>15714.5</v>
      </c>
      <c r="D500" s="5">
        <v>668.94967424064623</v>
      </c>
      <c r="E500" s="5">
        <v>4.2568944238801505</v>
      </c>
      <c r="F500" s="5">
        <f t="shared" si="7"/>
        <v>45.369441416992068</v>
      </c>
      <c r="R500" s="3">
        <v>221</v>
      </c>
      <c r="S500" s="3" t="s">
        <v>380</v>
      </c>
      <c r="T500" s="5">
        <v>320.5</v>
      </c>
      <c r="U500" s="5">
        <v>160.65802189744525</v>
      </c>
      <c r="V500" s="5">
        <v>50.127307924319894</v>
      </c>
      <c r="W500" s="5">
        <v>0.92531776220343998</v>
      </c>
    </row>
    <row r="501" spans="1:23" x14ac:dyDescent="0.45">
      <c r="A501" s="3">
        <v>500</v>
      </c>
      <c r="B501" s="4" t="s">
        <v>230</v>
      </c>
      <c r="C501" s="5">
        <v>5205</v>
      </c>
      <c r="D501" s="5">
        <v>2972.3011287552949</v>
      </c>
      <c r="E501" s="5">
        <v>57.104728698468683</v>
      </c>
      <c r="F501" s="5">
        <f t="shared" si="7"/>
        <v>15.027391426736054</v>
      </c>
      <c r="R501" s="3">
        <v>363</v>
      </c>
      <c r="S501" s="3" t="s">
        <v>551</v>
      </c>
      <c r="T501" s="5">
        <v>319.75</v>
      </c>
      <c r="U501" s="5">
        <v>466.06893266983587</v>
      </c>
      <c r="V501" s="5">
        <v>145.76041678493692</v>
      </c>
      <c r="W501" s="5">
        <v>0.92315243202667685</v>
      </c>
    </row>
    <row r="502" spans="1:23" x14ac:dyDescent="0.45">
      <c r="A502" s="3">
        <v>501</v>
      </c>
      <c r="B502" s="4" t="s">
        <v>320</v>
      </c>
      <c r="C502" s="5">
        <v>2960.25</v>
      </c>
      <c r="D502" s="5">
        <v>1330.145198841089</v>
      </c>
      <c r="E502" s="5">
        <v>44.933542735954369</v>
      </c>
      <c r="F502" s="5">
        <f t="shared" si="7"/>
        <v>8.5465582076840345</v>
      </c>
      <c r="R502" s="3">
        <v>279</v>
      </c>
      <c r="S502" s="3" t="s">
        <v>458</v>
      </c>
      <c r="T502" s="5">
        <v>316.25</v>
      </c>
      <c r="U502" s="5">
        <v>208.50159871489396</v>
      </c>
      <c r="V502" s="5">
        <v>65.929359277436816</v>
      </c>
      <c r="W502" s="5">
        <v>0.91304755786844893</v>
      </c>
    </row>
    <row r="503" spans="1:23" x14ac:dyDescent="0.45">
      <c r="A503" s="3">
        <v>502</v>
      </c>
      <c r="B503" s="4" t="s">
        <v>32</v>
      </c>
      <c r="C503" s="5">
        <v>20267</v>
      </c>
      <c r="D503" s="5">
        <v>3194.9882628892396</v>
      </c>
      <c r="E503" s="5">
        <v>15.764485433903586</v>
      </c>
      <c r="F503" s="5">
        <f t="shared" si="7"/>
        <v>58.512995589944204</v>
      </c>
      <c r="R503" s="3">
        <v>236</v>
      </c>
      <c r="S503" s="3" t="s">
        <v>398</v>
      </c>
      <c r="T503" s="5">
        <v>314</v>
      </c>
      <c r="U503" s="5">
        <v>228.10962276940444</v>
      </c>
      <c r="V503" s="5">
        <v>72.646376678154283</v>
      </c>
      <c r="W503" s="5">
        <v>0.90655156733815956</v>
      </c>
    </row>
    <row r="504" spans="1:23" x14ac:dyDescent="0.45">
      <c r="A504" s="3">
        <v>503</v>
      </c>
      <c r="B504" s="4" t="s">
        <v>133</v>
      </c>
      <c r="C504" s="5">
        <v>11020.75</v>
      </c>
      <c r="D504" s="5">
        <v>3975.3458864187737</v>
      </c>
      <c r="E504" s="5">
        <v>36.071464160050574</v>
      </c>
      <c r="F504" s="5">
        <f t="shared" si="7"/>
        <v>31.818083394082873</v>
      </c>
      <c r="R504" s="3">
        <v>283</v>
      </c>
      <c r="S504" s="3" t="s">
        <v>462</v>
      </c>
      <c r="T504" s="5">
        <v>314</v>
      </c>
      <c r="U504" s="5">
        <v>118.64231959971113</v>
      </c>
      <c r="V504" s="5">
        <v>37.784178216468511</v>
      </c>
      <c r="W504" s="5">
        <v>0.90655156733815956</v>
      </c>
    </row>
    <row r="505" spans="1:23" x14ac:dyDescent="0.45">
      <c r="A505" s="3">
        <v>504</v>
      </c>
      <c r="B505" s="4" t="s">
        <v>209</v>
      </c>
      <c r="C505" s="5">
        <v>6208.25</v>
      </c>
      <c r="D505" s="5">
        <v>3218.6236577145828</v>
      </c>
      <c r="E505" s="5">
        <v>51.844298436992432</v>
      </c>
      <c r="F505" s="5">
        <f t="shared" si="7"/>
        <v>17.923881426519522</v>
      </c>
      <c r="R505" s="3">
        <v>370</v>
      </c>
      <c r="S505" s="3" t="s">
        <v>557</v>
      </c>
      <c r="T505" s="5">
        <v>309.25</v>
      </c>
      <c r="U505" s="5">
        <v>306.34444122044499</v>
      </c>
      <c r="V505" s="5">
        <v>99.060449869181895</v>
      </c>
      <c r="W505" s="5">
        <v>0.89283780955199321</v>
      </c>
    </row>
    <row r="506" spans="1:23" x14ac:dyDescent="0.45">
      <c r="A506" s="3">
        <v>505</v>
      </c>
      <c r="B506" s="4" t="s">
        <v>607</v>
      </c>
      <c r="C506" s="5">
        <v>188.25</v>
      </c>
      <c r="D506" s="5">
        <v>214.21076070076404</v>
      </c>
      <c r="E506" s="5">
        <v>113.7905767334736</v>
      </c>
      <c r="F506" s="5">
        <f t="shared" si="7"/>
        <v>0.54349787436754315</v>
      </c>
      <c r="R506" s="3">
        <v>238</v>
      </c>
      <c r="S506" s="3" t="s">
        <v>400</v>
      </c>
      <c r="T506" s="5">
        <v>307.5</v>
      </c>
      <c r="U506" s="5">
        <v>108.08175917640619</v>
      </c>
      <c r="V506" s="5">
        <v>35.148539569562992</v>
      </c>
      <c r="W506" s="5">
        <v>0.88778537247287925</v>
      </c>
    </row>
    <row r="507" spans="1:23" x14ac:dyDescent="0.45">
      <c r="A507" s="3">
        <v>506</v>
      </c>
      <c r="B507" s="4" t="s">
        <v>31</v>
      </c>
      <c r="C507" s="5">
        <v>20473.5</v>
      </c>
      <c r="D507" s="5">
        <v>2047.4609479385274</v>
      </c>
      <c r="E507" s="5">
        <v>10.000541909974002</v>
      </c>
      <c r="F507" s="5">
        <f t="shared" si="7"/>
        <v>59.109183165279653</v>
      </c>
      <c r="R507" s="3">
        <v>383</v>
      </c>
      <c r="S507" s="3" t="s">
        <v>565</v>
      </c>
      <c r="T507" s="5">
        <v>302.25</v>
      </c>
      <c r="U507" s="5">
        <v>92.816575387517219</v>
      </c>
      <c r="V507" s="5">
        <v>30.708544379658303</v>
      </c>
      <c r="W507" s="5">
        <v>0.87262806123553738</v>
      </c>
    </row>
    <row r="508" spans="1:23" x14ac:dyDescent="0.45">
      <c r="A508" s="3">
        <v>507</v>
      </c>
      <c r="B508" s="4" t="s">
        <v>370</v>
      </c>
      <c r="C508" s="5">
        <v>2090.75</v>
      </c>
      <c r="D508" s="5">
        <v>2143.3177358167563</v>
      </c>
      <c r="E508" s="5">
        <v>102.51430040974562</v>
      </c>
      <c r="F508" s="5">
        <f t="shared" si="7"/>
        <v>6.0362187560899914</v>
      </c>
      <c r="R508" s="3">
        <v>219</v>
      </c>
      <c r="S508" s="3" t="s">
        <v>378</v>
      </c>
      <c r="T508" s="5">
        <v>285</v>
      </c>
      <c r="U508" s="5">
        <v>194.87431847218863</v>
      </c>
      <c r="V508" s="5">
        <v>68.376953849890754</v>
      </c>
      <c r="W508" s="5">
        <v>0.82282546716998561</v>
      </c>
    </row>
    <row r="509" spans="1:23" x14ac:dyDescent="0.45">
      <c r="A509" s="3">
        <v>508</v>
      </c>
      <c r="B509" s="4" t="s">
        <v>379</v>
      </c>
      <c r="C509" s="5">
        <v>2040.25</v>
      </c>
      <c r="D509" s="5">
        <v>426.24357277656793</v>
      </c>
      <c r="E509" s="5">
        <v>20.891732521826636</v>
      </c>
      <c r="F509" s="5">
        <f t="shared" si="7"/>
        <v>5.8904198575212741</v>
      </c>
      <c r="R509" s="3">
        <v>216</v>
      </c>
      <c r="S509" s="3" t="s">
        <v>374</v>
      </c>
      <c r="T509" s="5">
        <v>272.75</v>
      </c>
      <c r="U509" s="5">
        <v>91.678332591003567</v>
      </c>
      <c r="V509" s="5">
        <v>33.612587567737329</v>
      </c>
      <c r="W509" s="5">
        <v>0.78745840761618802</v>
      </c>
    </row>
    <row r="510" spans="1:23" x14ac:dyDescent="0.45">
      <c r="A510" s="3">
        <v>509</v>
      </c>
      <c r="B510" s="4" t="s">
        <v>603</v>
      </c>
      <c r="C510" s="5">
        <v>400.25</v>
      </c>
      <c r="D510" s="5">
        <v>70.504727973850564</v>
      </c>
      <c r="E510" s="5">
        <v>17.61517251064349</v>
      </c>
      <c r="F510" s="5">
        <f t="shared" si="7"/>
        <v>1.1555645376659185</v>
      </c>
      <c r="R510" s="3">
        <v>255</v>
      </c>
      <c r="S510" s="3" t="s">
        <v>422</v>
      </c>
      <c r="T510" s="5">
        <v>272.25</v>
      </c>
      <c r="U510" s="5">
        <v>59.438343404461286</v>
      </c>
      <c r="V510" s="5">
        <v>21.832265713300746</v>
      </c>
      <c r="W510" s="5">
        <v>0.7860148541650126</v>
      </c>
    </row>
    <row r="511" spans="1:23" x14ac:dyDescent="0.45">
      <c r="A511" s="3">
        <v>510</v>
      </c>
      <c r="B511" s="4" t="s">
        <v>538</v>
      </c>
      <c r="C511" s="5">
        <v>901.75</v>
      </c>
      <c r="D511" s="5">
        <v>252.58843335882716</v>
      </c>
      <c r="E511" s="5">
        <v>28.010915814674487</v>
      </c>
      <c r="F511" s="5">
        <f t="shared" si="7"/>
        <v>2.6034486491948581</v>
      </c>
      <c r="R511" s="3">
        <v>359</v>
      </c>
      <c r="S511" s="3" t="s">
        <v>548</v>
      </c>
      <c r="T511" s="4">
        <v>270.75</v>
      </c>
      <c r="U511" s="4">
        <v>363.36242238294261</v>
      </c>
      <c r="V511" s="4">
        <v>134.20588084319209</v>
      </c>
      <c r="W511" s="4">
        <v>0.78168419381148635</v>
      </c>
    </row>
    <row r="512" spans="1:23" x14ac:dyDescent="0.45">
      <c r="A512" s="3">
        <v>511</v>
      </c>
      <c r="B512" s="4" t="s">
        <v>406</v>
      </c>
      <c r="C512" s="5">
        <v>1775.75</v>
      </c>
      <c r="D512" s="5">
        <v>629.06034421720358</v>
      </c>
      <c r="E512" s="5">
        <v>35.425051061084254</v>
      </c>
      <c r="F512" s="5">
        <f t="shared" si="7"/>
        <v>5.1267800818494811</v>
      </c>
      <c r="R512" s="3">
        <v>300</v>
      </c>
      <c r="S512" s="3" t="s">
        <v>480</v>
      </c>
      <c r="T512" s="5">
        <v>256.75</v>
      </c>
      <c r="U512" s="5">
        <v>62.254183259708206</v>
      </c>
      <c r="V512" s="5">
        <v>24.247004190733477</v>
      </c>
      <c r="W512" s="5">
        <v>0.74126469717857479</v>
      </c>
    </row>
    <row r="513" spans="1:23" x14ac:dyDescent="0.45">
      <c r="A513" s="3">
        <v>512</v>
      </c>
      <c r="B513" s="4" t="s">
        <v>572</v>
      </c>
      <c r="C513" s="5">
        <v>722.5</v>
      </c>
      <c r="D513" s="5">
        <v>444.5983205846224</v>
      </c>
      <c r="E513" s="5">
        <v>61.536099734895835</v>
      </c>
      <c r="F513" s="5">
        <f t="shared" si="7"/>
        <v>2.0859347369484724</v>
      </c>
      <c r="R513" s="3">
        <v>247</v>
      </c>
      <c r="S513" s="3" t="s">
        <v>411</v>
      </c>
      <c r="T513" s="5">
        <v>252.25</v>
      </c>
      <c r="U513" s="5">
        <v>269.4703137638727</v>
      </c>
      <c r="V513" s="5">
        <v>106.82668533751148</v>
      </c>
      <c r="W513" s="5">
        <v>0.72827271611799604</v>
      </c>
    </row>
    <row r="514" spans="1:23" x14ac:dyDescent="0.45">
      <c r="A514" s="3">
        <v>513</v>
      </c>
      <c r="B514" s="4" t="s">
        <v>414</v>
      </c>
      <c r="C514" s="5">
        <v>1681.75</v>
      </c>
      <c r="D514" s="5">
        <v>972.25592481266642</v>
      </c>
      <c r="E514" s="5">
        <v>57.812155481651047</v>
      </c>
      <c r="F514" s="5">
        <f t="shared" ref="F514:F561" si="8">100*C514/$G$2</f>
        <v>4.8553920330285028</v>
      </c>
      <c r="R514" s="3">
        <v>468</v>
      </c>
      <c r="S514" s="3" t="s">
        <v>602</v>
      </c>
      <c r="T514" s="5">
        <v>251.5</v>
      </c>
      <c r="U514" s="5">
        <v>205.22589180380399</v>
      </c>
      <c r="V514" s="5">
        <v>81.60075220827197</v>
      </c>
      <c r="W514" s="5">
        <v>0.72610738594123292</v>
      </c>
    </row>
    <row r="515" spans="1:23" x14ac:dyDescent="0.45">
      <c r="A515" s="3">
        <v>514</v>
      </c>
      <c r="B515" s="4" t="s">
        <v>585</v>
      </c>
      <c r="C515" s="5">
        <v>667.5</v>
      </c>
      <c r="D515" s="5">
        <v>475.55616562785372</v>
      </c>
      <c r="E515" s="5">
        <v>71.244369382449989</v>
      </c>
      <c r="F515" s="5">
        <f t="shared" si="8"/>
        <v>1.9271438573191768</v>
      </c>
      <c r="R515" s="3">
        <v>362</v>
      </c>
      <c r="S515" s="3" t="s">
        <v>550</v>
      </c>
      <c r="T515" s="5">
        <v>251</v>
      </c>
      <c r="U515" s="5">
        <v>285.29633716541122</v>
      </c>
      <c r="V515" s="5">
        <v>113.6638793487694</v>
      </c>
      <c r="W515" s="5">
        <v>0.7246638324900575</v>
      </c>
    </row>
    <row r="516" spans="1:23" x14ac:dyDescent="0.45">
      <c r="A516" s="3">
        <v>515</v>
      </c>
      <c r="B516" s="4" t="s">
        <v>145</v>
      </c>
      <c r="C516" s="5">
        <v>10215</v>
      </c>
      <c r="D516" s="5">
        <v>4085.7169097560673</v>
      </c>
      <c r="E516" s="5">
        <v>39.997228680920877</v>
      </c>
      <c r="F516" s="5">
        <f t="shared" si="8"/>
        <v>29.491797007513696</v>
      </c>
      <c r="R516" s="3">
        <v>174</v>
      </c>
      <c r="S516" s="3" t="s">
        <v>319</v>
      </c>
      <c r="T516" s="5">
        <v>248.25</v>
      </c>
      <c r="U516" s="5">
        <v>63.536734781279613</v>
      </c>
      <c r="V516" s="5">
        <v>25.593850868591989</v>
      </c>
      <c r="W516" s="5">
        <v>0.71672428850859271</v>
      </c>
    </row>
    <row r="517" spans="1:23" x14ac:dyDescent="0.45">
      <c r="A517" s="3">
        <v>516</v>
      </c>
      <c r="B517" s="4" t="s">
        <v>540</v>
      </c>
      <c r="C517" s="5">
        <v>885.75</v>
      </c>
      <c r="D517" s="5">
        <v>1015.8180201197457</v>
      </c>
      <c r="E517" s="5">
        <v>114.68450692856288</v>
      </c>
      <c r="F517" s="5">
        <f t="shared" si="8"/>
        <v>2.5572549387572447</v>
      </c>
      <c r="R517" s="3">
        <v>278</v>
      </c>
      <c r="S517" s="3" t="s">
        <v>457</v>
      </c>
      <c r="T517" s="5">
        <v>243</v>
      </c>
      <c r="U517" s="5">
        <v>32.526911934581186</v>
      </c>
      <c r="V517" s="5">
        <v>13.385560466905838</v>
      </c>
      <c r="W517" s="5">
        <v>0.70156697727125095</v>
      </c>
    </row>
    <row r="518" spans="1:23" x14ac:dyDescent="0.45">
      <c r="A518" s="3">
        <v>517</v>
      </c>
      <c r="B518" s="4" t="s">
        <v>437</v>
      </c>
      <c r="C518" s="5">
        <v>1573.5</v>
      </c>
      <c r="D518" s="5">
        <v>1465.9832877628585</v>
      </c>
      <c r="E518" s="5">
        <v>93.167034493985284</v>
      </c>
      <c r="F518" s="5">
        <f t="shared" si="8"/>
        <v>4.5428627108490263</v>
      </c>
      <c r="R518" s="3">
        <v>293</v>
      </c>
      <c r="S518" s="3" t="s">
        <v>471</v>
      </c>
      <c r="T518" s="5">
        <v>234.25</v>
      </c>
      <c r="U518" s="5">
        <v>115.44515292264693</v>
      </c>
      <c r="V518" s="5">
        <v>49.282882784481075</v>
      </c>
      <c r="W518" s="5">
        <v>0.67630479187568115</v>
      </c>
    </row>
    <row r="519" spans="1:23" x14ac:dyDescent="0.45">
      <c r="A519" s="3">
        <v>518</v>
      </c>
      <c r="B519" s="4" t="s">
        <v>574</v>
      </c>
      <c r="C519" s="5">
        <v>721</v>
      </c>
      <c r="D519" s="5">
        <v>382.48050059229598</v>
      </c>
      <c r="E519" s="5">
        <v>53.048613119597228</v>
      </c>
      <c r="F519" s="5">
        <f t="shared" si="8"/>
        <v>2.081604076594946</v>
      </c>
      <c r="R519" s="3">
        <v>394</v>
      </c>
      <c r="S519" s="3" t="s">
        <v>579</v>
      </c>
      <c r="T519" s="5">
        <v>229</v>
      </c>
      <c r="U519" s="5">
        <v>198.54974187845221</v>
      </c>
      <c r="V519" s="5">
        <v>86.702944051725865</v>
      </c>
      <c r="W519" s="5">
        <v>0.66114748063833939</v>
      </c>
    </row>
    <row r="520" spans="1:23" x14ac:dyDescent="0.45">
      <c r="A520" s="3">
        <v>519</v>
      </c>
      <c r="B520" s="4" t="s">
        <v>48</v>
      </c>
      <c r="C520" s="5">
        <v>16746.5</v>
      </c>
      <c r="D520" s="5">
        <v>1079.0160641374468</v>
      </c>
      <c r="E520" s="5">
        <v>6.443233297330468</v>
      </c>
      <c r="F520" s="5">
        <f t="shared" si="8"/>
        <v>48.348935740218124</v>
      </c>
      <c r="R520" s="3">
        <v>376</v>
      </c>
      <c r="S520" s="3" t="s">
        <v>562</v>
      </c>
      <c r="T520" s="5">
        <v>220</v>
      </c>
      <c r="U520" s="5">
        <v>453.57616045525731</v>
      </c>
      <c r="V520" s="5">
        <v>206.17098202511698</v>
      </c>
      <c r="W520" s="5">
        <v>0.63516351851718189</v>
      </c>
    </row>
    <row r="521" spans="1:23" x14ac:dyDescent="0.45">
      <c r="A521" s="3">
        <v>520</v>
      </c>
      <c r="B521" s="4" t="s">
        <v>521</v>
      </c>
      <c r="C521" s="5">
        <v>1043.5</v>
      </c>
      <c r="D521" s="5">
        <v>538.48212598005512</v>
      </c>
      <c r="E521" s="5">
        <v>51.603462000963596</v>
      </c>
      <c r="F521" s="5">
        <f t="shared" si="8"/>
        <v>3.0126960526030877</v>
      </c>
      <c r="R521" s="3">
        <v>322</v>
      </c>
      <c r="S521" s="3" t="s">
        <v>508</v>
      </c>
      <c r="T521" s="5">
        <v>218.75</v>
      </c>
      <c r="U521" s="5">
        <v>49.935792106797841</v>
      </c>
      <c r="V521" s="5">
        <v>22.827790677393299</v>
      </c>
      <c r="W521" s="5">
        <v>0.63155463488924335</v>
      </c>
    </row>
    <row r="522" spans="1:23" x14ac:dyDescent="0.45">
      <c r="A522" s="3">
        <v>521</v>
      </c>
      <c r="B522" s="4" t="s">
        <v>147</v>
      </c>
      <c r="C522" s="5">
        <v>10148.25</v>
      </c>
      <c r="D522" s="5">
        <v>3849.840029144068</v>
      </c>
      <c r="E522" s="5">
        <v>37.935999104713311</v>
      </c>
      <c r="F522" s="5">
        <f t="shared" si="8"/>
        <v>29.299082621781778</v>
      </c>
      <c r="R522" s="3">
        <v>398</v>
      </c>
      <c r="S522" s="3" t="s">
        <v>584</v>
      </c>
      <c r="T522" s="5">
        <v>215</v>
      </c>
      <c r="U522" s="5">
        <v>160.97825940169685</v>
      </c>
      <c r="V522" s="5">
        <v>74.873609024045052</v>
      </c>
      <c r="W522" s="5">
        <v>0.62072798400542772</v>
      </c>
    </row>
    <row r="523" spans="1:23" x14ac:dyDescent="0.45">
      <c r="A523" s="3">
        <v>522</v>
      </c>
      <c r="B523" s="4" t="s">
        <v>608</v>
      </c>
      <c r="C523" s="5">
        <v>170.5</v>
      </c>
      <c r="D523" s="5">
        <v>119.86242113356462</v>
      </c>
      <c r="E523" s="5">
        <v>70.300540254290098</v>
      </c>
      <c r="F523" s="5">
        <f t="shared" si="8"/>
        <v>0.49225172685081597</v>
      </c>
      <c r="R523" s="3">
        <v>237</v>
      </c>
      <c r="S523" s="3" t="s">
        <v>399</v>
      </c>
      <c r="T523" s="5">
        <v>213.25</v>
      </c>
      <c r="U523" s="5">
        <v>197.77491414905649</v>
      </c>
      <c r="V523" s="5">
        <v>92.743218827224609</v>
      </c>
      <c r="W523" s="5">
        <v>0.61567554692631377</v>
      </c>
    </row>
    <row r="524" spans="1:23" x14ac:dyDescent="0.45">
      <c r="A524" s="3">
        <v>523</v>
      </c>
      <c r="B524" s="4" t="s">
        <v>600</v>
      </c>
      <c r="C524" s="5">
        <v>483.75</v>
      </c>
      <c r="D524" s="5">
        <v>206.02649505989919</v>
      </c>
      <c r="E524" s="5">
        <v>42.589456343131616</v>
      </c>
      <c r="F524" s="5">
        <f t="shared" si="8"/>
        <v>1.3966379640122124</v>
      </c>
      <c r="R524" s="3">
        <v>258</v>
      </c>
      <c r="S524" s="3" t="s">
        <v>426</v>
      </c>
      <c r="T524" s="5">
        <v>212</v>
      </c>
      <c r="U524" s="5">
        <v>54.43038367186719</v>
      </c>
      <c r="V524" s="5">
        <v>25.67470927918264</v>
      </c>
      <c r="W524" s="5">
        <v>0.61206666329837534</v>
      </c>
    </row>
    <row r="525" spans="1:23" x14ac:dyDescent="0.45">
      <c r="A525" s="3">
        <v>524</v>
      </c>
      <c r="B525" s="4" t="s">
        <v>318</v>
      </c>
      <c r="C525" s="5">
        <v>2989.75</v>
      </c>
      <c r="D525" s="5">
        <v>2219.1821879542322</v>
      </c>
      <c r="E525" s="5">
        <v>74.226346281603213</v>
      </c>
      <c r="F525" s="5">
        <f t="shared" si="8"/>
        <v>8.6317278613033839</v>
      </c>
      <c r="R525" s="3">
        <v>393</v>
      </c>
      <c r="S525" s="3" t="s">
        <v>577</v>
      </c>
      <c r="T525" s="5">
        <v>199</v>
      </c>
      <c r="U525" s="5">
        <v>57.178084379710846</v>
      </c>
      <c r="V525" s="5">
        <v>28.732705718447662</v>
      </c>
      <c r="W525" s="5">
        <v>0.5745342735678145</v>
      </c>
    </row>
    <row r="526" spans="1:23" x14ac:dyDescent="0.45">
      <c r="A526" s="3">
        <v>525</v>
      </c>
      <c r="B526" s="4" t="s">
        <v>334</v>
      </c>
      <c r="C526" s="5">
        <v>2710.75</v>
      </c>
      <c r="D526" s="5">
        <v>2692.4206425940706</v>
      </c>
      <c r="E526" s="5">
        <v>99.32382708084738</v>
      </c>
      <c r="F526" s="5">
        <f t="shared" si="8"/>
        <v>7.8262250355475036</v>
      </c>
      <c r="R526" s="3">
        <v>30</v>
      </c>
      <c r="S526" s="3" t="s">
        <v>72</v>
      </c>
      <c r="T526" s="5">
        <v>191.75</v>
      </c>
      <c r="U526" s="5">
        <v>88.080928696284758</v>
      </c>
      <c r="V526" s="5">
        <v>45.935295278375364</v>
      </c>
      <c r="W526" s="5">
        <v>0.55360274852577107</v>
      </c>
    </row>
    <row r="527" spans="1:23" x14ac:dyDescent="0.45">
      <c r="A527" s="3">
        <v>526</v>
      </c>
      <c r="B527" s="4" t="s">
        <v>601</v>
      </c>
      <c r="C527" s="5">
        <v>446.5</v>
      </c>
      <c r="D527" s="5">
        <v>70.296989029877139</v>
      </c>
      <c r="E527" s="5">
        <v>15.744006501652215</v>
      </c>
      <c r="F527" s="5">
        <f t="shared" si="8"/>
        <v>1.2890932318996442</v>
      </c>
      <c r="R527" s="3">
        <v>418</v>
      </c>
      <c r="S527" s="3" t="s">
        <v>593</v>
      </c>
      <c r="T527" s="5">
        <v>189.25</v>
      </c>
      <c r="U527" s="5">
        <v>163.09787450076308</v>
      </c>
      <c r="V527" s="5">
        <v>86.181175429729507</v>
      </c>
      <c r="W527" s="5">
        <v>0.54638498126989399</v>
      </c>
    </row>
    <row r="528" spans="1:23" x14ac:dyDescent="0.45">
      <c r="A528" s="3">
        <v>527</v>
      </c>
      <c r="B528" s="4" t="s">
        <v>178</v>
      </c>
      <c r="C528" s="5">
        <v>8005.5</v>
      </c>
      <c r="D528" s="5">
        <v>2480.2700793797976</v>
      </c>
      <c r="E528" s="5">
        <v>30.982075815124574</v>
      </c>
      <c r="F528" s="5">
        <f t="shared" si="8"/>
        <v>23.112734306769543</v>
      </c>
      <c r="R528" s="3">
        <v>505</v>
      </c>
      <c r="S528" s="3" t="s">
        <v>607</v>
      </c>
      <c r="T528" s="5">
        <v>188.25</v>
      </c>
      <c r="U528" s="5">
        <v>214.21076070076404</v>
      </c>
      <c r="V528" s="5">
        <v>113.7905767334736</v>
      </c>
      <c r="W528" s="5">
        <v>0.54349787436754315</v>
      </c>
    </row>
    <row r="529" spans="1:23" x14ac:dyDescent="0.45">
      <c r="A529" s="3">
        <v>528</v>
      </c>
      <c r="B529" s="4" t="s">
        <v>291</v>
      </c>
      <c r="C529" s="5">
        <v>3746</v>
      </c>
      <c r="D529" s="5">
        <v>1447.8839732520007</v>
      </c>
      <c r="E529" s="5">
        <v>38.651467518740006</v>
      </c>
      <c r="F529" s="5">
        <f t="shared" si="8"/>
        <v>10.815102456206198</v>
      </c>
      <c r="R529" s="3">
        <v>191</v>
      </c>
      <c r="S529" s="3" t="s">
        <v>344</v>
      </c>
      <c r="T529" s="5">
        <v>183.25</v>
      </c>
      <c r="U529" s="5">
        <v>73.250142206915427</v>
      </c>
      <c r="V529" s="5">
        <v>39.972792473077995</v>
      </c>
      <c r="W529" s="5">
        <v>0.52906233985578899</v>
      </c>
    </row>
    <row r="530" spans="1:23" x14ac:dyDescent="0.45">
      <c r="A530" s="3">
        <v>529</v>
      </c>
      <c r="B530" s="4" t="s">
        <v>188</v>
      </c>
      <c r="C530" s="5">
        <v>7300</v>
      </c>
      <c r="D530" s="5">
        <v>309.45866713774018</v>
      </c>
      <c r="E530" s="5">
        <v>4.2391598238046599</v>
      </c>
      <c r="F530" s="5">
        <f t="shared" si="8"/>
        <v>21.075880387161035</v>
      </c>
      <c r="R530" s="3">
        <v>314</v>
      </c>
      <c r="S530" s="3" t="s">
        <v>499</v>
      </c>
      <c r="T530" s="5">
        <v>174</v>
      </c>
      <c r="U530" s="5">
        <v>99.307602931497641</v>
      </c>
      <c r="V530" s="5">
        <v>57.073335018102092</v>
      </c>
      <c r="W530" s="5">
        <v>0.50235660100904389</v>
      </c>
    </row>
    <row r="531" spans="1:23" x14ac:dyDescent="0.45">
      <c r="A531" s="3">
        <v>530</v>
      </c>
      <c r="B531" s="4" t="s">
        <v>389</v>
      </c>
      <c r="C531" s="5">
        <v>1917.5</v>
      </c>
      <c r="D531" s="5">
        <v>773.20695806491551</v>
      </c>
      <c r="E531" s="5">
        <v>40.323700550973427</v>
      </c>
      <c r="F531" s="5">
        <f t="shared" si="8"/>
        <v>5.5360274852577103</v>
      </c>
      <c r="R531" s="3">
        <v>395</v>
      </c>
      <c r="S531" s="3" t="s">
        <v>581</v>
      </c>
      <c r="T531" s="5">
        <v>174</v>
      </c>
      <c r="U531" s="5">
        <v>110.67971810589327</v>
      </c>
      <c r="V531" s="5">
        <v>63.609033394191542</v>
      </c>
      <c r="W531" s="5">
        <v>0.50235660100904389</v>
      </c>
    </row>
    <row r="532" spans="1:23" x14ac:dyDescent="0.45">
      <c r="A532" s="3">
        <v>531</v>
      </c>
      <c r="B532" s="4" t="s">
        <v>353</v>
      </c>
      <c r="C532" s="5">
        <v>2422</v>
      </c>
      <c r="D532" s="5">
        <v>735.68698053814535</v>
      </c>
      <c r="E532" s="5">
        <v>30.375184993317312</v>
      </c>
      <c r="F532" s="5">
        <f t="shared" si="8"/>
        <v>6.9925729174937024</v>
      </c>
      <c r="R532" s="3">
        <v>522</v>
      </c>
      <c r="S532" s="3" t="s">
        <v>608</v>
      </c>
      <c r="T532" s="5">
        <v>170.5</v>
      </c>
      <c r="U532" s="5">
        <v>119.86242113356462</v>
      </c>
      <c r="V532" s="5">
        <v>70.300540254290098</v>
      </c>
      <c r="W532" s="5">
        <v>0.49225172685081597</v>
      </c>
    </row>
    <row r="533" spans="1:23" x14ac:dyDescent="0.45">
      <c r="A533" s="3">
        <v>532</v>
      </c>
      <c r="B533" s="4" t="s">
        <v>573</v>
      </c>
      <c r="C533" s="5">
        <v>722</v>
      </c>
      <c r="D533" s="5">
        <v>785.87827725842294</v>
      </c>
      <c r="E533" s="5">
        <v>108.84740682249624</v>
      </c>
      <c r="F533" s="5">
        <f t="shared" si="8"/>
        <v>2.0844911834972968</v>
      </c>
      <c r="R533" s="3">
        <v>204</v>
      </c>
      <c r="S533" s="3" t="s">
        <v>356</v>
      </c>
      <c r="T533" s="5">
        <v>166.75</v>
      </c>
      <c r="U533" s="5">
        <v>31.457643480294792</v>
      </c>
      <c r="V533" s="5">
        <v>18.865153511421163</v>
      </c>
      <c r="W533" s="5">
        <v>0.48142507596700035</v>
      </c>
    </row>
    <row r="534" spans="1:23" x14ac:dyDescent="0.45">
      <c r="A534" s="3">
        <v>533</v>
      </c>
      <c r="B534" s="4" t="s">
        <v>383</v>
      </c>
      <c r="C534" s="5">
        <v>2017.5</v>
      </c>
      <c r="D534" s="5">
        <v>526.89182950582938</v>
      </c>
      <c r="E534" s="5">
        <v>26.116075811937019</v>
      </c>
      <c r="F534" s="5">
        <f t="shared" si="8"/>
        <v>5.8247381754927927</v>
      </c>
      <c r="R534" s="3">
        <v>227</v>
      </c>
      <c r="S534" s="3" t="s">
        <v>387</v>
      </c>
      <c r="T534" s="5">
        <v>156.5</v>
      </c>
      <c r="U534" s="5">
        <v>118.9187397623548</v>
      </c>
      <c r="V534" s="5">
        <v>75.986415183613289</v>
      </c>
      <c r="W534" s="5">
        <v>0.45183223021790442</v>
      </c>
    </row>
    <row r="535" spans="1:23" x14ac:dyDescent="0.45">
      <c r="A535" s="3">
        <v>534</v>
      </c>
      <c r="B535" s="4" t="s">
        <v>569</v>
      </c>
      <c r="C535" s="5">
        <v>729.75</v>
      </c>
      <c r="D535" s="5">
        <v>579.13808082931882</v>
      </c>
      <c r="E535" s="5">
        <v>79.361162155439374</v>
      </c>
      <c r="F535" s="5">
        <f t="shared" si="8"/>
        <v>2.1068662619905156</v>
      </c>
      <c r="R535" s="3">
        <v>93</v>
      </c>
      <c r="S535" s="3" t="s">
        <v>197</v>
      </c>
      <c r="T535" s="5">
        <v>153.75</v>
      </c>
      <c r="U535" s="5">
        <v>40.078048854703496</v>
      </c>
      <c r="V535" s="5">
        <v>26.06702364533561</v>
      </c>
      <c r="W535" s="5">
        <v>0.44389268623643963</v>
      </c>
    </row>
    <row r="536" spans="1:23" x14ac:dyDescent="0.45">
      <c r="A536" s="3">
        <v>535</v>
      </c>
      <c r="B536" s="4" t="s">
        <v>326</v>
      </c>
      <c r="C536" s="5">
        <v>2874</v>
      </c>
      <c r="D536" s="5">
        <v>1080.0759232572495</v>
      </c>
      <c r="E536" s="5">
        <v>37.580929828018427</v>
      </c>
      <c r="F536" s="5">
        <f t="shared" si="8"/>
        <v>8.2975452373562764</v>
      </c>
      <c r="R536" s="3">
        <v>323</v>
      </c>
      <c r="S536" s="3" t="s">
        <v>509</v>
      </c>
      <c r="T536" s="5">
        <v>153</v>
      </c>
      <c r="U536" s="5">
        <v>21.150256105620407</v>
      </c>
      <c r="V536" s="5">
        <v>13.823696801059089</v>
      </c>
      <c r="W536" s="5">
        <v>0.4417273560596765</v>
      </c>
    </row>
    <row r="537" spans="1:23" x14ac:dyDescent="0.45">
      <c r="A537" s="3">
        <v>536</v>
      </c>
      <c r="B537" s="4" t="s">
        <v>583</v>
      </c>
      <c r="C537" s="5">
        <v>684.25</v>
      </c>
      <c r="D537" s="5">
        <v>370.20028363036135</v>
      </c>
      <c r="E537" s="5">
        <v>54.103073968631548</v>
      </c>
      <c r="F537" s="5">
        <f t="shared" si="8"/>
        <v>1.9755028979335532</v>
      </c>
      <c r="R537" s="3">
        <v>343</v>
      </c>
      <c r="S537" s="3" t="s">
        <v>532</v>
      </c>
      <c r="T537" s="5">
        <v>152.25</v>
      </c>
      <c r="U537" s="5">
        <v>177.4568022552719</v>
      </c>
      <c r="V537" s="5">
        <v>116.55619195748565</v>
      </c>
      <c r="W537" s="5">
        <v>0.43956202588291338</v>
      </c>
    </row>
    <row r="538" spans="1:23" x14ac:dyDescent="0.45">
      <c r="A538" s="3">
        <v>537</v>
      </c>
      <c r="B538" s="4" t="s">
        <v>308</v>
      </c>
      <c r="C538" s="5">
        <v>3179.5</v>
      </c>
      <c r="D538" s="5">
        <v>656.66455160403882</v>
      </c>
      <c r="E538" s="5">
        <v>20.653076005788296</v>
      </c>
      <c r="F538" s="5">
        <f t="shared" si="8"/>
        <v>9.1795563960244539</v>
      </c>
      <c r="R538" s="3">
        <v>320</v>
      </c>
      <c r="S538" s="3" t="s">
        <v>505</v>
      </c>
      <c r="T538" s="5">
        <v>151.25</v>
      </c>
      <c r="U538" s="5">
        <v>147.69196547770181</v>
      </c>
      <c r="V538" s="5">
        <v>97.647580481125161</v>
      </c>
      <c r="W538" s="5">
        <v>0.43667491898056254</v>
      </c>
    </row>
    <row r="539" spans="1:23" x14ac:dyDescent="0.45">
      <c r="A539" s="3">
        <v>538</v>
      </c>
      <c r="B539" s="4" t="s">
        <v>193</v>
      </c>
      <c r="C539" s="5">
        <v>6988.25</v>
      </c>
      <c r="D539" s="5">
        <v>249.91781982617138</v>
      </c>
      <c r="E539" s="5">
        <v>3.5762575727280992</v>
      </c>
      <c r="F539" s="5">
        <f t="shared" si="8"/>
        <v>20.175824810353166</v>
      </c>
      <c r="R539" s="3">
        <v>252</v>
      </c>
      <c r="S539" s="3" t="s">
        <v>418</v>
      </c>
      <c r="T539" s="5">
        <v>145.75</v>
      </c>
      <c r="U539" s="5">
        <v>126.63694826813645</v>
      </c>
      <c r="V539" s="5">
        <v>86.886413906097061</v>
      </c>
      <c r="W539" s="5">
        <v>0.42079583101763302</v>
      </c>
    </row>
    <row r="540" spans="1:23" x14ac:dyDescent="0.45">
      <c r="A540" s="3">
        <v>539</v>
      </c>
      <c r="B540" s="4" t="s">
        <v>589</v>
      </c>
      <c r="C540" s="5">
        <v>665.75</v>
      </c>
      <c r="D540" s="5">
        <v>206.8757678737008</v>
      </c>
      <c r="E540" s="5">
        <v>31.074092057634367</v>
      </c>
      <c r="F540" s="5">
        <f t="shared" si="8"/>
        <v>1.922091420240063</v>
      </c>
      <c r="R540" s="3">
        <v>372</v>
      </c>
      <c r="S540" s="3" t="s">
        <v>559</v>
      </c>
      <c r="T540" s="5">
        <v>143.75</v>
      </c>
      <c r="U540" s="5">
        <v>56.88804795385407</v>
      </c>
      <c r="V540" s="5">
        <v>39.574294228768046</v>
      </c>
      <c r="W540" s="5">
        <v>0.41502161721293135</v>
      </c>
    </row>
    <row r="541" spans="1:23" x14ac:dyDescent="0.45">
      <c r="A541" s="3">
        <v>540</v>
      </c>
      <c r="B541" s="4" t="s">
        <v>278</v>
      </c>
      <c r="C541" s="5">
        <v>4088.5</v>
      </c>
      <c r="D541" s="5">
        <v>1267.5605179503923</v>
      </c>
      <c r="E541" s="5">
        <v>31.003070024468443</v>
      </c>
      <c r="F541" s="5">
        <f t="shared" si="8"/>
        <v>11.803936570261355</v>
      </c>
      <c r="R541" s="3">
        <v>340</v>
      </c>
      <c r="S541" s="3" t="s">
        <v>529</v>
      </c>
      <c r="T541" s="5">
        <v>140</v>
      </c>
      <c r="U541" s="5">
        <v>235.7908677903649</v>
      </c>
      <c r="V541" s="5">
        <v>168.42204842168923</v>
      </c>
      <c r="W541" s="5">
        <v>0.40419496632911578</v>
      </c>
    </row>
    <row r="542" spans="1:23" x14ac:dyDescent="0.45">
      <c r="A542" s="3">
        <v>541</v>
      </c>
      <c r="B542" s="4" t="s">
        <v>375</v>
      </c>
      <c r="C542" s="5">
        <v>2076</v>
      </c>
      <c r="D542" s="5">
        <v>952.96414762920995</v>
      </c>
      <c r="E542" s="5">
        <v>45.903860675780827</v>
      </c>
      <c r="F542" s="5">
        <f t="shared" si="8"/>
        <v>5.9936339292803167</v>
      </c>
      <c r="R542" s="3">
        <v>292</v>
      </c>
      <c r="S542" s="3" t="s">
        <v>470</v>
      </c>
      <c r="T542" s="5">
        <v>130.75</v>
      </c>
      <c r="U542" s="5">
        <v>47.535074769409306</v>
      </c>
      <c r="V542" s="5">
        <v>36.355697720389522</v>
      </c>
      <c r="W542" s="5">
        <v>0.37748922748237063</v>
      </c>
    </row>
    <row r="543" spans="1:23" x14ac:dyDescent="0.45">
      <c r="A543" s="3">
        <v>542</v>
      </c>
      <c r="B543" s="4" t="s">
        <v>594</v>
      </c>
      <c r="C543" s="5">
        <v>605</v>
      </c>
      <c r="D543" s="5">
        <v>94.618532363732356</v>
      </c>
      <c r="E543" s="5">
        <v>15.639426836980554</v>
      </c>
      <c r="F543" s="5">
        <f t="shared" si="8"/>
        <v>1.7466996759222502</v>
      </c>
      <c r="R543" s="3">
        <v>205</v>
      </c>
      <c r="S543" s="3" t="s">
        <v>358</v>
      </c>
      <c r="T543" s="5">
        <v>130.25</v>
      </c>
      <c r="U543" s="5">
        <v>140.87198680598874</v>
      </c>
      <c r="V543" s="5">
        <v>108.15507624260172</v>
      </c>
      <c r="W543" s="5">
        <v>0.37604567403119521</v>
      </c>
    </row>
    <row r="544" spans="1:23" x14ac:dyDescent="0.45">
      <c r="A544" s="3">
        <v>543</v>
      </c>
      <c r="B544" s="4" t="s">
        <v>475</v>
      </c>
      <c r="C544" s="5">
        <v>1306.75</v>
      </c>
      <c r="D544" s="5">
        <v>383.39916101455759</v>
      </c>
      <c r="E544" s="5">
        <v>29.339901359445772</v>
      </c>
      <c r="F544" s="5">
        <f t="shared" si="8"/>
        <v>3.7727269446469429</v>
      </c>
      <c r="R544" s="3">
        <v>267</v>
      </c>
      <c r="S544" s="3" t="s">
        <v>439</v>
      </c>
      <c r="T544" s="5">
        <v>122.5</v>
      </c>
      <c r="U544" s="5">
        <v>164.93736184786434</v>
      </c>
      <c r="V544" s="5">
        <v>134.64274436560353</v>
      </c>
      <c r="W544" s="5">
        <v>0.35367059553797631</v>
      </c>
    </row>
    <row r="545" spans="1:23" x14ac:dyDescent="0.45">
      <c r="A545" s="3">
        <v>544</v>
      </c>
      <c r="B545" s="4" t="s">
        <v>431</v>
      </c>
      <c r="C545" s="5">
        <v>1601.25</v>
      </c>
      <c r="D545" s="5">
        <v>756.99289957039889</v>
      </c>
      <c r="E545" s="5">
        <v>47.275122533670498</v>
      </c>
      <c r="F545" s="5">
        <f t="shared" si="8"/>
        <v>4.6229799273892613</v>
      </c>
      <c r="R545" s="3">
        <v>375</v>
      </c>
      <c r="S545" s="3" t="s">
        <v>561</v>
      </c>
      <c r="T545" s="5">
        <v>121.75</v>
      </c>
      <c r="U545" s="5">
        <v>209.70832919398632</v>
      </c>
      <c r="V545" s="5">
        <v>172.24503424557398</v>
      </c>
      <c r="W545" s="5">
        <v>0.35150526536121318</v>
      </c>
    </row>
    <row r="546" spans="1:23" x14ac:dyDescent="0.45">
      <c r="A546" s="3">
        <v>545</v>
      </c>
      <c r="B546" s="4" t="s">
        <v>543</v>
      </c>
      <c r="C546" s="5">
        <v>876.5</v>
      </c>
      <c r="D546" s="5">
        <v>394.62936197568138</v>
      </c>
      <c r="E546" s="5">
        <v>45.023315684618524</v>
      </c>
      <c r="F546" s="5">
        <f t="shared" si="8"/>
        <v>2.5305491999104999</v>
      </c>
      <c r="R546" s="3">
        <v>275</v>
      </c>
      <c r="S546" s="3" t="s">
        <v>452</v>
      </c>
      <c r="T546" s="5">
        <v>116.25</v>
      </c>
      <c r="U546" s="5">
        <v>301.79173282248803</v>
      </c>
      <c r="V546" s="5">
        <v>259.60579167525856</v>
      </c>
      <c r="W546" s="5">
        <v>0.3356261773982836</v>
      </c>
    </row>
    <row r="547" spans="1:23" x14ac:dyDescent="0.45">
      <c r="A547" s="3">
        <v>546</v>
      </c>
      <c r="B547" s="4" t="s">
        <v>270</v>
      </c>
      <c r="C547" s="5">
        <v>4251</v>
      </c>
      <c r="D547" s="5">
        <v>2424.8938121080682</v>
      </c>
      <c r="E547" s="5">
        <v>57.042903131217791</v>
      </c>
      <c r="F547" s="5">
        <f t="shared" si="8"/>
        <v>12.273091441893365</v>
      </c>
      <c r="R547" s="3">
        <v>377</v>
      </c>
      <c r="S547" s="3" t="s">
        <v>563</v>
      </c>
      <c r="T547" s="5">
        <v>105.5</v>
      </c>
      <c r="U547" s="5">
        <v>287.56970169566426</v>
      </c>
      <c r="V547" s="5">
        <v>272.57791629920786</v>
      </c>
      <c r="W547" s="5">
        <v>0.30458977819801225</v>
      </c>
    </row>
    <row r="548" spans="1:23" x14ac:dyDescent="0.45">
      <c r="A548" s="3">
        <v>547</v>
      </c>
      <c r="B548" s="4" t="s">
        <v>170</v>
      </c>
      <c r="C548" s="5">
        <v>8125.25</v>
      </c>
      <c r="D548" s="5">
        <v>4029.0486366717723</v>
      </c>
      <c r="E548" s="5">
        <v>49.58676516626285</v>
      </c>
      <c r="F548" s="5">
        <f t="shared" si="8"/>
        <v>23.458465358326055</v>
      </c>
      <c r="R548" s="3">
        <v>254</v>
      </c>
      <c r="S548" s="3" t="s">
        <v>421</v>
      </c>
      <c r="T548" s="5">
        <v>85</v>
      </c>
      <c r="U548" s="5">
        <v>77.386475993332752</v>
      </c>
      <c r="V548" s="5">
        <v>91.042912933332644</v>
      </c>
      <c r="W548" s="5">
        <v>0.24540408669982028</v>
      </c>
    </row>
    <row r="549" spans="1:23" x14ac:dyDescent="0.45">
      <c r="A549" s="3">
        <v>548</v>
      </c>
      <c r="B549" s="4" t="s">
        <v>174</v>
      </c>
      <c r="C549" s="5">
        <v>8038.25</v>
      </c>
      <c r="D549" s="5">
        <v>2189.9314106458523</v>
      </c>
      <c r="E549" s="5">
        <v>27.243882818347931</v>
      </c>
      <c r="F549" s="5">
        <f t="shared" si="8"/>
        <v>23.207287057821535</v>
      </c>
      <c r="R549" s="3">
        <v>385</v>
      </c>
      <c r="S549" s="3" t="s">
        <v>568</v>
      </c>
      <c r="T549" s="5">
        <v>78.75</v>
      </c>
      <c r="U549" s="5">
        <v>55.035594542683619</v>
      </c>
      <c r="V549" s="5">
        <v>69.886469260550626</v>
      </c>
      <c r="W549" s="5">
        <v>0.2273596685601276</v>
      </c>
    </row>
    <row r="550" spans="1:23" x14ac:dyDescent="0.45">
      <c r="A550" s="3">
        <v>549</v>
      </c>
      <c r="B550" s="4" t="s">
        <v>597</v>
      </c>
      <c r="C550" s="5">
        <v>585.5</v>
      </c>
      <c r="D550" s="5">
        <v>130.40577696814918</v>
      </c>
      <c r="E550" s="5">
        <v>22.27254943947894</v>
      </c>
      <c r="F550" s="5">
        <f t="shared" si="8"/>
        <v>1.6904010913264091</v>
      </c>
      <c r="R550" s="3">
        <v>327</v>
      </c>
      <c r="S550" s="3" t="s">
        <v>516</v>
      </c>
      <c r="T550" s="5">
        <v>72</v>
      </c>
      <c r="U550" s="5">
        <v>141.76741515595182</v>
      </c>
      <c r="V550" s="5">
        <v>196.89918771659976</v>
      </c>
      <c r="W550" s="5">
        <v>0.20787169696925953</v>
      </c>
    </row>
    <row r="551" spans="1:23" x14ac:dyDescent="0.45">
      <c r="A551" s="3">
        <v>550</v>
      </c>
      <c r="B551" s="4" t="s">
        <v>391</v>
      </c>
      <c r="C551" s="5">
        <v>1870.25</v>
      </c>
      <c r="D551" s="5">
        <v>1031.6004959931597</v>
      </c>
      <c r="E551" s="5">
        <v>55.158427803403811</v>
      </c>
      <c r="F551" s="5">
        <f t="shared" si="8"/>
        <v>5.3996116841216342</v>
      </c>
      <c r="R551" s="3">
        <v>131</v>
      </c>
      <c r="S551" s="3" t="s">
        <v>255</v>
      </c>
      <c r="T551" s="5">
        <v>71.25</v>
      </c>
      <c r="U551" s="5">
        <v>54.5</v>
      </c>
      <c r="V551" s="5">
        <v>76.491228070175438</v>
      </c>
      <c r="W551" s="5">
        <v>0.2057063667924964</v>
      </c>
    </row>
    <row r="552" spans="1:23" x14ac:dyDescent="0.45">
      <c r="A552" s="3">
        <v>551</v>
      </c>
      <c r="B552" s="4" t="s">
        <v>560</v>
      </c>
      <c r="C552" s="5">
        <v>788</v>
      </c>
      <c r="D552" s="5">
        <v>186.5815282032674</v>
      </c>
      <c r="E552" s="5">
        <v>23.677858909044087</v>
      </c>
      <c r="F552" s="5">
        <f t="shared" si="8"/>
        <v>2.2750402390524513</v>
      </c>
      <c r="R552" s="3">
        <v>19</v>
      </c>
      <c r="S552" s="3" t="s">
        <v>39</v>
      </c>
      <c r="T552" s="5">
        <v>60.75</v>
      </c>
      <c r="U552" s="5">
        <v>65.921038624503879</v>
      </c>
      <c r="V552" s="5">
        <v>108.51199773580886</v>
      </c>
      <c r="W552" s="5">
        <v>0.17539174431781274</v>
      </c>
    </row>
    <row r="553" spans="1:23" x14ac:dyDescent="0.45">
      <c r="A553" s="3">
        <v>552</v>
      </c>
      <c r="B553" s="4" t="s">
        <v>472</v>
      </c>
      <c r="C553" s="5">
        <v>1320.25</v>
      </c>
      <c r="D553" s="5">
        <v>419.9375945701139</v>
      </c>
      <c r="E553" s="5">
        <v>31.80742999962991</v>
      </c>
      <c r="F553" s="5">
        <f t="shared" si="8"/>
        <v>3.8117028878286789</v>
      </c>
      <c r="R553" s="3">
        <v>324</v>
      </c>
      <c r="S553" s="3" t="s">
        <v>510</v>
      </c>
      <c r="T553" s="5">
        <v>40</v>
      </c>
      <c r="U553" s="5">
        <v>80.162335295324326</v>
      </c>
      <c r="V553" s="5">
        <v>200.40583823831082</v>
      </c>
      <c r="W553" s="5">
        <v>0.11548427609403307</v>
      </c>
    </row>
    <row r="554" spans="1:23" x14ac:dyDescent="0.45">
      <c r="A554" s="3">
        <v>553</v>
      </c>
      <c r="B554" s="4" t="s">
        <v>492</v>
      </c>
      <c r="C554" s="5">
        <v>1194.5</v>
      </c>
      <c r="D554" s="5">
        <v>640.41262739997035</v>
      </c>
      <c r="E554" s="5">
        <v>53.613447249892872</v>
      </c>
      <c r="F554" s="5">
        <f t="shared" si="8"/>
        <v>3.4486491948580626</v>
      </c>
      <c r="R554" s="3">
        <v>387</v>
      </c>
      <c r="S554" s="3" t="s">
        <v>571</v>
      </c>
      <c r="T554" s="5">
        <v>28</v>
      </c>
      <c r="U554" s="5">
        <v>260.60826285186482</v>
      </c>
      <c r="V554" s="5">
        <v>930.74379589951718</v>
      </c>
      <c r="W554" s="5">
        <v>8.0838993265823153E-2</v>
      </c>
    </row>
    <row r="555" spans="1:23" x14ac:dyDescent="0.45">
      <c r="A555" s="3">
        <v>554</v>
      </c>
      <c r="B555" s="4" t="s">
        <v>586</v>
      </c>
      <c r="C555" s="5">
        <v>667.25</v>
      </c>
      <c r="D555" s="5">
        <v>264.36764174157167</v>
      </c>
      <c r="E555" s="5">
        <v>39.6204783426859</v>
      </c>
      <c r="F555" s="5">
        <f t="shared" si="8"/>
        <v>1.9264220805935892</v>
      </c>
      <c r="R555" s="3">
        <v>273</v>
      </c>
      <c r="S555" s="3" t="s">
        <v>448</v>
      </c>
      <c r="T555" s="5">
        <v>16</v>
      </c>
      <c r="U555" s="5">
        <v>163.87596935894334</v>
      </c>
      <c r="V555" s="5">
        <v>1024.2248084933958</v>
      </c>
      <c r="W555" s="5">
        <v>4.6193710437613229E-2</v>
      </c>
    </row>
    <row r="556" spans="1:23" x14ac:dyDescent="0.45">
      <c r="A556" s="3">
        <v>555</v>
      </c>
      <c r="B556" s="4" t="s">
        <v>359</v>
      </c>
      <c r="C556" s="5">
        <v>2208</v>
      </c>
      <c r="D556" s="5">
        <v>1229.1983837715809</v>
      </c>
      <c r="E556" s="5">
        <v>55.6702166563216</v>
      </c>
      <c r="F556" s="5">
        <f t="shared" si="8"/>
        <v>6.3747320403906258</v>
      </c>
      <c r="R556" s="3">
        <v>285</v>
      </c>
      <c r="S556" s="3" t="s">
        <v>465</v>
      </c>
      <c r="T556" s="5">
        <v>15.25</v>
      </c>
      <c r="U556" s="5">
        <v>154.35106089690476</v>
      </c>
      <c r="V556" s="5">
        <v>1012.1381042419983</v>
      </c>
      <c r="W556" s="5">
        <v>4.4028380260850111E-2</v>
      </c>
    </row>
    <row r="557" spans="1:23" x14ac:dyDescent="0.45">
      <c r="A557" s="3">
        <v>556</v>
      </c>
      <c r="B557" s="4" t="s">
        <v>126</v>
      </c>
      <c r="C557" s="5">
        <v>11473.25</v>
      </c>
      <c r="D557" s="5">
        <v>3202.6573731824637</v>
      </c>
      <c r="E557" s="5">
        <v>27.914125232017639</v>
      </c>
      <c r="F557" s="5">
        <f t="shared" si="8"/>
        <v>33.124499267396622</v>
      </c>
      <c r="R557" s="3">
        <v>391</v>
      </c>
      <c r="S557" s="3" t="s">
        <v>575</v>
      </c>
      <c r="T557" s="5">
        <v>-20.75</v>
      </c>
      <c r="U557" s="5">
        <v>145.78380111201199</v>
      </c>
      <c r="V557" s="5">
        <v>-702.57253547957589</v>
      </c>
      <c r="W557" s="5">
        <v>-5.9907468223779653E-2</v>
      </c>
    </row>
    <row r="558" spans="1:23" x14ac:dyDescent="0.45">
      <c r="A558" s="3">
        <v>557</v>
      </c>
      <c r="B558" s="4" t="s">
        <v>554</v>
      </c>
      <c r="C558" s="5">
        <v>822.25</v>
      </c>
      <c r="D558" s="5">
        <v>295.96551037803937</v>
      </c>
      <c r="E558" s="5">
        <v>35.994589282826311</v>
      </c>
      <c r="F558" s="5">
        <f t="shared" si="8"/>
        <v>2.3739236504579675</v>
      </c>
      <c r="R558" s="3">
        <v>297</v>
      </c>
      <c r="S558" s="3" t="s">
        <v>477</v>
      </c>
      <c r="T558" s="5">
        <v>-41.75</v>
      </c>
      <c r="U558" s="5">
        <v>70.225232882015661</v>
      </c>
      <c r="V558" s="5">
        <v>-168.20415061560638</v>
      </c>
      <c r="W558" s="5">
        <v>-0.12053671317314701</v>
      </c>
    </row>
    <row r="559" spans="1:23" x14ac:dyDescent="0.45">
      <c r="A559" s="3">
        <v>558</v>
      </c>
      <c r="B559" s="4" t="s">
        <v>598</v>
      </c>
      <c r="C559" s="5">
        <v>574.25</v>
      </c>
      <c r="D559" s="5">
        <v>268.59433476279179</v>
      </c>
      <c r="E559" s="5">
        <v>46.773066567312462</v>
      </c>
      <c r="F559" s="5">
        <f t="shared" si="8"/>
        <v>1.6579211386749624</v>
      </c>
      <c r="R559" s="3">
        <v>371</v>
      </c>
      <c r="S559" s="3" t="s">
        <v>558</v>
      </c>
      <c r="T559" s="5">
        <v>-55.75</v>
      </c>
      <c r="U559" s="5">
        <v>164.60736111527132</v>
      </c>
      <c r="V559" s="5">
        <v>-295.25984056550908</v>
      </c>
      <c r="W559" s="5">
        <v>-0.1609562098060586</v>
      </c>
    </row>
    <row r="560" spans="1:23" x14ac:dyDescent="0.45">
      <c r="A560" s="3">
        <v>559</v>
      </c>
      <c r="B560" s="4" t="s">
        <v>567</v>
      </c>
      <c r="C560" s="5">
        <v>730.75</v>
      </c>
      <c r="D560" s="5">
        <v>458.42656627497786</v>
      </c>
      <c r="E560" s="5">
        <v>62.733707324663413</v>
      </c>
      <c r="F560" s="5">
        <f t="shared" si="8"/>
        <v>2.1097533688928665</v>
      </c>
      <c r="R560" s="3">
        <v>126</v>
      </c>
      <c r="S560" s="3" t="s">
        <v>246</v>
      </c>
      <c r="T560" s="5">
        <v>-56</v>
      </c>
      <c r="U560" s="5">
        <v>58.418033745297066</v>
      </c>
      <c r="V560" s="5">
        <v>-104.3179174023162</v>
      </c>
      <c r="W560" s="5">
        <v>-0.16167798653164631</v>
      </c>
    </row>
    <row r="561" spans="1:23" x14ac:dyDescent="0.45">
      <c r="A561" s="3">
        <v>560</v>
      </c>
      <c r="B561" s="4" t="s">
        <v>552</v>
      </c>
      <c r="C561" s="5">
        <v>825.25</v>
      </c>
      <c r="D561" s="5">
        <v>689.86780134554283</v>
      </c>
      <c r="E561" s="5">
        <v>83.595007736509274</v>
      </c>
      <c r="F561" s="5">
        <f t="shared" si="8"/>
        <v>2.38258497116502</v>
      </c>
      <c r="R561" s="3">
        <v>186</v>
      </c>
      <c r="S561" s="3" t="s">
        <v>337</v>
      </c>
      <c r="T561" s="5">
        <v>-131.25</v>
      </c>
      <c r="U561" s="5">
        <v>90.452105190168638</v>
      </c>
      <c r="V561" s="5">
        <v>-68.915889668699919</v>
      </c>
      <c r="W561" s="5">
        <v>-0.378932780933546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5_50u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Naveen</dc:creator>
  <cp:lastModifiedBy>AnuNaveen</cp:lastModifiedBy>
  <dcterms:created xsi:type="dcterms:W3CDTF">2020-03-16T00:32:11Z</dcterms:created>
  <dcterms:modified xsi:type="dcterms:W3CDTF">2020-03-16T00:32:57Z</dcterms:modified>
</cp:coreProperties>
</file>